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nds/Desktop/Manuscripts/Chatterjee et al/"/>
    </mc:Choice>
  </mc:AlternateContent>
  <xr:revisionPtr revIDLastSave="0" documentId="8_{8B49794C-13E4-E84E-850B-94CB1595423E}" xr6:coauthVersionLast="36" xr6:coauthVersionMax="36" xr10:uidLastSave="{00000000-0000-0000-0000-000000000000}"/>
  <bookViews>
    <workbookView xWindow="780" yWindow="960" windowWidth="27640" windowHeight="15920" xr2:uid="{0803CBB7-DAA9-E84D-BAFE-943A286FDECA}"/>
  </bookViews>
  <sheets>
    <sheet name="Normalized Count nSolver outpu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72" i="1" l="1"/>
  <c r="L772" i="1" s="1"/>
  <c r="I772" i="1"/>
  <c r="H772" i="1"/>
  <c r="G772" i="1"/>
  <c r="M771" i="1"/>
  <c r="J771" i="1"/>
  <c r="L771" i="1" s="1"/>
  <c r="I771" i="1"/>
  <c r="H771" i="1"/>
  <c r="G771" i="1"/>
  <c r="K771" i="1" s="1"/>
  <c r="M770" i="1"/>
  <c r="L770" i="1"/>
  <c r="J770" i="1"/>
  <c r="I770" i="1"/>
  <c r="K770" i="1" s="1"/>
  <c r="H770" i="1"/>
  <c r="G770" i="1"/>
  <c r="M769" i="1"/>
  <c r="L769" i="1"/>
  <c r="K769" i="1"/>
  <c r="J769" i="1"/>
  <c r="I769" i="1"/>
  <c r="H769" i="1"/>
  <c r="G769" i="1"/>
  <c r="M768" i="1"/>
  <c r="K768" i="1"/>
  <c r="J768" i="1"/>
  <c r="L768" i="1" s="1"/>
  <c r="I768" i="1"/>
  <c r="H768" i="1"/>
  <c r="G768" i="1"/>
  <c r="J767" i="1"/>
  <c r="L767" i="1" s="1"/>
  <c r="I767" i="1"/>
  <c r="K767" i="1" s="1"/>
  <c r="H767" i="1"/>
  <c r="G767" i="1"/>
  <c r="M767" i="1" s="1"/>
  <c r="J766" i="1"/>
  <c r="L766" i="1" s="1"/>
  <c r="I766" i="1"/>
  <c r="K766" i="1" s="1"/>
  <c r="H766" i="1"/>
  <c r="M766" i="1" s="1"/>
  <c r="G766" i="1"/>
  <c r="J765" i="1"/>
  <c r="I765" i="1"/>
  <c r="H765" i="1"/>
  <c r="G765" i="1"/>
  <c r="J764" i="1"/>
  <c r="L764" i="1" s="1"/>
  <c r="I764" i="1"/>
  <c r="H764" i="1"/>
  <c r="M764" i="1" s="1"/>
  <c r="G764" i="1"/>
  <c r="M763" i="1"/>
  <c r="J763" i="1"/>
  <c r="L763" i="1" s="1"/>
  <c r="I763" i="1"/>
  <c r="K763" i="1" s="1"/>
  <c r="H763" i="1"/>
  <c r="G763" i="1"/>
  <c r="M762" i="1"/>
  <c r="L762" i="1"/>
  <c r="J762" i="1"/>
  <c r="I762" i="1"/>
  <c r="K762" i="1" s="1"/>
  <c r="H762" i="1"/>
  <c r="G762" i="1"/>
  <c r="M761" i="1"/>
  <c r="L761" i="1"/>
  <c r="K761" i="1"/>
  <c r="J761" i="1"/>
  <c r="I761" i="1"/>
  <c r="H761" i="1"/>
  <c r="G761" i="1"/>
  <c r="M760" i="1"/>
  <c r="K760" i="1"/>
  <c r="J760" i="1"/>
  <c r="L760" i="1" s="1"/>
  <c r="I760" i="1"/>
  <c r="H760" i="1"/>
  <c r="G760" i="1"/>
  <c r="M759" i="1"/>
  <c r="J759" i="1"/>
  <c r="L759" i="1" s="1"/>
  <c r="I759" i="1"/>
  <c r="K759" i="1" s="1"/>
  <c r="H759" i="1"/>
  <c r="G759" i="1"/>
  <c r="J758" i="1"/>
  <c r="I758" i="1"/>
  <c r="K758" i="1" s="1"/>
  <c r="H758" i="1"/>
  <c r="M758" i="1" s="1"/>
  <c r="G758" i="1"/>
  <c r="J757" i="1"/>
  <c r="I757" i="1"/>
  <c r="K757" i="1" s="1"/>
  <c r="H757" i="1"/>
  <c r="M757" i="1" s="1"/>
  <c r="G757" i="1"/>
  <c r="J756" i="1"/>
  <c r="L756" i="1" s="1"/>
  <c r="I756" i="1"/>
  <c r="K756" i="1" s="1"/>
  <c r="H756" i="1"/>
  <c r="M756" i="1" s="1"/>
  <c r="G756" i="1"/>
  <c r="M755" i="1"/>
  <c r="J755" i="1"/>
  <c r="L755" i="1" s="1"/>
  <c r="I755" i="1"/>
  <c r="K755" i="1" s="1"/>
  <c r="H755" i="1"/>
  <c r="G755" i="1"/>
  <c r="M754" i="1"/>
  <c r="L754" i="1"/>
  <c r="J754" i="1"/>
  <c r="I754" i="1"/>
  <c r="K754" i="1" s="1"/>
  <c r="H754" i="1"/>
  <c r="G754" i="1"/>
  <c r="M753" i="1"/>
  <c r="L753" i="1"/>
  <c r="K753" i="1"/>
  <c r="J753" i="1"/>
  <c r="I753" i="1"/>
  <c r="H753" i="1"/>
  <c r="G753" i="1"/>
  <c r="M752" i="1"/>
  <c r="K752" i="1"/>
  <c r="J752" i="1"/>
  <c r="L752" i="1" s="1"/>
  <c r="I752" i="1"/>
  <c r="H752" i="1"/>
  <c r="G752" i="1"/>
  <c r="M751" i="1"/>
  <c r="J751" i="1"/>
  <c r="L751" i="1" s="1"/>
  <c r="I751" i="1"/>
  <c r="K751" i="1" s="1"/>
  <c r="H751" i="1"/>
  <c r="G751" i="1"/>
  <c r="J750" i="1"/>
  <c r="L750" i="1" s="1"/>
  <c r="I750" i="1"/>
  <c r="K750" i="1" s="1"/>
  <c r="H750" i="1"/>
  <c r="M750" i="1" s="1"/>
  <c r="G750" i="1"/>
  <c r="J749" i="1"/>
  <c r="L749" i="1" s="1"/>
  <c r="I749" i="1"/>
  <c r="K749" i="1" s="1"/>
  <c r="H749" i="1"/>
  <c r="M749" i="1" s="1"/>
  <c r="G749" i="1"/>
  <c r="J748" i="1"/>
  <c r="L748" i="1" s="1"/>
  <c r="I748" i="1"/>
  <c r="K748" i="1" s="1"/>
  <c r="H748" i="1"/>
  <c r="G748" i="1"/>
  <c r="M747" i="1"/>
  <c r="J747" i="1"/>
  <c r="L747" i="1" s="1"/>
  <c r="I747" i="1"/>
  <c r="K747" i="1" s="1"/>
  <c r="H747" i="1"/>
  <c r="G747" i="1"/>
  <c r="M746" i="1"/>
  <c r="L746" i="1"/>
  <c r="J746" i="1"/>
  <c r="I746" i="1"/>
  <c r="K746" i="1" s="1"/>
  <c r="H746" i="1"/>
  <c r="G746" i="1"/>
  <c r="M745" i="1"/>
  <c r="L745" i="1"/>
  <c r="K745" i="1"/>
  <c r="J745" i="1"/>
  <c r="I745" i="1"/>
  <c r="H745" i="1"/>
  <c r="G745" i="1"/>
  <c r="M744" i="1"/>
  <c r="K744" i="1"/>
  <c r="J744" i="1"/>
  <c r="L744" i="1" s="1"/>
  <c r="I744" i="1"/>
  <c r="H744" i="1"/>
  <c r="G744" i="1"/>
  <c r="M743" i="1"/>
  <c r="J743" i="1"/>
  <c r="L743" i="1" s="1"/>
  <c r="I743" i="1"/>
  <c r="K743" i="1" s="1"/>
  <c r="H743" i="1"/>
  <c r="G743" i="1"/>
  <c r="J742" i="1"/>
  <c r="L742" i="1" s="1"/>
  <c r="I742" i="1"/>
  <c r="K742" i="1" s="1"/>
  <c r="H742" i="1"/>
  <c r="M742" i="1" s="1"/>
  <c r="G742" i="1"/>
  <c r="J741" i="1"/>
  <c r="L741" i="1" s="1"/>
  <c r="I741" i="1"/>
  <c r="H741" i="1"/>
  <c r="G741" i="1"/>
  <c r="J740" i="1"/>
  <c r="L740" i="1" s="1"/>
  <c r="I740" i="1"/>
  <c r="H740" i="1"/>
  <c r="G740" i="1"/>
  <c r="M739" i="1"/>
  <c r="J739" i="1"/>
  <c r="L739" i="1" s="1"/>
  <c r="I739" i="1"/>
  <c r="K739" i="1" s="1"/>
  <c r="H739" i="1"/>
  <c r="G739" i="1"/>
  <c r="M738" i="1"/>
  <c r="L738" i="1"/>
  <c r="J738" i="1"/>
  <c r="I738" i="1"/>
  <c r="K738" i="1" s="1"/>
  <c r="H738" i="1"/>
  <c r="G738" i="1"/>
  <c r="M737" i="1"/>
  <c r="L737" i="1"/>
  <c r="K737" i="1"/>
  <c r="J737" i="1"/>
  <c r="I737" i="1"/>
  <c r="H737" i="1"/>
  <c r="G737" i="1"/>
  <c r="M736" i="1"/>
  <c r="K736" i="1"/>
  <c r="J736" i="1"/>
  <c r="L736" i="1" s="1"/>
  <c r="I736" i="1"/>
  <c r="H736" i="1"/>
  <c r="G736" i="1"/>
  <c r="M735" i="1"/>
  <c r="J735" i="1"/>
  <c r="L735" i="1" s="1"/>
  <c r="I735" i="1"/>
  <c r="K735" i="1" s="1"/>
  <c r="H735" i="1"/>
  <c r="G735" i="1"/>
  <c r="J734" i="1"/>
  <c r="I734" i="1"/>
  <c r="K734" i="1" s="1"/>
  <c r="H734" i="1"/>
  <c r="M734" i="1" s="1"/>
  <c r="G734" i="1"/>
  <c r="J733" i="1"/>
  <c r="I733" i="1"/>
  <c r="H733" i="1"/>
  <c r="G733" i="1"/>
  <c r="J732" i="1"/>
  <c r="L732" i="1" s="1"/>
  <c r="I732" i="1"/>
  <c r="H732" i="1"/>
  <c r="G732" i="1"/>
  <c r="M731" i="1"/>
  <c r="J731" i="1"/>
  <c r="L731" i="1" s="1"/>
  <c r="I731" i="1"/>
  <c r="K731" i="1" s="1"/>
  <c r="H731" i="1"/>
  <c r="G731" i="1"/>
  <c r="M730" i="1"/>
  <c r="L730" i="1"/>
  <c r="J730" i="1"/>
  <c r="I730" i="1"/>
  <c r="K730" i="1" s="1"/>
  <c r="H730" i="1"/>
  <c r="G730" i="1"/>
  <c r="M729" i="1"/>
  <c r="L729" i="1"/>
  <c r="K729" i="1"/>
  <c r="J729" i="1"/>
  <c r="I729" i="1"/>
  <c r="H729" i="1"/>
  <c r="G729" i="1"/>
  <c r="M728" i="1"/>
  <c r="K728" i="1"/>
  <c r="J728" i="1"/>
  <c r="L728" i="1" s="1"/>
  <c r="I728" i="1"/>
  <c r="H728" i="1"/>
  <c r="G728" i="1"/>
  <c r="M727" i="1"/>
  <c r="J727" i="1"/>
  <c r="L727" i="1" s="1"/>
  <c r="I727" i="1"/>
  <c r="K727" i="1" s="1"/>
  <c r="H727" i="1"/>
  <c r="G727" i="1"/>
  <c r="J726" i="1"/>
  <c r="I726" i="1"/>
  <c r="K726" i="1" s="1"/>
  <c r="H726" i="1"/>
  <c r="M726" i="1" s="1"/>
  <c r="G726" i="1"/>
  <c r="J725" i="1"/>
  <c r="I725" i="1"/>
  <c r="K725" i="1" s="1"/>
  <c r="H725" i="1"/>
  <c r="M725" i="1" s="1"/>
  <c r="G725" i="1"/>
  <c r="J724" i="1"/>
  <c r="L724" i="1" s="1"/>
  <c r="I724" i="1"/>
  <c r="K724" i="1" s="1"/>
  <c r="H724" i="1"/>
  <c r="M724" i="1" s="1"/>
  <c r="G724" i="1"/>
  <c r="M723" i="1"/>
  <c r="J723" i="1"/>
  <c r="L723" i="1" s="1"/>
  <c r="I723" i="1"/>
  <c r="K723" i="1" s="1"/>
  <c r="H723" i="1"/>
  <c r="G723" i="1"/>
  <c r="M722" i="1"/>
  <c r="L722" i="1"/>
  <c r="J722" i="1"/>
  <c r="I722" i="1"/>
  <c r="K722" i="1" s="1"/>
  <c r="H722" i="1"/>
  <c r="G722" i="1"/>
  <c r="M721" i="1"/>
  <c r="L721" i="1"/>
  <c r="K721" i="1"/>
  <c r="J721" i="1"/>
  <c r="I721" i="1"/>
  <c r="H721" i="1"/>
  <c r="G721" i="1"/>
  <c r="M720" i="1"/>
  <c r="K720" i="1"/>
  <c r="J720" i="1"/>
  <c r="L720" i="1" s="1"/>
  <c r="I720" i="1"/>
  <c r="H720" i="1"/>
  <c r="G720" i="1"/>
  <c r="M719" i="1"/>
  <c r="J719" i="1"/>
  <c r="L719" i="1" s="1"/>
  <c r="I719" i="1"/>
  <c r="K719" i="1" s="1"/>
  <c r="H719" i="1"/>
  <c r="G719" i="1"/>
  <c r="J718" i="1"/>
  <c r="L718" i="1" s="1"/>
  <c r="I718" i="1"/>
  <c r="K718" i="1" s="1"/>
  <c r="H718" i="1"/>
  <c r="M718" i="1" s="1"/>
  <c r="G718" i="1"/>
  <c r="J717" i="1"/>
  <c r="L717" i="1" s="1"/>
  <c r="I717" i="1"/>
  <c r="K717" i="1" s="1"/>
  <c r="H717" i="1"/>
  <c r="G717" i="1"/>
  <c r="J716" i="1"/>
  <c r="L716" i="1" s="1"/>
  <c r="I716" i="1"/>
  <c r="K716" i="1" s="1"/>
  <c r="H716" i="1"/>
  <c r="M716" i="1" s="1"/>
  <c r="G716" i="1"/>
  <c r="M715" i="1"/>
  <c r="J715" i="1"/>
  <c r="L715" i="1" s="1"/>
  <c r="I715" i="1"/>
  <c r="K715" i="1" s="1"/>
  <c r="H715" i="1"/>
  <c r="G715" i="1"/>
  <c r="M714" i="1"/>
  <c r="L714" i="1"/>
  <c r="J714" i="1"/>
  <c r="I714" i="1"/>
  <c r="K714" i="1" s="1"/>
  <c r="H714" i="1"/>
  <c r="G714" i="1"/>
  <c r="M713" i="1"/>
  <c r="L713" i="1"/>
  <c r="K713" i="1"/>
  <c r="J713" i="1"/>
  <c r="I713" i="1"/>
  <c r="H713" i="1"/>
  <c r="G713" i="1"/>
  <c r="M712" i="1"/>
  <c r="K712" i="1"/>
  <c r="J712" i="1"/>
  <c r="L712" i="1" s="1"/>
  <c r="I712" i="1"/>
  <c r="H712" i="1"/>
  <c r="G712" i="1"/>
  <c r="M711" i="1"/>
  <c r="J711" i="1"/>
  <c r="L711" i="1" s="1"/>
  <c r="I711" i="1"/>
  <c r="K711" i="1" s="1"/>
  <c r="H711" i="1"/>
  <c r="G711" i="1"/>
  <c r="J710" i="1"/>
  <c r="L710" i="1" s="1"/>
  <c r="I710" i="1"/>
  <c r="K710" i="1" s="1"/>
  <c r="H710" i="1"/>
  <c r="M710" i="1" s="1"/>
  <c r="G710" i="1"/>
  <c r="J709" i="1"/>
  <c r="L709" i="1" s="1"/>
  <c r="I709" i="1"/>
  <c r="H709" i="1"/>
  <c r="G709" i="1"/>
  <c r="J708" i="1"/>
  <c r="L708" i="1" s="1"/>
  <c r="I708" i="1"/>
  <c r="H708" i="1"/>
  <c r="G708" i="1"/>
  <c r="M707" i="1"/>
  <c r="J707" i="1"/>
  <c r="L707" i="1" s="1"/>
  <c r="I707" i="1"/>
  <c r="K707" i="1" s="1"/>
  <c r="H707" i="1"/>
  <c r="G707" i="1"/>
  <c r="M706" i="1"/>
  <c r="L706" i="1"/>
  <c r="J706" i="1"/>
  <c r="I706" i="1"/>
  <c r="K706" i="1" s="1"/>
  <c r="H706" i="1"/>
  <c r="G706" i="1"/>
  <c r="M705" i="1"/>
  <c r="L705" i="1"/>
  <c r="K705" i="1"/>
  <c r="J705" i="1"/>
  <c r="I705" i="1"/>
  <c r="H705" i="1"/>
  <c r="G705" i="1"/>
  <c r="M704" i="1"/>
  <c r="K704" i="1"/>
  <c r="J704" i="1"/>
  <c r="L704" i="1" s="1"/>
  <c r="I704" i="1"/>
  <c r="H704" i="1"/>
  <c r="G704" i="1"/>
  <c r="M703" i="1"/>
  <c r="J703" i="1"/>
  <c r="L703" i="1" s="1"/>
  <c r="I703" i="1"/>
  <c r="K703" i="1" s="1"/>
  <c r="H703" i="1"/>
  <c r="G703" i="1"/>
  <c r="J702" i="1"/>
  <c r="I702" i="1"/>
  <c r="K702" i="1" s="1"/>
  <c r="H702" i="1"/>
  <c r="M702" i="1" s="1"/>
  <c r="G702" i="1"/>
  <c r="J701" i="1"/>
  <c r="I701" i="1"/>
  <c r="H701" i="1"/>
  <c r="G701" i="1"/>
  <c r="J700" i="1"/>
  <c r="L700" i="1" s="1"/>
  <c r="I700" i="1"/>
  <c r="H700" i="1"/>
  <c r="G700" i="1"/>
  <c r="M699" i="1"/>
  <c r="J699" i="1"/>
  <c r="L699" i="1" s="1"/>
  <c r="I699" i="1"/>
  <c r="K699" i="1" s="1"/>
  <c r="H699" i="1"/>
  <c r="G699" i="1"/>
  <c r="M698" i="1"/>
  <c r="L698" i="1"/>
  <c r="J698" i="1"/>
  <c r="I698" i="1"/>
  <c r="K698" i="1" s="1"/>
  <c r="H698" i="1"/>
  <c r="G698" i="1"/>
  <c r="M697" i="1"/>
  <c r="L697" i="1"/>
  <c r="K697" i="1"/>
  <c r="J697" i="1"/>
  <c r="I697" i="1"/>
  <c r="H697" i="1"/>
  <c r="G697" i="1"/>
  <c r="M696" i="1"/>
  <c r="L696" i="1"/>
  <c r="K696" i="1"/>
  <c r="J696" i="1"/>
  <c r="I696" i="1"/>
  <c r="H696" i="1"/>
  <c r="G696" i="1"/>
  <c r="M695" i="1"/>
  <c r="J695" i="1"/>
  <c r="L695" i="1" s="1"/>
  <c r="I695" i="1"/>
  <c r="K695" i="1" s="1"/>
  <c r="H695" i="1"/>
  <c r="G695" i="1"/>
  <c r="J694" i="1"/>
  <c r="L694" i="1" s="1"/>
  <c r="I694" i="1"/>
  <c r="K694" i="1" s="1"/>
  <c r="H694" i="1"/>
  <c r="M694" i="1" s="1"/>
  <c r="G694" i="1"/>
  <c r="J693" i="1"/>
  <c r="L693" i="1" s="1"/>
  <c r="I693" i="1"/>
  <c r="H693" i="1"/>
  <c r="G693" i="1"/>
  <c r="J692" i="1"/>
  <c r="L692" i="1" s="1"/>
  <c r="I692" i="1"/>
  <c r="H692" i="1"/>
  <c r="G692" i="1"/>
  <c r="M691" i="1"/>
  <c r="J691" i="1"/>
  <c r="L691" i="1" s="1"/>
  <c r="I691" i="1"/>
  <c r="H691" i="1"/>
  <c r="G691" i="1"/>
  <c r="M690" i="1"/>
  <c r="L690" i="1"/>
  <c r="J690" i="1"/>
  <c r="I690" i="1"/>
  <c r="K690" i="1" s="1"/>
  <c r="H690" i="1"/>
  <c r="G690" i="1"/>
  <c r="M689" i="1"/>
  <c r="L689" i="1"/>
  <c r="K689" i="1"/>
  <c r="J689" i="1"/>
  <c r="I689" i="1"/>
  <c r="H689" i="1"/>
  <c r="G689" i="1"/>
  <c r="M688" i="1"/>
  <c r="L688" i="1"/>
  <c r="K688" i="1"/>
  <c r="J688" i="1"/>
  <c r="I688" i="1"/>
  <c r="H688" i="1"/>
  <c r="G688" i="1"/>
  <c r="M687" i="1"/>
  <c r="J687" i="1"/>
  <c r="L687" i="1" s="1"/>
  <c r="I687" i="1"/>
  <c r="K687" i="1" s="1"/>
  <c r="H687" i="1"/>
  <c r="G687" i="1"/>
  <c r="J686" i="1"/>
  <c r="I686" i="1"/>
  <c r="K686" i="1" s="1"/>
  <c r="H686" i="1"/>
  <c r="M686" i="1" s="1"/>
  <c r="G686" i="1"/>
  <c r="J685" i="1"/>
  <c r="L685" i="1" s="1"/>
  <c r="I685" i="1"/>
  <c r="K685" i="1" s="1"/>
  <c r="H685" i="1"/>
  <c r="M685" i="1" s="1"/>
  <c r="G685" i="1"/>
  <c r="J684" i="1"/>
  <c r="I684" i="1"/>
  <c r="K684" i="1" s="1"/>
  <c r="H684" i="1"/>
  <c r="M684" i="1" s="1"/>
  <c r="G684" i="1"/>
  <c r="M683" i="1"/>
  <c r="J683" i="1"/>
  <c r="L683" i="1" s="1"/>
  <c r="I683" i="1"/>
  <c r="H683" i="1"/>
  <c r="G683" i="1"/>
  <c r="M682" i="1"/>
  <c r="L682" i="1"/>
  <c r="J682" i="1"/>
  <c r="I682" i="1"/>
  <c r="K682" i="1" s="1"/>
  <c r="H682" i="1"/>
  <c r="G682" i="1"/>
  <c r="M681" i="1"/>
  <c r="L681" i="1"/>
  <c r="K681" i="1"/>
  <c r="J681" i="1"/>
  <c r="I681" i="1"/>
  <c r="H681" i="1"/>
  <c r="G681" i="1"/>
  <c r="M680" i="1"/>
  <c r="K680" i="1"/>
  <c r="J680" i="1"/>
  <c r="L680" i="1" s="1"/>
  <c r="I680" i="1"/>
  <c r="H680" i="1"/>
  <c r="G680" i="1"/>
  <c r="M679" i="1"/>
  <c r="J679" i="1"/>
  <c r="L679" i="1" s="1"/>
  <c r="I679" i="1"/>
  <c r="K679" i="1" s="1"/>
  <c r="H679" i="1"/>
  <c r="G679" i="1"/>
  <c r="J678" i="1"/>
  <c r="I678" i="1"/>
  <c r="K678" i="1" s="1"/>
  <c r="H678" i="1"/>
  <c r="M678" i="1" s="1"/>
  <c r="G678" i="1"/>
  <c r="J677" i="1"/>
  <c r="I677" i="1"/>
  <c r="K677" i="1" s="1"/>
  <c r="H677" i="1"/>
  <c r="M677" i="1" s="1"/>
  <c r="G677" i="1"/>
  <c r="J676" i="1"/>
  <c r="I676" i="1"/>
  <c r="K676" i="1" s="1"/>
  <c r="H676" i="1"/>
  <c r="M676" i="1" s="1"/>
  <c r="G676" i="1"/>
  <c r="M675" i="1"/>
  <c r="J675" i="1"/>
  <c r="L675" i="1" s="1"/>
  <c r="I675" i="1"/>
  <c r="K675" i="1" s="1"/>
  <c r="H675" i="1"/>
  <c r="G675" i="1"/>
  <c r="M674" i="1"/>
  <c r="L674" i="1"/>
  <c r="J674" i="1"/>
  <c r="I674" i="1"/>
  <c r="K674" i="1" s="1"/>
  <c r="H674" i="1"/>
  <c r="G674" i="1"/>
  <c r="M673" i="1"/>
  <c r="L673" i="1"/>
  <c r="K673" i="1"/>
  <c r="J673" i="1"/>
  <c r="I673" i="1"/>
  <c r="H673" i="1"/>
  <c r="G673" i="1"/>
  <c r="M672" i="1"/>
  <c r="K672" i="1"/>
  <c r="J672" i="1"/>
  <c r="L672" i="1" s="1"/>
  <c r="I672" i="1"/>
  <c r="H672" i="1"/>
  <c r="G672" i="1"/>
  <c r="M671" i="1"/>
  <c r="K671" i="1"/>
  <c r="J671" i="1"/>
  <c r="L671" i="1" s="1"/>
  <c r="I671" i="1"/>
  <c r="H671" i="1"/>
  <c r="G671" i="1"/>
  <c r="J670" i="1"/>
  <c r="I670" i="1"/>
  <c r="K670" i="1" s="1"/>
  <c r="H670" i="1"/>
  <c r="M670" i="1" s="1"/>
  <c r="G670" i="1"/>
  <c r="J669" i="1"/>
  <c r="I669" i="1"/>
  <c r="H669" i="1"/>
  <c r="G669" i="1"/>
  <c r="J668" i="1"/>
  <c r="I668" i="1"/>
  <c r="H668" i="1"/>
  <c r="G668" i="1"/>
  <c r="M667" i="1"/>
  <c r="J667" i="1"/>
  <c r="L667" i="1" s="1"/>
  <c r="I667" i="1"/>
  <c r="K667" i="1" s="1"/>
  <c r="H667" i="1"/>
  <c r="G667" i="1"/>
  <c r="M666" i="1"/>
  <c r="L666" i="1"/>
  <c r="J666" i="1"/>
  <c r="I666" i="1"/>
  <c r="K666" i="1" s="1"/>
  <c r="H666" i="1"/>
  <c r="G666" i="1"/>
  <c r="M665" i="1"/>
  <c r="L665" i="1"/>
  <c r="K665" i="1"/>
  <c r="J665" i="1"/>
  <c r="I665" i="1"/>
  <c r="H665" i="1"/>
  <c r="G665" i="1"/>
  <c r="M664" i="1"/>
  <c r="L664" i="1"/>
  <c r="K664" i="1"/>
  <c r="J664" i="1"/>
  <c r="I664" i="1"/>
  <c r="H664" i="1"/>
  <c r="G664" i="1"/>
  <c r="M663" i="1"/>
  <c r="K663" i="1"/>
  <c r="J663" i="1"/>
  <c r="L663" i="1" s="1"/>
  <c r="I663" i="1"/>
  <c r="H663" i="1"/>
  <c r="G663" i="1"/>
  <c r="J662" i="1"/>
  <c r="L662" i="1" s="1"/>
  <c r="I662" i="1"/>
  <c r="K662" i="1" s="1"/>
  <c r="H662" i="1"/>
  <c r="M662" i="1" s="1"/>
  <c r="G662" i="1"/>
  <c r="J661" i="1"/>
  <c r="L661" i="1" s="1"/>
  <c r="I661" i="1"/>
  <c r="H661" i="1"/>
  <c r="G661" i="1"/>
  <c r="J660" i="1"/>
  <c r="L660" i="1" s="1"/>
  <c r="I660" i="1"/>
  <c r="H660" i="1"/>
  <c r="G660" i="1"/>
  <c r="J659" i="1"/>
  <c r="L659" i="1" s="1"/>
  <c r="I659" i="1"/>
  <c r="H659" i="1"/>
  <c r="G659" i="1"/>
  <c r="M659" i="1" s="1"/>
  <c r="M658" i="1"/>
  <c r="L658" i="1"/>
  <c r="J658" i="1"/>
  <c r="I658" i="1"/>
  <c r="K658" i="1" s="1"/>
  <c r="H658" i="1"/>
  <c r="G658" i="1"/>
  <c r="M657" i="1"/>
  <c r="L657" i="1"/>
  <c r="K657" i="1"/>
  <c r="J657" i="1"/>
  <c r="I657" i="1"/>
  <c r="H657" i="1"/>
  <c r="G657" i="1"/>
  <c r="M656" i="1"/>
  <c r="K656" i="1"/>
  <c r="J656" i="1"/>
  <c r="L656" i="1" s="1"/>
  <c r="I656" i="1"/>
  <c r="H656" i="1"/>
  <c r="G656" i="1"/>
  <c r="J655" i="1"/>
  <c r="L655" i="1" s="1"/>
  <c r="I655" i="1"/>
  <c r="K655" i="1" s="1"/>
  <c r="H655" i="1"/>
  <c r="M655" i="1" s="1"/>
  <c r="G655" i="1"/>
  <c r="J654" i="1"/>
  <c r="I654" i="1"/>
  <c r="K654" i="1" s="1"/>
  <c r="H654" i="1"/>
  <c r="M654" i="1" s="1"/>
  <c r="G654" i="1"/>
  <c r="J653" i="1"/>
  <c r="I653" i="1"/>
  <c r="H653" i="1"/>
  <c r="M653" i="1" s="1"/>
  <c r="G653" i="1"/>
  <c r="J652" i="1"/>
  <c r="I652" i="1"/>
  <c r="K652" i="1" s="1"/>
  <c r="H652" i="1"/>
  <c r="M652" i="1" s="1"/>
  <c r="G652" i="1"/>
  <c r="M651" i="1"/>
  <c r="J651" i="1"/>
  <c r="L651" i="1" s="1"/>
  <c r="I651" i="1"/>
  <c r="K651" i="1" s="1"/>
  <c r="H651" i="1"/>
  <c r="G651" i="1"/>
  <c r="M650" i="1"/>
  <c r="L650" i="1"/>
  <c r="J650" i="1"/>
  <c r="I650" i="1"/>
  <c r="K650" i="1" s="1"/>
  <c r="H650" i="1"/>
  <c r="G650" i="1"/>
  <c r="M649" i="1"/>
  <c r="L649" i="1"/>
  <c r="K649" i="1"/>
  <c r="J649" i="1"/>
  <c r="I649" i="1"/>
  <c r="H649" i="1"/>
  <c r="G649" i="1"/>
  <c r="L648" i="1"/>
  <c r="K648" i="1"/>
  <c r="J648" i="1"/>
  <c r="I648" i="1"/>
  <c r="H648" i="1"/>
  <c r="G648" i="1"/>
  <c r="M648" i="1" s="1"/>
  <c r="J647" i="1"/>
  <c r="L647" i="1" s="1"/>
  <c r="I647" i="1"/>
  <c r="K647" i="1" s="1"/>
  <c r="H647" i="1"/>
  <c r="M647" i="1" s="1"/>
  <c r="G647" i="1"/>
  <c r="J646" i="1"/>
  <c r="L646" i="1" s="1"/>
  <c r="I646" i="1"/>
  <c r="K646" i="1" s="1"/>
  <c r="H646" i="1"/>
  <c r="M646" i="1" s="1"/>
  <c r="G646" i="1"/>
  <c r="J645" i="1"/>
  <c r="I645" i="1"/>
  <c r="K645" i="1" s="1"/>
  <c r="H645" i="1"/>
  <c r="M645" i="1" s="1"/>
  <c r="G645" i="1"/>
  <c r="J644" i="1"/>
  <c r="L644" i="1" s="1"/>
  <c r="I644" i="1"/>
  <c r="K644" i="1" s="1"/>
  <c r="H644" i="1"/>
  <c r="M644" i="1" s="1"/>
  <c r="G644" i="1"/>
  <c r="J643" i="1"/>
  <c r="L643" i="1" s="1"/>
  <c r="I643" i="1"/>
  <c r="H643" i="1"/>
  <c r="G643" i="1"/>
  <c r="M643" i="1" s="1"/>
  <c r="M642" i="1"/>
  <c r="L642" i="1"/>
  <c r="J642" i="1"/>
  <c r="I642" i="1"/>
  <c r="K642" i="1" s="1"/>
  <c r="H642" i="1"/>
  <c r="G642" i="1"/>
  <c r="M641" i="1"/>
  <c r="L641" i="1"/>
  <c r="K641" i="1"/>
  <c r="J641" i="1"/>
  <c r="I641" i="1"/>
  <c r="H641" i="1"/>
  <c r="G641" i="1"/>
  <c r="K640" i="1"/>
  <c r="J640" i="1"/>
  <c r="L640" i="1" s="1"/>
  <c r="I640" i="1"/>
  <c r="H640" i="1"/>
  <c r="G640" i="1"/>
  <c r="M640" i="1" s="1"/>
  <c r="M639" i="1"/>
  <c r="K639" i="1"/>
  <c r="J639" i="1"/>
  <c r="L639" i="1" s="1"/>
  <c r="I639" i="1"/>
  <c r="H639" i="1"/>
  <c r="G639" i="1"/>
  <c r="J638" i="1"/>
  <c r="I638" i="1"/>
  <c r="K638" i="1" s="1"/>
  <c r="H638" i="1"/>
  <c r="M638" i="1" s="1"/>
  <c r="G638" i="1"/>
  <c r="J637" i="1"/>
  <c r="I637" i="1"/>
  <c r="H637" i="1"/>
  <c r="G637" i="1"/>
  <c r="J636" i="1"/>
  <c r="I636" i="1"/>
  <c r="H636" i="1"/>
  <c r="G636" i="1"/>
  <c r="M635" i="1"/>
  <c r="J635" i="1"/>
  <c r="L635" i="1" s="1"/>
  <c r="I635" i="1"/>
  <c r="K635" i="1" s="1"/>
  <c r="H635" i="1"/>
  <c r="G635" i="1"/>
  <c r="M634" i="1"/>
  <c r="L634" i="1"/>
  <c r="J634" i="1"/>
  <c r="I634" i="1"/>
  <c r="K634" i="1" s="1"/>
  <c r="H634" i="1"/>
  <c r="G634" i="1"/>
  <c r="M633" i="1"/>
  <c r="L633" i="1"/>
  <c r="K633" i="1"/>
  <c r="J633" i="1"/>
  <c r="I633" i="1"/>
  <c r="H633" i="1"/>
  <c r="G633" i="1"/>
  <c r="L632" i="1"/>
  <c r="K632" i="1"/>
  <c r="J632" i="1"/>
  <c r="I632" i="1"/>
  <c r="H632" i="1"/>
  <c r="G632" i="1"/>
  <c r="M632" i="1" s="1"/>
  <c r="M631" i="1"/>
  <c r="J631" i="1"/>
  <c r="L631" i="1" s="1"/>
  <c r="I631" i="1"/>
  <c r="K631" i="1" s="1"/>
  <c r="H631" i="1"/>
  <c r="G631" i="1"/>
  <c r="J630" i="1"/>
  <c r="L630" i="1" s="1"/>
  <c r="I630" i="1"/>
  <c r="K630" i="1" s="1"/>
  <c r="H630" i="1"/>
  <c r="M630" i="1" s="1"/>
  <c r="G630" i="1"/>
  <c r="J629" i="1"/>
  <c r="L629" i="1" s="1"/>
  <c r="I629" i="1"/>
  <c r="K629" i="1" s="1"/>
  <c r="H629" i="1"/>
  <c r="M629" i="1" s="1"/>
  <c r="G629" i="1"/>
  <c r="J628" i="1"/>
  <c r="I628" i="1"/>
  <c r="K628" i="1" s="1"/>
  <c r="H628" i="1"/>
  <c r="M628" i="1" s="1"/>
  <c r="G628" i="1"/>
  <c r="M627" i="1"/>
  <c r="J627" i="1"/>
  <c r="L627" i="1" s="1"/>
  <c r="I627" i="1"/>
  <c r="H627" i="1"/>
  <c r="G627" i="1"/>
  <c r="M626" i="1"/>
  <c r="L626" i="1"/>
  <c r="J626" i="1"/>
  <c r="I626" i="1"/>
  <c r="K626" i="1" s="1"/>
  <c r="H626" i="1"/>
  <c r="G626" i="1"/>
  <c r="M625" i="1"/>
  <c r="L625" i="1"/>
  <c r="K625" i="1"/>
  <c r="J625" i="1"/>
  <c r="I625" i="1"/>
  <c r="H625" i="1"/>
  <c r="G625" i="1"/>
  <c r="K624" i="1"/>
  <c r="J624" i="1"/>
  <c r="L624" i="1" s="1"/>
  <c r="I624" i="1"/>
  <c r="H624" i="1"/>
  <c r="G624" i="1"/>
  <c r="M624" i="1" s="1"/>
  <c r="M623" i="1"/>
  <c r="K623" i="1"/>
  <c r="J623" i="1"/>
  <c r="L623" i="1" s="1"/>
  <c r="I623" i="1"/>
  <c r="H623" i="1"/>
  <c r="G623" i="1"/>
  <c r="J622" i="1"/>
  <c r="I622" i="1"/>
  <c r="K622" i="1" s="1"/>
  <c r="H622" i="1"/>
  <c r="M622" i="1" s="1"/>
  <c r="G622" i="1"/>
  <c r="J621" i="1"/>
  <c r="I621" i="1"/>
  <c r="H621" i="1"/>
  <c r="G621" i="1"/>
  <c r="J620" i="1"/>
  <c r="I620" i="1"/>
  <c r="H620" i="1"/>
  <c r="G620" i="1"/>
  <c r="J619" i="1"/>
  <c r="L619" i="1" s="1"/>
  <c r="I619" i="1"/>
  <c r="H619" i="1"/>
  <c r="G619" i="1"/>
  <c r="M619" i="1" s="1"/>
  <c r="M618" i="1"/>
  <c r="L618" i="1"/>
  <c r="J618" i="1"/>
  <c r="I618" i="1"/>
  <c r="K618" i="1" s="1"/>
  <c r="H618" i="1"/>
  <c r="G618" i="1"/>
  <c r="M617" i="1"/>
  <c r="L617" i="1"/>
  <c r="K617" i="1"/>
  <c r="J617" i="1"/>
  <c r="I617" i="1"/>
  <c r="H617" i="1"/>
  <c r="G617" i="1"/>
  <c r="K616" i="1"/>
  <c r="J616" i="1"/>
  <c r="L616" i="1" s="1"/>
  <c r="I616" i="1"/>
  <c r="H616" i="1"/>
  <c r="G616" i="1"/>
  <c r="M616" i="1" s="1"/>
  <c r="M615" i="1"/>
  <c r="J615" i="1"/>
  <c r="L615" i="1" s="1"/>
  <c r="I615" i="1"/>
  <c r="K615" i="1" s="1"/>
  <c r="H615" i="1"/>
  <c r="G615" i="1"/>
  <c r="J614" i="1"/>
  <c r="L614" i="1" s="1"/>
  <c r="I614" i="1"/>
  <c r="K614" i="1" s="1"/>
  <c r="H614" i="1"/>
  <c r="M614" i="1" s="1"/>
  <c r="G614" i="1"/>
  <c r="J613" i="1"/>
  <c r="I613" i="1"/>
  <c r="K613" i="1" s="1"/>
  <c r="H613" i="1"/>
  <c r="M613" i="1" s="1"/>
  <c r="G613" i="1"/>
  <c r="J612" i="1"/>
  <c r="L612" i="1" s="1"/>
  <c r="I612" i="1"/>
  <c r="K612" i="1" s="1"/>
  <c r="H612" i="1"/>
  <c r="M612" i="1" s="1"/>
  <c r="G612" i="1"/>
  <c r="J611" i="1"/>
  <c r="L611" i="1" s="1"/>
  <c r="I611" i="1"/>
  <c r="H611" i="1"/>
  <c r="G611" i="1"/>
  <c r="M611" i="1" s="1"/>
  <c r="M610" i="1"/>
  <c r="L610" i="1"/>
  <c r="J610" i="1"/>
  <c r="I610" i="1"/>
  <c r="K610" i="1" s="1"/>
  <c r="H610" i="1"/>
  <c r="G610" i="1"/>
  <c r="M609" i="1"/>
  <c r="L609" i="1"/>
  <c r="K609" i="1"/>
  <c r="J609" i="1"/>
  <c r="I609" i="1"/>
  <c r="H609" i="1"/>
  <c r="G609" i="1"/>
  <c r="K608" i="1"/>
  <c r="J608" i="1"/>
  <c r="L608" i="1" s="1"/>
  <c r="I608" i="1"/>
  <c r="H608" i="1"/>
  <c r="G608" i="1"/>
  <c r="M608" i="1" s="1"/>
  <c r="M607" i="1"/>
  <c r="K607" i="1"/>
  <c r="J607" i="1"/>
  <c r="L607" i="1" s="1"/>
  <c r="I607" i="1"/>
  <c r="H607" i="1"/>
  <c r="G607" i="1"/>
  <c r="J606" i="1"/>
  <c r="I606" i="1"/>
  <c r="K606" i="1" s="1"/>
  <c r="H606" i="1"/>
  <c r="M606" i="1" s="1"/>
  <c r="G606" i="1"/>
  <c r="J605" i="1"/>
  <c r="I605" i="1"/>
  <c r="H605" i="1"/>
  <c r="G605" i="1"/>
  <c r="J604" i="1"/>
  <c r="I604" i="1"/>
  <c r="H604" i="1"/>
  <c r="G604" i="1"/>
  <c r="M603" i="1"/>
  <c r="J603" i="1"/>
  <c r="L603" i="1" s="1"/>
  <c r="I603" i="1"/>
  <c r="K603" i="1" s="1"/>
  <c r="H603" i="1"/>
  <c r="G603" i="1"/>
  <c r="M602" i="1"/>
  <c r="L602" i="1"/>
  <c r="J602" i="1"/>
  <c r="I602" i="1"/>
  <c r="K602" i="1" s="1"/>
  <c r="H602" i="1"/>
  <c r="G602" i="1"/>
  <c r="M601" i="1"/>
  <c r="L601" i="1"/>
  <c r="K601" i="1"/>
  <c r="J601" i="1"/>
  <c r="I601" i="1"/>
  <c r="H601" i="1"/>
  <c r="G601" i="1"/>
  <c r="L600" i="1"/>
  <c r="K600" i="1"/>
  <c r="J600" i="1"/>
  <c r="I600" i="1"/>
  <c r="H600" i="1"/>
  <c r="G600" i="1"/>
  <c r="M600" i="1" s="1"/>
  <c r="M599" i="1"/>
  <c r="J599" i="1"/>
  <c r="L599" i="1" s="1"/>
  <c r="I599" i="1"/>
  <c r="K599" i="1" s="1"/>
  <c r="H599" i="1"/>
  <c r="G599" i="1"/>
  <c r="J598" i="1"/>
  <c r="L598" i="1" s="1"/>
  <c r="I598" i="1"/>
  <c r="K598" i="1" s="1"/>
  <c r="H598" i="1"/>
  <c r="M598" i="1" s="1"/>
  <c r="G598" i="1"/>
  <c r="J597" i="1"/>
  <c r="L597" i="1" s="1"/>
  <c r="I597" i="1"/>
  <c r="K597" i="1" s="1"/>
  <c r="H597" i="1"/>
  <c r="M597" i="1" s="1"/>
  <c r="G597" i="1"/>
  <c r="J596" i="1"/>
  <c r="I596" i="1"/>
  <c r="K596" i="1" s="1"/>
  <c r="H596" i="1"/>
  <c r="M596" i="1" s="1"/>
  <c r="G596" i="1"/>
  <c r="M595" i="1"/>
  <c r="J595" i="1"/>
  <c r="L595" i="1" s="1"/>
  <c r="I595" i="1"/>
  <c r="H595" i="1"/>
  <c r="G595" i="1"/>
  <c r="M594" i="1"/>
  <c r="L594" i="1"/>
  <c r="J594" i="1"/>
  <c r="I594" i="1"/>
  <c r="K594" i="1" s="1"/>
  <c r="H594" i="1"/>
  <c r="G594" i="1"/>
  <c r="M593" i="1"/>
  <c r="L593" i="1"/>
  <c r="K593" i="1"/>
  <c r="J593" i="1"/>
  <c r="I593" i="1"/>
  <c r="H593" i="1"/>
  <c r="G593" i="1"/>
  <c r="K592" i="1"/>
  <c r="J592" i="1"/>
  <c r="L592" i="1" s="1"/>
  <c r="I592" i="1"/>
  <c r="H592" i="1"/>
  <c r="M592" i="1" s="1"/>
  <c r="G592" i="1"/>
  <c r="K591" i="1"/>
  <c r="J591" i="1"/>
  <c r="L591" i="1" s="1"/>
  <c r="I591" i="1"/>
  <c r="H591" i="1"/>
  <c r="M591" i="1" s="1"/>
  <c r="G591" i="1"/>
  <c r="J590" i="1"/>
  <c r="L590" i="1" s="1"/>
  <c r="I590" i="1"/>
  <c r="K590" i="1" s="1"/>
  <c r="H590" i="1"/>
  <c r="M590" i="1" s="1"/>
  <c r="G590" i="1"/>
  <c r="J589" i="1"/>
  <c r="L589" i="1" s="1"/>
  <c r="I589" i="1"/>
  <c r="H589" i="1"/>
  <c r="G589" i="1"/>
  <c r="J588" i="1"/>
  <c r="L588" i="1" s="1"/>
  <c r="I588" i="1"/>
  <c r="H588" i="1"/>
  <c r="G588" i="1"/>
  <c r="M587" i="1"/>
  <c r="J587" i="1"/>
  <c r="L587" i="1" s="1"/>
  <c r="I587" i="1"/>
  <c r="H587" i="1"/>
  <c r="G587" i="1"/>
  <c r="M586" i="1"/>
  <c r="L586" i="1"/>
  <c r="J586" i="1"/>
  <c r="I586" i="1"/>
  <c r="K586" i="1" s="1"/>
  <c r="H586" i="1"/>
  <c r="G586" i="1"/>
  <c r="M585" i="1"/>
  <c r="L585" i="1"/>
  <c r="K585" i="1"/>
  <c r="J585" i="1"/>
  <c r="I585" i="1"/>
  <c r="H585" i="1"/>
  <c r="G585" i="1"/>
  <c r="K584" i="1"/>
  <c r="J584" i="1"/>
  <c r="L584" i="1" s="1"/>
  <c r="I584" i="1"/>
  <c r="H584" i="1"/>
  <c r="M584" i="1" s="1"/>
  <c r="G584" i="1"/>
  <c r="M583" i="1"/>
  <c r="J583" i="1"/>
  <c r="L583" i="1" s="1"/>
  <c r="I583" i="1"/>
  <c r="K583" i="1" s="1"/>
  <c r="H583" i="1"/>
  <c r="G583" i="1"/>
  <c r="J582" i="1"/>
  <c r="I582" i="1"/>
  <c r="K582" i="1" s="1"/>
  <c r="H582" i="1"/>
  <c r="M582" i="1" s="1"/>
  <c r="G582" i="1"/>
  <c r="J581" i="1"/>
  <c r="I581" i="1"/>
  <c r="K581" i="1" s="1"/>
  <c r="H581" i="1"/>
  <c r="M581" i="1" s="1"/>
  <c r="G581" i="1"/>
  <c r="J580" i="1"/>
  <c r="I580" i="1"/>
  <c r="K580" i="1" s="1"/>
  <c r="H580" i="1"/>
  <c r="M580" i="1" s="1"/>
  <c r="G580" i="1"/>
  <c r="M579" i="1"/>
  <c r="J579" i="1"/>
  <c r="L579" i="1" s="1"/>
  <c r="I579" i="1"/>
  <c r="K579" i="1" s="1"/>
  <c r="H579" i="1"/>
  <c r="G579" i="1"/>
  <c r="M578" i="1"/>
  <c r="L578" i="1"/>
  <c r="J578" i="1"/>
  <c r="I578" i="1"/>
  <c r="K578" i="1" s="1"/>
  <c r="H578" i="1"/>
  <c r="G578" i="1"/>
  <c r="M577" i="1"/>
  <c r="L577" i="1"/>
  <c r="K577" i="1"/>
  <c r="J577" i="1"/>
  <c r="I577" i="1"/>
  <c r="H577" i="1"/>
  <c r="G577" i="1"/>
  <c r="M576" i="1"/>
  <c r="K576" i="1"/>
  <c r="J576" i="1"/>
  <c r="L576" i="1" s="1"/>
  <c r="I576" i="1"/>
  <c r="H576" i="1"/>
  <c r="G576" i="1"/>
  <c r="M575" i="1"/>
  <c r="K575" i="1"/>
  <c r="J575" i="1"/>
  <c r="L575" i="1" s="1"/>
  <c r="I575" i="1"/>
  <c r="H575" i="1"/>
  <c r="G575" i="1"/>
  <c r="J574" i="1"/>
  <c r="I574" i="1"/>
  <c r="K574" i="1" s="1"/>
  <c r="H574" i="1"/>
  <c r="M574" i="1" s="1"/>
  <c r="G574" i="1"/>
  <c r="J573" i="1"/>
  <c r="I573" i="1"/>
  <c r="H573" i="1"/>
  <c r="G573" i="1"/>
  <c r="J572" i="1"/>
  <c r="I572" i="1"/>
  <c r="H572" i="1"/>
  <c r="G572" i="1"/>
  <c r="M571" i="1"/>
  <c r="J571" i="1"/>
  <c r="L571" i="1" s="1"/>
  <c r="I571" i="1"/>
  <c r="K571" i="1" s="1"/>
  <c r="H571" i="1"/>
  <c r="G571" i="1"/>
  <c r="M570" i="1"/>
  <c r="L570" i="1"/>
  <c r="J570" i="1"/>
  <c r="I570" i="1"/>
  <c r="K570" i="1" s="1"/>
  <c r="H570" i="1"/>
  <c r="G570" i="1"/>
  <c r="M569" i="1"/>
  <c r="L569" i="1"/>
  <c r="K569" i="1"/>
  <c r="J569" i="1"/>
  <c r="I569" i="1"/>
  <c r="H569" i="1"/>
  <c r="G569" i="1"/>
  <c r="M568" i="1"/>
  <c r="L568" i="1"/>
  <c r="K568" i="1"/>
  <c r="J568" i="1"/>
  <c r="I568" i="1"/>
  <c r="H568" i="1"/>
  <c r="G568" i="1"/>
  <c r="J567" i="1"/>
  <c r="L567" i="1" s="1"/>
  <c r="I567" i="1"/>
  <c r="K567" i="1" s="1"/>
  <c r="H567" i="1"/>
  <c r="M567" i="1" s="1"/>
  <c r="G567" i="1"/>
  <c r="J566" i="1"/>
  <c r="L566" i="1" s="1"/>
  <c r="I566" i="1"/>
  <c r="K566" i="1" s="1"/>
  <c r="H566" i="1"/>
  <c r="M566" i="1" s="1"/>
  <c r="G566" i="1"/>
  <c r="J565" i="1"/>
  <c r="L565" i="1" s="1"/>
  <c r="I565" i="1"/>
  <c r="K565" i="1" s="1"/>
  <c r="H565" i="1"/>
  <c r="M565" i="1" s="1"/>
  <c r="G565" i="1"/>
  <c r="J564" i="1"/>
  <c r="I564" i="1"/>
  <c r="K564" i="1" s="1"/>
  <c r="H564" i="1"/>
  <c r="M564" i="1" s="1"/>
  <c r="G564" i="1"/>
  <c r="M563" i="1"/>
  <c r="J563" i="1"/>
  <c r="L563" i="1" s="1"/>
  <c r="I563" i="1"/>
  <c r="H563" i="1"/>
  <c r="G563" i="1"/>
  <c r="M562" i="1"/>
  <c r="L562" i="1"/>
  <c r="J562" i="1"/>
  <c r="I562" i="1"/>
  <c r="K562" i="1" s="1"/>
  <c r="H562" i="1"/>
  <c r="G562" i="1"/>
  <c r="M561" i="1"/>
  <c r="L561" i="1"/>
  <c r="K561" i="1"/>
  <c r="J561" i="1"/>
  <c r="I561" i="1"/>
  <c r="H561" i="1"/>
  <c r="G561" i="1"/>
  <c r="M560" i="1"/>
  <c r="K560" i="1"/>
  <c r="J560" i="1"/>
  <c r="L560" i="1" s="1"/>
  <c r="I560" i="1"/>
  <c r="H560" i="1"/>
  <c r="G560" i="1"/>
  <c r="K559" i="1"/>
  <c r="J559" i="1"/>
  <c r="L559" i="1" s="1"/>
  <c r="I559" i="1"/>
  <c r="H559" i="1"/>
  <c r="M559" i="1" s="1"/>
  <c r="G559" i="1"/>
  <c r="J558" i="1"/>
  <c r="I558" i="1"/>
  <c r="K558" i="1" s="1"/>
  <c r="H558" i="1"/>
  <c r="M558" i="1" s="1"/>
  <c r="G558" i="1"/>
  <c r="J557" i="1"/>
  <c r="I557" i="1"/>
  <c r="H557" i="1"/>
  <c r="G557" i="1"/>
  <c r="J556" i="1"/>
  <c r="I556" i="1"/>
  <c r="H556" i="1"/>
  <c r="G556" i="1"/>
  <c r="J555" i="1"/>
  <c r="L555" i="1" s="1"/>
  <c r="I555" i="1"/>
  <c r="H555" i="1"/>
  <c r="G555" i="1"/>
  <c r="M555" i="1" s="1"/>
  <c r="M554" i="1"/>
  <c r="L554" i="1"/>
  <c r="J554" i="1"/>
  <c r="I554" i="1"/>
  <c r="K554" i="1" s="1"/>
  <c r="H554" i="1"/>
  <c r="G554" i="1"/>
  <c r="M553" i="1"/>
  <c r="L553" i="1"/>
  <c r="K553" i="1"/>
  <c r="J553" i="1"/>
  <c r="I553" i="1"/>
  <c r="H553" i="1"/>
  <c r="G553" i="1"/>
  <c r="M552" i="1"/>
  <c r="L552" i="1"/>
  <c r="K552" i="1"/>
  <c r="J552" i="1"/>
  <c r="I552" i="1"/>
  <c r="H552" i="1"/>
  <c r="G552" i="1"/>
  <c r="J551" i="1"/>
  <c r="L551" i="1" s="1"/>
  <c r="I551" i="1"/>
  <c r="K551" i="1" s="1"/>
  <c r="H551" i="1"/>
  <c r="M551" i="1" s="1"/>
  <c r="G551" i="1"/>
  <c r="J550" i="1"/>
  <c r="L550" i="1" s="1"/>
  <c r="I550" i="1"/>
  <c r="K550" i="1" s="1"/>
  <c r="H550" i="1"/>
  <c r="M550" i="1" s="1"/>
  <c r="G550" i="1"/>
  <c r="J549" i="1"/>
  <c r="L549" i="1" s="1"/>
  <c r="I549" i="1"/>
  <c r="K549" i="1" s="1"/>
  <c r="H549" i="1"/>
  <c r="M549" i="1" s="1"/>
  <c r="G549" i="1"/>
  <c r="J548" i="1"/>
  <c r="L548" i="1" s="1"/>
  <c r="I548" i="1"/>
  <c r="K548" i="1" s="1"/>
  <c r="H548" i="1"/>
  <c r="M548" i="1" s="1"/>
  <c r="G548" i="1"/>
  <c r="J547" i="1"/>
  <c r="I547" i="1"/>
  <c r="K547" i="1" s="1"/>
  <c r="H547" i="1"/>
  <c r="M547" i="1" s="1"/>
  <c r="G547" i="1"/>
  <c r="J546" i="1"/>
  <c r="L546" i="1" s="1"/>
  <c r="I546" i="1"/>
  <c r="H546" i="1"/>
  <c r="G546" i="1"/>
  <c r="K546" i="1" s="1"/>
  <c r="J545" i="1"/>
  <c r="L545" i="1" s="1"/>
  <c r="I545" i="1"/>
  <c r="K545" i="1" s="1"/>
  <c r="H545" i="1"/>
  <c r="G545" i="1"/>
  <c r="M545" i="1" s="1"/>
  <c r="M544" i="1"/>
  <c r="J544" i="1"/>
  <c r="L544" i="1" s="1"/>
  <c r="I544" i="1"/>
  <c r="K544" i="1" s="1"/>
  <c r="H544" i="1"/>
  <c r="G544" i="1"/>
  <c r="L543" i="1"/>
  <c r="J543" i="1"/>
  <c r="I543" i="1"/>
  <c r="K543" i="1" s="1"/>
  <c r="H543" i="1"/>
  <c r="M543" i="1" s="1"/>
  <c r="G543" i="1"/>
  <c r="L542" i="1"/>
  <c r="K542" i="1"/>
  <c r="J542" i="1"/>
  <c r="I542" i="1"/>
  <c r="H542" i="1"/>
  <c r="M542" i="1" s="1"/>
  <c r="G542" i="1"/>
  <c r="K541" i="1"/>
  <c r="J541" i="1"/>
  <c r="L541" i="1" s="1"/>
  <c r="I541" i="1"/>
  <c r="H541" i="1"/>
  <c r="G541" i="1"/>
  <c r="M541" i="1" s="1"/>
  <c r="M540" i="1"/>
  <c r="J540" i="1"/>
  <c r="L540" i="1" s="1"/>
  <c r="I540" i="1"/>
  <c r="K540" i="1" s="1"/>
  <c r="H540" i="1"/>
  <c r="G540" i="1"/>
  <c r="J539" i="1"/>
  <c r="I539" i="1"/>
  <c r="K539" i="1" s="1"/>
  <c r="H539" i="1"/>
  <c r="M539" i="1" s="1"/>
  <c r="G539" i="1"/>
  <c r="J538" i="1"/>
  <c r="L538" i="1" s="1"/>
  <c r="I538" i="1"/>
  <c r="H538" i="1"/>
  <c r="G538" i="1"/>
  <c r="K538" i="1" s="1"/>
  <c r="J537" i="1"/>
  <c r="L537" i="1" s="1"/>
  <c r="I537" i="1"/>
  <c r="K537" i="1" s="1"/>
  <c r="H537" i="1"/>
  <c r="G537" i="1"/>
  <c r="M537" i="1" s="1"/>
  <c r="M536" i="1"/>
  <c r="J536" i="1"/>
  <c r="L536" i="1" s="1"/>
  <c r="I536" i="1"/>
  <c r="K536" i="1" s="1"/>
  <c r="H536" i="1"/>
  <c r="G536" i="1"/>
  <c r="L535" i="1"/>
  <c r="J535" i="1"/>
  <c r="I535" i="1"/>
  <c r="K535" i="1" s="1"/>
  <c r="H535" i="1"/>
  <c r="M535" i="1" s="1"/>
  <c r="G535" i="1"/>
  <c r="L534" i="1"/>
  <c r="K534" i="1"/>
  <c r="J534" i="1"/>
  <c r="I534" i="1"/>
  <c r="H534" i="1"/>
  <c r="M534" i="1" s="1"/>
  <c r="G534" i="1"/>
  <c r="K533" i="1"/>
  <c r="J533" i="1"/>
  <c r="L533" i="1" s="1"/>
  <c r="I533" i="1"/>
  <c r="H533" i="1"/>
  <c r="G533" i="1"/>
  <c r="M533" i="1" s="1"/>
  <c r="M532" i="1"/>
  <c r="J532" i="1"/>
  <c r="L532" i="1" s="1"/>
  <c r="I532" i="1"/>
  <c r="K532" i="1" s="1"/>
  <c r="H532" i="1"/>
  <c r="G532" i="1"/>
  <c r="J531" i="1"/>
  <c r="I531" i="1"/>
  <c r="K531" i="1" s="1"/>
  <c r="H531" i="1"/>
  <c r="M531" i="1" s="1"/>
  <c r="G531" i="1"/>
  <c r="J530" i="1"/>
  <c r="L530" i="1" s="1"/>
  <c r="I530" i="1"/>
  <c r="H530" i="1"/>
  <c r="G530" i="1"/>
  <c r="K530" i="1" s="1"/>
  <c r="J529" i="1"/>
  <c r="L529" i="1" s="1"/>
  <c r="I529" i="1"/>
  <c r="K529" i="1" s="1"/>
  <c r="H529" i="1"/>
  <c r="G529" i="1"/>
  <c r="M529" i="1" s="1"/>
  <c r="M528" i="1"/>
  <c r="J528" i="1"/>
  <c r="L528" i="1" s="1"/>
  <c r="I528" i="1"/>
  <c r="K528" i="1" s="1"/>
  <c r="H528" i="1"/>
  <c r="G528" i="1"/>
  <c r="L527" i="1"/>
  <c r="J527" i="1"/>
  <c r="I527" i="1"/>
  <c r="K527" i="1" s="1"/>
  <c r="H527" i="1"/>
  <c r="M527" i="1" s="1"/>
  <c r="G527" i="1"/>
  <c r="L526" i="1"/>
  <c r="K526" i="1"/>
  <c r="J526" i="1"/>
  <c r="I526" i="1"/>
  <c r="H526" i="1"/>
  <c r="M526" i="1" s="1"/>
  <c r="G526" i="1"/>
  <c r="K525" i="1"/>
  <c r="J525" i="1"/>
  <c r="L525" i="1" s="1"/>
  <c r="I525" i="1"/>
  <c r="H525" i="1"/>
  <c r="G525" i="1"/>
  <c r="M525" i="1" s="1"/>
  <c r="M524" i="1"/>
  <c r="J524" i="1"/>
  <c r="L524" i="1" s="1"/>
  <c r="I524" i="1"/>
  <c r="K524" i="1" s="1"/>
  <c r="H524" i="1"/>
  <c r="G524" i="1"/>
  <c r="J523" i="1"/>
  <c r="I523" i="1"/>
  <c r="K523" i="1" s="1"/>
  <c r="H523" i="1"/>
  <c r="M523" i="1" s="1"/>
  <c r="G523" i="1"/>
  <c r="J522" i="1"/>
  <c r="L522" i="1" s="1"/>
  <c r="I522" i="1"/>
  <c r="H522" i="1"/>
  <c r="G522" i="1"/>
  <c r="K522" i="1" s="1"/>
  <c r="J521" i="1"/>
  <c r="L521" i="1" s="1"/>
  <c r="I521" i="1"/>
  <c r="K521" i="1" s="1"/>
  <c r="H521" i="1"/>
  <c r="G521" i="1"/>
  <c r="M521" i="1" s="1"/>
  <c r="M520" i="1"/>
  <c r="J520" i="1"/>
  <c r="L520" i="1" s="1"/>
  <c r="I520" i="1"/>
  <c r="K520" i="1" s="1"/>
  <c r="H520" i="1"/>
  <c r="G520" i="1"/>
  <c r="L519" i="1"/>
  <c r="J519" i="1"/>
  <c r="I519" i="1"/>
  <c r="K519" i="1" s="1"/>
  <c r="H519" i="1"/>
  <c r="M519" i="1" s="1"/>
  <c r="G519" i="1"/>
  <c r="L518" i="1"/>
  <c r="K518" i="1"/>
  <c r="J518" i="1"/>
  <c r="I518" i="1"/>
  <c r="H518" i="1"/>
  <c r="M518" i="1" s="1"/>
  <c r="G518" i="1"/>
  <c r="K517" i="1"/>
  <c r="J517" i="1"/>
  <c r="L517" i="1" s="1"/>
  <c r="I517" i="1"/>
  <c r="H517" i="1"/>
  <c r="G517" i="1"/>
  <c r="M517" i="1" s="1"/>
  <c r="M516" i="1"/>
  <c r="J516" i="1"/>
  <c r="L516" i="1" s="1"/>
  <c r="I516" i="1"/>
  <c r="K516" i="1" s="1"/>
  <c r="H516" i="1"/>
  <c r="G516" i="1"/>
  <c r="J515" i="1"/>
  <c r="I515" i="1"/>
  <c r="K515" i="1" s="1"/>
  <c r="H515" i="1"/>
  <c r="M515" i="1" s="1"/>
  <c r="G515" i="1"/>
  <c r="J514" i="1"/>
  <c r="L514" i="1" s="1"/>
  <c r="I514" i="1"/>
  <c r="H514" i="1"/>
  <c r="G514" i="1"/>
  <c r="K514" i="1" s="1"/>
  <c r="J513" i="1"/>
  <c r="L513" i="1" s="1"/>
  <c r="I513" i="1"/>
  <c r="K513" i="1" s="1"/>
  <c r="H513" i="1"/>
  <c r="G513" i="1"/>
  <c r="M513" i="1" s="1"/>
  <c r="M512" i="1"/>
  <c r="J512" i="1"/>
  <c r="L512" i="1" s="1"/>
  <c r="I512" i="1"/>
  <c r="K512" i="1" s="1"/>
  <c r="H512" i="1"/>
  <c r="G512" i="1"/>
  <c r="L511" i="1"/>
  <c r="J511" i="1"/>
  <c r="I511" i="1"/>
  <c r="K511" i="1" s="1"/>
  <c r="H511" i="1"/>
  <c r="M511" i="1" s="1"/>
  <c r="G511" i="1"/>
  <c r="L510" i="1"/>
  <c r="K510" i="1"/>
  <c r="J510" i="1"/>
  <c r="I510" i="1"/>
  <c r="H510" i="1"/>
  <c r="M510" i="1" s="1"/>
  <c r="G510" i="1"/>
  <c r="K509" i="1"/>
  <c r="J509" i="1"/>
  <c r="L509" i="1" s="1"/>
  <c r="I509" i="1"/>
  <c r="H509" i="1"/>
  <c r="G509" i="1"/>
  <c r="M509" i="1" s="1"/>
  <c r="M508" i="1"/>
  <c r="J508" i="1"/>
  <c r="L508" i="1" s="1"/>
  <c r="I508" i="1"/>
  <c r="K508" i="1" s="1"/>
  <c r="H508" i="1"/>
  <c r="G508" i="1"/>
  <c r="J507" i="1"/>
  <c r="I507" i="1"/>
  <c r="K507" i="1" s="1"/>
  <c r="H507" i="1"/>
  <c r="M507" i="1" s="1"/>
  <c r="G507" i="1"/>
  <c r="J506" i="1"/>
  <c r="L506" i="1" s="1"/>
  <c r="I506" i="1"/>
  <c r="H506" i="1"/>
  <c r="G506" i="1"/>
  <c r="K506" i="1" s="1"/>
  <c r="J505" i="1"/>
  <c r="L505" i="1" s="1"/>
  <c r="I505" i="1"/>
  <c r="K505" i="1" s="1"/>
  <c r="H505" i="1"/>
  <c r="G505" i="1"/>
  <c r="M505" i="1" s="1"/>
  <c r="M504" i="1"/>
  <c r="J504" i="1"/>
  <c r="L504" i="1" s="1"/>
  <c r="I504" i="1"/>
  <c r="K504" i="1" s="1"/>
  <c r="H504" i="1"/>
  <c r="G504" i="1"/>
  <c r="L503" i="1"/>
  <c r="J503" i="1"/>
  <c r="I503" i="1"/>
  <c r="K503" i="1" s="1"/>
  <c r="H503" i="1"/>
  <c r="M503" i="1" s="1"/>
  <c r="G503" i="1"/>
  <c r="L502" i="1"/>
  <c r="K502" i="1"/>
  <c r="J502" i="1"/>
  <c r="I502" i="1"/>
  <c r="H502" i="1"/>
  <c r="M502" i="1" s="1"/>
  <c r="G502" i="1"/>
  <c r="K501" i="1"/>
  <c r="J501" i="1"/>
  <c r="L501" i="1" s="1"/>
  <c r="I501" i="1"/>
  <c r="H501" i="1"/>
  <c r="G501" i="1"/>
  <c r="M501" i="1" s="1"/>
  <c r="M500" i="1"/>
  <c r="J500" i="1"/>
  <c r="L500" i="1" s="1"/>
  <c r="I500" i="1"/>
  <c r="K500" i="1" s="1"/>
  <c r="H500" i="1"/>
  <c r="G500" i="1"/>
  <c r="J499" i="1"/>
  <c r="I499" i="1"/>
  <c r="K499" i="1" s="1"/>
  <c r="H499" i="1"/>
  <c r="M499" i="1" s="1"/>
  <c r="G499" i="1"/>
  <c r="J498" i="1"/>
  <c r="L498" i="1" s="1"/>
  <c r="I498" i="1"/>
  <c r="H498" i="1"/>
  <c r="G498" i="1"/>
  <c r="K498" i="1" s="1"/>
  <c r="J497" i="1"/>
  <c r="L497" i="1" s="1"/>
  <c r="I497" i="1"/>
  <c r="K497" i="1" s="1"/>
  <c r="H497" i="1"/>
  <c r="G497" i="1"/>
  <c r="M497" i="1" s="1"/>
  <c r="M496" i="1"/>
  <c r="J496" i="1"/>
  <c r="L496" i="1" s="1"/>
  <c r="I496" i="1"/>
  <c r="K496" i="1" s="1"/>
  <c r="H496" i="1"/>
  <c r="G496" i="1"/>
  <c r="L495" i="1"/>
  <c r="J495" i="1"/>
  <c r="I495" i="1"/>
  <c r="K495" i="1" s="1"/>
  <c r="H495" i="1"/>
  <c r="M495" i="1" s="1"/>
  <c r="G495" i="1"/>
  <c r="L494" i="1"/>
  <c r="K494" i="1"/>
  <c r="J494" i="1"/>
  <c r="I494" i="1"/>
  <c r="H494" i="1"/>
  <c r="M494" i="1" s="1"/>
  <c r="G494" i="1"/>
  <c r="K493" i="1"/>
  <c r="J493" i="1"/>
  <c r="L493" i="1" s="1"/>
  <c r="I493" i="1"/>
  <c r="H493" i="1"/>
  <c r="G493" i="1"/>
  <c r="M493" i="1" s="1"/>
  <c r="M492" i="1"/>
  <c r="J492" i="1"/>
  <c r="L492" i="1" s="1"/>
  <c r="I492" i="1"/>
  <c r="K492" i="1" s="1"/>
  <c r="H492" i="1"/>
  <c r="G492" i="1"/>
  <c r="J491" i="1"/>
  <c r="I491" i="1"/>
  <c r="K491" i="1" s="1"/>
  <c r="H491" i="1"/>
  <c r="M491" i="1" s="1"/>
  <c r="G491" i="1"/>
  <c r="J490" i="1"/>
  <c r="L490" i="1" s="1"/>
  <c r="I490" i="1"/>
  <c r="H490" i="1"/>
  <c r="G490" i="1"/>
  <c r="K490" i="1" s="1"/>
  <c r="J489" i="1"/>
  <c r="L489" i="1" s="1"/>
  <c r="I489" i="1"/>
  <c r="K489" i="1" s="1"/>
  <c r="H489" i="1"/>
  <c r="G489" i="1"/>
  <c r="M489" i="1" s="1"/>
  <c r="M488" i="1"/>
  <c r="J488" i="1"/>
  <c r="L488" i="1" s="1"/>
  <c r="I488" i="1"/>
  <c r="K488" i="1" s="1"/>
  <c r="H488" i="1"/>
  <c r="G488" i="1"/>
  <c r="L487" i="1"/>
  <c r="J487" i="1"/>
  <c r="I487" i="1"/>
  <c r="K487" i="1" s="1"/>
  <c r="H487" i="1"/>
  <c r="M487" i="1" s="1"/>
  <c r="G487" i="1"/>
  <c r="L486" i="1"/>
  <c r="K486" i="1"/>
  <c r="J486" i="1"/>
  <c r="I486" i="1"/>
  <c r="H486" i="1"/>
  <c r="M486" i="1" s="1"/>
  <c r="G486" i="1"/>
  <c r="K485" i="1"/>
  <c r="J485" i="1"/>
  <c r="L485" i="1" s="1"/>
  <c r="I485" i="1"/>
  <c r="H485" i="1"/>
  <c r="G485" i="1"/>
  <c r="M485" i="1" s="1"/>
  <c r="M484" i="1"/>
  <c r="J484" i="1"/>
  <c r="L484" i="1" s="1"/>
  <c r="I484" i="1"/>
  <c r="K484" i="1" s="1"/>
  <c r="H484" i="1"/>
  <c r="G484" i="1"/>
  <c r="J483" i="1"/>
  <c r="I483" i="1"/>
  <c r="K483" i="1" s="1"/>
  <c r="H483" i="1"/>
  <c r="M483" i="1" s="1"/>
  <c r="G483" i="1"/>
  <c r="J482" i="1"/>
  <c r="L482" i="1" s="1"/>
  <c r="I482" i="1"/>
  <c r="H482" i="1"/>
  <c r="G482" i="1"/>
  <c r="K482" i="1" s="1"/>
  <c r="J481" i="1"/>
  <c r="L481" i="1" s="1"/>
  <c r="I481" i="1"/>
  <c r="K481" i="1" s="1"/>
  <c r="H481" i="1"/>
  <c r="G481" i="1"/>
  <c r="M481" i="1" s="1"/>
  <c r="M480" i="1"/>
  <c r="J480" i="1"/>
  <c r="L480" i="1" s="1"/>
  <c r="I480" i="1"/>
  <c r="K480" i="1" s="1"/>
  <c r="H480" i="1"/>
  <c r="G480" i="1"/>
  <c r="L479" i="1"/>
  <c r="J479" i="1"/>
  <c r="I479" i="1"/>
  <c r="K479" i="1" s="1"/>
  <c r="H479" i="1"/>
  <c r="M479" i="1" s="1"/>
  <c r="G479" i="1"/>
  <c r="L478" i="1"/>
  <c r="K478" i="1"/>
  <c r="J478" i="1"/>
  <c r="I478" i="1"/>
  <c r="H478" i="1"/>
  <c r="M478" i="1" s="1"/>
  <c r="G478" i="1"/>
  <c r="M477" i="1"/>
  <c r="K477" i="1"/>
  <c r="J477" i="1"/>
  <c r="L477" i="1" s="1"/>
  <c r="I477" i="1"/>
  <c r="H477" i="1"/>
  <c r="G477" i="1"/>
  <c r="M476" i="1"/>
  <c r="J476" i="1"/>
  <c r="L476" i="1" s="1"/>
  <c r="I476" i="1"/>
  <c r="K476" i="1" s="1"/>
  <c r="H476" i="1"/>
  <c r="G476" i="1"/>
  <c r="J475" i="1"/>
  <c r="I475" i="1"/>
  <c r="K475" i="1" s="1"/>
  <c r="H475" i="1"/>
  <c r="M475" i="1" s="1"/>
  <c r="G475" i="1"/>
  <c r="K474" i="1"/>
  <c r="J474" i="1"/>
  <c r="L474" i="1" s="1"/>
  <c r="I474" i="1"/>
  <c r="H474" i="1"/>
  <c r="M474" i="1" s="1"/>
  <c r="G474" i="1"/>
  <c r="J473" i="1"/>
  <c r="L473" i="1" s="1"/>
  <c r="I473" i="1"/>
  <c r="K473" i="1" s="1"/>
  <c r="H473" i="1"/>
  <c r="G473" i="1"/>
  <c r="M473" i="1" s="1"/>
  <c r="M472" i="1"/>
  <c r="J472" i="1"/>
  <c r="L472" i="1" s="1"/>
  <c r="I472" i="1"/>
  <c r="K472" i="1" s="1"/>
  <c r="H472" i="1"/>
  <c r="G472" i="1"/>
  <c r="L471" i="1"/>
  <c r="J471" i="1"/>
  <c r="I471" i="1"/>
  <c r="K471" i="1" s="1"/>
  <c r="H471" i="1"/>
  <c r="M471" i="1" s="1"/>
  <c r="G471" i="1"/>
  <c r="L470" i="1"/>
  <c r="J470" i="1"/>
  <c r="I470" i="1"/>
  <c r="H470" i="1"/>
  <c r="G470" i="1"/>
  <c r="K470" i="1" s="1"/>
  <c r="M469" i="1"/>
  <c r="K469" i="1"/>
  <c r="J469" i="1"/>
  <c r="L469" i="1" s="1"/>
  <c r="I469" i="1"/>
  <c r="H469" i="1"/>
  <c r="G469" i="1"/>
  <c r="M468" i="1"/>
  <c r="J468" i="1"/>
  <c r="L468" i="1" s="1"/>
  <c r="I468" i="1"/>
  <c r="K468" i="1" s="1"/>
  <c r="H468" i="1"/>
  <c r="G468" i="1"/>
  <c r="L467" i="1"/>
  <c r="J467" i="1"/>
  <c r="I467" i="1"/>
  <c r="K467" i="1" s="1"/>
  <c r="H467" i="1"/>
  <c r="M467" i="1" s="1"/>
  <c r="G467" i="1"/>
  <c r="J466" i="1"/>
  <c r="L466" i="1" s="1"/>
  <c r="I466" i="1"/>
  <c r="H466" i="1"/>
  <c r="G466" i="1"/>
  <c r="K466" i="1" s="1"/>
  <c r="J465" i="1"/>
  <c r="L465" i="1" s="1"/>
  <c r="I465" i="1"/>
  <c r="K465" i="1" s="1"/>
  <c r="H465" i="1"/>
  <c r="G465" i="1"/>
  <c r="M465" i="1" s="1"/>
  <c r="M464" i="1"/>
  <c r="J464" i="1"/>
  <c r="L464" i="1" s="1"/>
  <c r="I464" i="1"/>
  <c r="K464" i="1" s="1"/>
  <c r="H464" i="1"/>
  <c r="G464" i="1"/>
  <c r="J463" i="1"/>
  <c r="I463" i="1"/>
  <c r="K463" i="1" s="1"/>
  <c r="H463" i="1"/>
  <c r="M463" i="1" s="1"/>
  <c r="G463" i="1"/>
  <c r="L462" i="1"/>
  <c r="K462" i="1"/>
  <c r="J462" i="1"/>
  <c r="I462" i="1"/>
  <c r="H462" i="1"/>
  <c r="G462" i="1"/>
  <c r="M461" i="1"/>
  <c r="K461" i="1"/>
  <c r="J461" i="1"/>
  <c r="L461" i="1" s="1"/>
  <c r="I461" i="1"/>
  <c r="H461" i="1"/>
  <c r="G461" i="1"/>
  <c r="M460" i="1"/>
  <c r="J460" i="1"/>
  <c r="L460" i="1" s="1"/>
  <c r="I460" i="1"/>
  <c r="K460" i="1" s="1"/>
  <c r="H460" i="1"/>
  <c r="G460" i="1"/>
  <c r="L459" i="1"/>
  <c r="J459" i="1"/>
  <c r="I459" i="1"/>
  <c r="K459" i="1" s="1"/>
  <c r="H459" i="1"/>
  <c r="M459" i="1" s="1"/>
  <c r="G459" i="1"/>
  <c r="J458" i="1"/>
  <c r="L458" i="1" s="1"/>
  <c r="I458" i="1"/>
  <c r="H458" i="1"/>
  <c r="G458" i="1"/>
  <c r="K458" i="1" s="1"/>
  <c r="J457" i="1"/>
  <c r="L457" i="1" s="1"/>
  <c r="I457" i="1"/>
  <c r="K457" i="1" s="1"/>
  <c r="H457" i="1"/>
  <c r="G457" i="1"/>
  <c r="M457" i="1" s="1"/>
  <c r="M456" i="1"/>
  <c r="J456" i="1"/>
  <c r="L456" i="1" s="1"/>
  <c r="I456" i="1"/>
  <c r="K456" i="1" s="1"/>
  <c r="H456" i="1"/>
  <c r="G456" i="1"/>
  <c r="J455" i="1"/>
  <c r="I455" i="1"/>
  <c r="K455" i="1" s="1"/>
  <c r="H455" i="1"/>
  <c r="M455" i="1" s="1"/>
  <c r="G455" i="1"/>
  <c r="L454" i="1"/>
  <c r="K454" i="1"/>
  <c r="J454" i="1"/>
  <c r="I454" i="1"/>
  <c r="H454" i="1"/>
  <c r="M454" i="1" s="1"/>
  <c r="G454" i="1"/>
  <c r="M453" i="1"/>
  <c r="K453" i="1"/>
  <c r="J453" i="1"/>
  <c r="L453" i="1" s="1"/>
  <c r="I453" i="1"/>
  <c r="H453" i="1"/>
  <c r="G453" i="1"/>
  <c r="M452" i="1"/>
  <c r="J452" i="1"/>
  <c r="L452" i="1" s="1"/>
  <c r="I452" i="1"/>
  <c r="K452" i="1" s="1"/>
  <c r="H452" i="1"/>
  <c r="G452" i="1"/>
  <c r="L451" i="1"/>
  <c r="J451" i="1"/>
  <c r="I451" i="1"/>
  <c r="K451" i="1" s="1"/>
  <c r="H451" i="1"/>
  <c r="M451" i="1" s="1"/>
  <c r="G451" i="1"/>
  <c r="K450" i="1"/>
  <c r="J450" i="1"/>
  <c r="L450" i="1" s="1"/>
  <c r="I450" i="1"/>
  <c r="H450" i="1"/>
  <c r="M450" i="1" s="1"/>
  <c r="G450" i="1"/>
  <c r="J449" i="1"/>
  <c r="L449" i="1" s="1"/>
  <c r="I449" i="1"/>
  <c r="H449" i="1"/>
  <c r="G449" i="1"/>
  <c r="M449" i="1" s="1"/>
  <c r="M448" i="1"/>
  <c r="J448" i="1"/>
  <c r="L448" i="1" s="1"/>
  <c r="I448" i="1"/>
  <c r="K448" i="1" s="1"/>
  <c r="H448" i="1"/>
  <c r="G448" i="1"/>
  <c r="J447" i="1"/>
  <c r="I447" i="1"/>
  <c r="K447" i="1" s="1"/>
  <c r="H447" i="1"/>
  <c r="M447" i="1" s="1"/>
  <c r="G447" i="1"/>
  <c r="L446" i="1"/>
  <c r="K446" i="1"/>
  <c r="J446" i="1"/>
  <c r="I446" i="1"/>
  <c r="H446" i="1"/>
  <c r="M446" i="1" s="1"/>
  <c r="G446" i="1"/>
  <c r="M445" i="1"/>
  <c r="K445" i="1"/>
  <c r="J445" i="1"/>
  <c r="L445" i="1" s="1"/>
  <c r="I445" i="1"/>
  <c r="H445" i="1"/>
  <c r="G445" i="1"/>
  <c r="M444" i="1"/>
  <c r="J444" i="1"/>
  <c r="L444" i="1" s="1"/>
  <c r="I444" i="1"/>
  <c r="K444" i="1" s="1"/>
  <c r="H444" i="1"/>
  <c r="G444" i="1"/>
  <c r="J443" i="1"/>
  <c r="I443" i="1"/>
  <c r="K443" i="1" s="1"/>
  <c r="H443" i="1"/>
  <c r="M443" i="1" s="1"/>
  <c r="G443" i="1"/>
  <c r="K442" i="1"/>
  <c r="J442" i="1"/>
  <c r="L442" i="1" s="1"/>
  <c r="I442" i="1"/>
  <c r="H442" i="1"/>
  <c r="M442" i="1" s="1"/>
  <c r="G442" i="1"/>
  <c r="J441" i="1"/>
  <c r="L441" i="1" s="1"/>
  <c r="I441" i="1"/>
  <c r="K441" i="1" s="1"/>
  <c r="H441" i="1"/>
  <c r="G441" i="1"/>
  <c r="M441" i="1" s="1"/>
  <c r="M440" i="1"/>
  <c r="J440" i="1"/>
  <c r="I440" i="1"/>
  <c r="K440" i="1" s="1"/>
  <c r="H440" i="1"/>
  <c r="G440" i="1"/>
  <c r="M439" i="1"/>
  <c r="L439" i="1"/>
  <c r="J439" i="1"/>
  <c r="I439" i="1"/>
  <c r="K439" i="1" s="1"/>
  <c r="H439" i="1"/>
  <c r="G439" i="1"/>
  <c r="J438" i="1"/>
  <c r="I438" i="1"/>
  <c r="H438" i="1"/>
  <c r="G438" i="1"/>
  <c r="K438" i="1" s="1"/>
  <c r="K437" i="1"/>
  <c r="J437" i="1"/>
  <c r="L437" i="1" s="1"/>
  <c r="I437" i="1"/>
  <c r="H437" i="1"/>
  <c r="G437" i="1"/>
  <c r="M437" i="1" s="1"/>
  <c r="M436" i="1"/>
  <c r="L436" i="1"/>
  <c r="J436" i="1"/>
  <c r="I436" i="1"/>
  <c r="K436" i="1" s="1"/>
  <c r="H436" i="1"/>
  <c r="G436" i="1"/>
  <c r="M435" i="1"/>
  <c r="K435" i="1"/>
  <c r="J435" i="1"/>
  <c r="I435" i="1"/>
  <c r="H435" i="1"/>
  <c r="L435" i="1" s="1"/>
  <c r="G435" i="1"/>
  <c r="K434" i="1"/>
  <c r="J434" i="1"/>
  <c r="I434" i="1"/>
  <c r="H434" i="1"/>
  <c r="M434" i="1" s="1"/>
  <c r="G434" i="1"/>
  <c r="K433" i="1"/>
  <c r="J433" i="1"/>
  <c r="L433" i="1" s="1"/>
  <c r="I433" i="1"/>
  <c r="H433" i="1"/>
  <c r="G433" i="1"/>
  <c r="M433" i="1" s="1"/>
  <c r="M432" i="1"/>
  <c r="J432" i="1"/>
  <c r="L432" i="1" s="1"/>
  <c r="I432" i="1"/>
  <c r="K432" i="1" s="1"/>
  <c r="H432" i="1"/>
  <c r="G432" i="1"/>
  <c r="J431" i="1"/>
  <c r="I431" i="1"/>
  <c r="K431" i="1" s="1"/>
  <c r="H431" i="1"/>
  <c r="M431" i="1" s="1"/>
  <c r="G431" i="1"/>
  <c r="L430" i="1"/>
  <c r="J430" i="1"/>
  <c r="I430" i="1"/>
  <c r="H430" i="1"/>
  <c r="G430" i="1"/>
  <c r="K430" i="1" s="1"/>
  <c r="M429" i="1"/>
  <c r="J429" i="1"/>
  <c r="L429" i="1" s="1"/>
  <c r="I429" i="1"/>
  <c r="H429" i="1"/>
  <c r="G429" i="1"/>
  <c r="K429" i="1" s="1"/>
  <c r="M428" i="1"/>
  <c r="J428" i="1"/>
  <c r="L428" i="1" s="1"/>
  <c r="I428" i="1"/>
  <c r="K428" i="1" s="1"/>
  <c r="H428" i="1"/>
  <c r="G428" i="1"/>
  <c r="M427" i="1"/>
  <c r="L427" i="1"/>
  <c r="J427" i="1"/>
  <c r="I427" i="1"/>
  <c r="K427" i="1" s="1"/>
  <c r="H427" i="1"/>
  <c r="G427" i="1"/>
  <c r="J426" i="1"/>
  <c r="L426" i="1" s="1"/>
  <c r="I426" i="1"/>
  <c r="H426" i="1"/>
  <c r="G426" i="1"/>
  <c r="K426" i="1" s="1"/>
  <c r="J425" i="1"/>
  <c r="L425" i="1" s="1"/>
  <c r="I425" i="1"/>
  <c r="K425" i="1" s="1"/>
  <c r="H425" i="1"/>
  <c r="G425" i="1"/>
  <c r="M425" i="1" s="1"/>
  <c r="J424" i="1"/>
  <c r="L424" i="1" s="1"/>
  <c r="I424" i="1"/>
  <c r="K424" i="1" s="1"/>
  <c r="H424" i="1"/>
  <c r="M424" i="1" s="1"/>
  <c r="G424" i="1"/>
  <c r="J423" i="1"/>
  <c r="I423" i="1"/>
  <c r="H423" i="1"/>
  <c r="M423" i="1" s="1"/>
  <c r="G423" i="1"/>
  <c r="K422" i="1"/>
  <c r="J422" i="1"/>
  <c r="I422" i="1"/>
  <c r="H422" i="1"/>
  <c r="M422" i="1" s="1"/>
  <c r="G422" i="1"/>
  <c r="M421" i="1"/>
  <c r="K421" i="1"/>
  <c r="J421" i="1"/>
  <c r="I421" i="1"/>
  <c r="H421" i="1"/>
  <c r="G421" i="1"/>
  <c r="M420" i="1"/>
  <c r="J420" i="1"/>
  <c r="L420" i="1" s="1"/>
  <c r="I420" i="1"/>
  <c r="K420" i="1" s="1"/>
  <c r="H420" i="1"/>
  <c r="G420" i="1"/>
  <c r="K419" i="1"/>
  <c r="J419" i="1"/>
  <c r="I419" i="1"/>
  <c r="H419" i="1"/>
  <c r="M419" i="1" s="1"/>
  <c r="G419" i="1"/>
  <c r="J418" i="1"/>
  <c r="L418" i="1" s="1"/>
  <c r="I418" i="1"/>
  <c r="H418" i="1"/>
  <c r="M418" i="1" s="1"/>
  <c r="G418" i="1"/>
  <c r="K418" i="1" s="1"/>
  <c r="L417" i="1"/>
  <c r="J417" i="1"/>
  <c r="I417" i="1"/>
  <c r="K417" i="1" s="1"/>
  <c r="H417" i="1"/>
  <c r="G417" i="1"/>
  <c r="M417" i="1" s="1"/>
  <c r="M416" i="1"/>
  <c r="K416" i="1"/>
  <c r="J416" i="1"/>
  <c r="L416" i="1" s="1"/>
  <c r="I416" i="1"/>
  <c r="H416" i="1"/>
  <c r="G416" i="1"/>
  <c r="L415" i="1"/>
  <c r="J415" i="1"/>
  <c r="I415" i="1"/>
  <c r="K415" i="1" s="1"/>
  <c r="H415" i="1"/>
  <c r="G415" i="1"/>
  <c r="M415" i="1" s="1"/>
  <c r="K414" i="1"/>
  <c r="J414" i="1"/>
  <c r="L414" i="1" s="1"/>
  <c r="I414" i="1"/>
  <c r="H414" i="1"/>
  <c r="M414" i="1" s="1"/>
  <c r="G414" i="1"/>
  <c r="K413" i="1"/>
  <c r="J413" i="1"/>
  <c r="I413" i="1"/>
  <c r="H413" i="1"/>
  <c r="M413" i="1" s="1"/>
  <c r="G413" i="1"/>
  <c r="L412" i="1"/>
  <c r="J412" i="1"/>
  <c r="I412" i="1"/>
  <c r="K412" i="1" s="1"/>
  <c r="H412" i="1"/>
  <c r="G412" i="1"/>
  <c r="M412" i="1" s="1"/>
  <c r="M411" i="1"/>
  <c r="K411" i="1"/>
  <c r="J411" i="1"/>
  <c r="I411" i="1"/>
  <c r="H411" i="1"/>
  <c r="L411" i="1" s="1"/>
  <c r="G411" i="1"/>
  <c r="L410" i="1"/>
  <c r="J410" i="1"/>
  <c r="I410" i="1"/>
  <c r="H410" i="1"/>
  <c r="G410" i="1"/>
  <c r="K410" i="1" s="1"/>
  <c r="L409" i="1"/>
  <c r="K409" i="1"/>
  <c r="J409" i="1"/>
  <c r="I409" i="1"/>
  <c r="H409" i="1"/>
  <c r="G409" i="1"/>
  <c r="M409" i="1" s="1"/>
  <c r="M408" i="1"/>
  <c r="K408" i="1"/>
  <c r="J408" i="1"/>
  <c r="L408" i="1" s="1"/>
  <c r="I408" i="1"/>
  <c r="H408" i="1"/>
  <c r="G408" i="1"/>
  <c r="L407" i="1"/>
  <c r="J407" i="1"/>
  <c r="I407" i="1"/>
  <c r="K407" i="1" s="1"/>
  <c r="H407" i="1"/>
  <c r="M407" i="1" s="1"/>
  <c r="G407" i="1"/>
  <c r="J406" i="1"/>
  <c r="L406" i="1" s="1"/>
  <c r="I406" i="1"/>
  <c r="H406" i="1"/>
  <c r="G406" i="1"/>
  <c r="K406" i="1" s="1"/>
  <c r="K405" i="1"/>
  <c r="J405" i="1"/>
  <c r="I405" i="1"/>
  <c r="H405" i="1"/>
  <c r="M405" i="1" s="1"/>
  <c r="G405" i="1"/>
  <c r="M404" i="1"/>
  <c r="L404" i="1"/>
  <c r="J404" i="1"/>
  <c r="I404" i="1"/>
  <c r="K404" i="1" s="1"/>
  <c r="H404" i="1"/>
  <c r="G404" i="1"/>
  <c r="M403" i="1"/>
  <c r="K403" i="1"/>
  <c r="J403" i="1"/>
  <c r="I403" i="1"/>
  <c r="H403" i="1"/>
  <c r="L403" i="1" s="1"/>
  <c r="G403" i="1"/>
  <c r="L402" i="1"/>
  <c r="J402" i="1"/>
  <c r="I402" i="1"/>
  <c r="H402" i="1"/>
  <c r="M402" i="1" s="1"/>
  <c r="G402" i="1"/>
  <c r="K402" i="1" s="1"/>
  <c r="M401" i="1"/>
  <c r="L401" i="1"/>
  <c r="K401" i="1"/>
  <c r="J401" i="1"/>
  <c r="I401" i="1"/>
  <c r="H401" i="1"/>
  <c r="G401" i="1"/>
  <c r="K400" i="1"/>
  <c r="J400" i="1"/>
  <c r="L400" i="1" s="1"/>
  <c r="I400" i="1"/>
  <c r="H400" i="1"/>
  <c r="M400" i="1" s="1"/>
  <c r="G400" i="1"/>
  <c r="L399" i="1"/>
  <c r="J399" i="1"/>
  <c r="I399" i="1"/>
  <c r="K399" i="1" s="1"/>
  <c r="H399" i="1"/>
  <c r="G399" i="1"/>
  <c r="M399" i="1" s="1"/>
  <c r="L398" i="1"/>
  <c r="J398" i="1"/>
  <c r="I398" i="1"/>
  <c r="K398" i="1" s="1"/>
  <c r="H398" i="1"/>
  <c r="G398" i="1"/>
  <c r="K397" i="1"/>
  <c r="J397" i="1"/>
  <c r="L397" i="1" s="1"/>
  <c r="I397" i="1"/>
  <c r="H397" i="1"/>
  <c r="M397" i="1" s="1"/>
  <c r="G397" i="1"/>
  <c r="J396" i="1"/>
  <c r="I396" i="1"/>
  <c r="K396" i="1" s="1"/>
  <c r="H396" i="1"/>
  <c r="M396" i="1" s="1"/>
  <c r="G396" i="1"/>
  <c r="J395" i="1"/>
  <c r="L395" i="1" s="1"/>
  <c r="I395" i="1"/>
  <c r="H395" i="1"/>
  <c r="M395" i="1" s="1"/>
  <c r="G395" i="1"/>
  <c r="K395" i="1" s="1"/>
  <c r="L394" i="1"/>
  <c r="J394" i="1"/>
  <c r="I394" i="1"/>
  <c r="K394" i="1" s="1"/>
  <c r="H394" i="1"/>
  <c r="G394" i="1"/>
  <c r="M394" i="1" s="1"/>
  <c r="M393" i="1"/>
  <c r="K393" i="1"/>
  <c r="J393" i="1"/>
  <c r="L393" i="1" s="1"/>
  <c r="I393" i="1"/>
  <c r="H393" i="1"/>
  <c r="G393" i="1"/>
  <c r="L392" i="1"/>
  <c r="J392" i="1"/>
  <c r="I392" i="1"/>
  <c r="K392" i="1" s="1"/>
  <c r="H392" i="1"/>
  <c r="G392" i="1"/>
  <c r="M392" i="1" s="1"/>
  <c r="L391" i="1"/>
  <c r="K391" i="1"/>
  <c r="J391" i="1"/>
  <c r="I391" i="1"/>
  <c r="H391" i="1"/>
  <c r="M391" i="1" s="1"/>
  <c r="G391" i="1"/>
  <c r="M390" i="1"/>
  <c r="K390" i="1"/>
  <c r="J390" i="1"/>
  <c r="L390" i="1" s="1"/>
  <c r="I390" i="1"/>
  <c r="H390" i="1"/>
  <c r="G390" i="1"/>
  <c r="L389" i="1"/>
  <c r="J389" i="1"/>
  <c r="I389" i="1"/>
  <c r="K389" i="1" s="1"/>
  <c r="H389" i="1"/>
  <c r="G389" i="1"/>
  <c r="M389" i="1" s="1"/>
  <c r="K388" i="1"/>
  <c r="J388" i="1"/>
  <c r="I388" i="1"/>
  <c r="H388" i="1"/>
  <c r="M388" i="1" s="1"/>
  <c r="G388" i="1"/>
  <c r="J387" i="1"/>
  <c r="L387" i="1" s="1"/>
  <c r="I387" i="1"/>
  <c r="H387" i="1"/>
  <c r="M387" i="1" s="1"/>
  <c r="G387" i="1"/>
  <c r="K387" i="1" s="1"/>
  <c r="L386" i="1"/>
  <c r="J386" i="1"/>
  <c r="I386" i="1"/>
  <c r="K386" i="1" s="1"/>
  <c r="H386" i="1"/>
  <c r="G386" i="1"/>
  <c r="M386" i="1" s="1"/>
  <c r="M385" i="1"/>
  <c r="K385" i="1"/>
  <c r="J385" i="1"/>
  <c r="L385" i="1" s="1"/>
  <c r="I385" i="1"/>
  <c r="H385" i="1"/>
  <c r="G385" i="1"/>
  <c r="L384" i="1"/>
  <c r="J384" i="1"/>
  <c r="I384" i="1"/>
  <c r="K384" i="1" s="1"/>
  <c r="H384" i="1"/>
  <c r="G384" i="1"/>
  <c r="M384" i="1" s="1"/>
  <c r="L383" i="1"/>
  <c r="K383" i="1"/>
  <c r="J383" i="1"/>
  <c r="I383" i="1"/>
  <c r="H383" i="1"/>
  <c r="M383" i="1" s="1"/>
  <c r="G383" i="1"/>
  <c r="M382" i="1"/>
  <c r="K382" i="1"/>
  <c r="J382" i="1"/>
  <c r="L382" i="1" s="1"/>
  <c r="I382" i="1"/>
  <c r="H382" i="1"/>
  <c r="G382" i="1"/>
  <c r="L381" i="1"/>
  <c r="J381" i="1"/>
  <c r="I381" i="1"/>
  <c r="K381" i="1" s="1"/>
  <c r="H381" i="1"/>
  <c r="G381" i="1"/>
  <c r="M381" i="1" s="1"/>
  <c r="K380" i="1"/>
  <c r="J380" i="1"/>
  <c r="I380" i="1"/>
  <c r="H380" i="1"/>
  <c r="M380" i="1" s="1"/>
  <c r="G380" i="1"/>
  <c r="J379" i="1"/>
  <c r="L379" i="1" s="1"/>
  <c r="I379" i="1"/>
  <c r="H379" i="1"/>
  <c r="M379" i="1" s="1"/>
  <c r="G379" i="1"/>
  <c r="K379" i="1" s="1"/>
  <c r="L378" i="1"/>
  <c r="J378" i="1"/>
  <c r="I378" i="1"/>
  <c r="K378" i="1" s="1"/>
  <c r="H378" i="1"/>
  <c r="G378" i="1"/>
  <c r="M378" i="1" s="1"/>
  <c r="M377" i="1"/>
  <c r="K377" i="1"/>
  <c r="J377" i="1"/>
  <c r="L377" i="1" s="1"/>
  <c r="I377" i="1"/>
  <c r="H377" i="1"/>
  <c r="G377" i="1"/>
  <c r="L376" i="1"/>
  <c r="J376" i="1"/>
  <c r="I376" i="1"/>
  <c r="K376" i="1" s="1"/>
  <c r="H376" i="1"/>
  <c r="G376" i="1"/>
  <c r="M376" i="1" s="1"/>
  <c r="L375" i="1"/>
  <c r="K375" i="1"/>
  <c r="J375" i="1"/>
  <c r="I375" i="1"/>
  <c r="H375" i="1"/>
  <c r="M375" i="1" s="1"/>
  <c r="G375" i="1"/>
  <c r="M374" i="1"/>
  <c r="K374" i="1"/>
  <c r="J374" i="1"/>
  <c r="L374" i="1" s="1"/>
  <c r="I374" i="1"/>
  <c r="H374" i="1"/>
  <c r="G374" i="1"/>
  <c r="L373" i="1"/>
  <c r="J373" i="1"/>
  <c r="I373" i="1"/>
  <c r="K373" i="1" s="1"/>
  <c r="H373" i="1"/>
  <c r="G373" i="1"/>
  <c r="M373" i="1" s="1"/>
  <c r="K372" i="1"/>
  <c r="J372" i="1"/>
  <c r="I372" i="1"/>
  <c r="H372" i="1"/>
  <c r="M372" i="1" s="1"/>
  <c r="G372" i="1"/>
  <c r="J371" i="1"/>
  <c r="L371" i="1" s="1"/>
  <c r="I371" i="1"/>
  <c r="H371" i="1"/>
  <c r="M371" i="1" s="1"/>
  <c r="G371" i="1"/>
  <c r="K371" i="1" s="1"/>
  <c r="L370" i="1"/>
  <c r="J370" i="1"/>
  <c r="I370" i="1"/>
  <c r="K370" i="1" s="1"/>
  <c r="H370" i="1"/>
  <c r="G370" i="1"/>
  <c r="M370" i="1" s="1"/>
  <c r="M369" i="1"/>
  <c r="K369" i="1"/>
  <c r="J369" i="1"/>
  <c r="L369" i="1" s="1"/>
  <c r="I369" i="1"/>
  <c r="H369" i="1"/>
  <c r="G369" i="1"/>
  <c r="L368" i="1"/>
  <c r="J368" i="1"/>
  <c r="I368" i="1"/>
  <c r="K368" i="1" s="1"/>
  <c r="H368" i="1"/>
  <c r="G368" i="1"/>
  <c r="M368" i="1" s="1"/>
  <c r="L367" i="1"/>
  <c r="K367" i="1"/>
  <c r="J367" i="1"/>
  <c r="I367" i="1"/>
  <c r="H367" i="1"/>
  <c r="M367" i="1" s="1"/>
  <c r="G367" i="1"/>
  <c r="M366" i="1"/>
  <c r="K366" i="1"/>
  <c r="J366" i="1"/>
  <c r="L366" i="1" s="1"/>
  <c r="I366" i="1"/>
  <c r="H366" i="1"/>
  <c r="G366" i="1"/>
  <c r="L365" i="1"/>
  <c r="J365" i="1"/>
  <c r="I365" i="1"/>
  <c r="K365" i="1" s="1"/>
  <c r="H365" i="1"/>
  <c r="G365" i="1"/>
  <c r="M365" i="1" s="1"/>
  <c r="K364" i="1"/>
  <c r="J364" i="1"/>
  <c r="I364" i="1"/>
  <c r="H364" i="1"/>
  <c r="G364" i="1"/>
  <c r="J363" i="1"/>
  <c r="L363" i="1" s="1"/>
  <c r="I363" i="1"/>
  <c r="H363" i="1"/>
  <c r="G363" i="1"/>
  <c r="K363" i="1" s="1"/>
  <c r="L362" i="1"/>
  <c r="J362" i="1"/>
  <c r="I362" i="1"/>
  <c r="K362" i="1" s="1"/>
  <c r="H362" i="1"/>
  <c r="G362" i="1"/>
  <c r="M362" i="1" s="1"/>
  <c r="M361" i="1"/>
  <c r="K361" i="1"/>
  <c r="J361" i="1"/>
  <c r="L361" i="1" s="1"/>
  <c r="I361" i="1"/>
  <c r="H361" i="1"/>
  <c r="G361" i="1"/>
  <c r="L360" i="1"/>
  <c r="J360" i="1"/>
  <c r="I360" i="1"/>
  <c r="K360" i="1" s="1"/>
  <c r="H360" i="1"/>
  <c r="G360" i="1"/>
  <c r="M360" i="1" s="1"/>
  <c r="L359" i="1"/>
  <c r="K359" i="1"/>
  <c r="J359" i="1"/>
  <c r="I359" i="1"/>
  <c r="H359" i="1"/>
  <c r="M359" i="1" s="1"/>
  <c r="G359" i="1"/>
  <c r="M358" i="1"/>
  <c r="K358" i="1"/>
  <c r="J358" i="1"/>
  <c r="L358" i="1" s="1"/>
  <c r="I358" i="1"/>
  <c r="H358" i="1"/>
  <c r="G358" i="1"/>
  <c r="L357" i="1"/>
  <c r="J357" i="1"/>
  <c r="I357" i="1"/>
  <c r="K357" i="1" s="1"/>
  <c r="H357" i="1"/>
  <c r="G357" i="1"/>
  <c r="M357" i="1" s="1"/>
  <c r="K356" i="1"/>
  <c r="J356" i="1"/>
  <c r="I356" i="1"/>
  <c r="H356" i="1"/>
  <c r="G356" i="1"/>
  <c r="J355" i="1"/>
  <c r="L355" i="1" s="1"/>
  <c r="I355" i="1"/>
  <c r="H355" i="1"/>
  <c r="G355" i="1"/>
  <c r="K355" i="1" s="1"/>
  <c r="L354" i="1"/>
  <c r="J354" i="1"/>
  <c r="I354" i="1"/>
  <c r="K354" i="1" s="1"/>
  <c r="H354" i="1"/>
  <c r="G354" i="1"/>
  <c r="M354" i="1" s="1"/>
  <c r="M353" i="1"/>
  <c r="K353" i="1"/>
  <c r="J353" i="1"/>
  <c r="L353" i="1" s="1"/>
  <c r="I353" i="1"/>
  <c r="H353" i="1"/>
  <c r="G353" i="1"/>
  <c r="L352" i="1"/>
  <c r="J352" i="1"/>
  <c r="I352" i="1"/>
  <c r="K352" i="1" s="1"/>
  <c r="H352" i="1"/>
  <c r="G352" i="1"/>
  <c r="M352" i="1" s="1"/>
  <c r="L351" i="1"/>
  <c r="K351" i="1"/>
  <c r="J351" i="1"/>
  <c r="I351" i="1"/>
  <c r="H351" i="1"/>
  <c r="M351" i="1" s="1"/>
  <c r="G351" i="1"/>
  <c r="M350" i="1"/>
  <c r="K350" i="1"/>
  <c r="J350" i="1"/>
  <c r="L350" i="1" s="1"/>
  <c r="I350" i="1"/>
  <c r="H350" i="1"/>
  <c r="G350" i="1"/>
  <c r="L349" i="1"/>
  <c r="J349" i="1"/>
  <c r="I349" i="1"/>
  <c r="K349" i="1" s="1"/>
  <c r="H349" i="1"/>
  <c r="G349" i="1"/>
  <c r="M349" i="1" s="1"/>
  <c r="K348" i="1"/>
  <c r="J348" i="1"/>
  <c r="I348" i="1"/>
  <c r="H348" i="1"/>
  <c r="G348" i="1"/>
  <c r="J347" i="1"/>
  <c r="L347" i="1" s="1"/>
  <c r="I347" i="1"/>
  <c r="H347" i="1"/>
  <c r="M347" i="1" s="1"/>
  <c r="G347" i="1"/>
  <c r="K347" i="1" s="1"/>
  <c r="L346" i="1"/>
  <c r="J346" i="1"/>
  <c r="I346" i="1"/>
  <c r="K346" i="1" s="1"/>
  <c r="H346" i="1"/>
  <c r="G346" i="1"/>
  <c r="M346" i="1" s="1"/>
  <c r="M345" i="1"/>
  <c r="K345" i="1"/>
  <c r="J345" i="1"/>
  <c r="L345" i="1" s="1"/>
  <c r="I345" i="1"/>
  <c r="H345" i="1"/>
  <c r="G345" i="1"/>
  <c r="L344" i="1"/>
  <c r="J344" i="1"/>
  <c r="I344" i="1"/>
  <c r="K344" i="1" s="1"/>
  <c r="H344" i="1"/>
  <c r="G344" i="1"/>
  <c r="M344" i="1" s="1"/>
  <c r="L343" i="1"/>
  <c r="K343" i="1"/>
  <c r="J343" i="1"/>
  <c r="I343" i="1"/>
  <c r="H343" i="1"/>
  <c r="M343" i="1" s="1"/>
  <c r="G343" i="1"/>
  <c r="M342" i="1"/>
  <c r="K342" i="1"/>
  <c r="J342" i="1"/>
  <c r="L342" i="1" s="1"/>
  <c r="I342" i="1"/>
  <c r="H342" i="1"/>
  <c r="G342" i="1"/>
  <c r="L341" i="1"/>
  <c r="J341" i="1"/>
  <c r="I341" i="1"/>
  <c r="K341" i="1" s="1"/>
  <c r="H341" i="1"/>
  <c r="G341" i="1"/>
  <c r="M341" i="1" s="1"/>
  <c r="K340" i="1"/>
  <c r="J340" i="1"/>
  <c r="I340" i="1"/>
  <c r="H340" i="1"/>
  <c r="G340" i="1"/>
  <c r="J339" i="1"/>
  <c r="L339" i="1" s="1"/>
  <c r="I339" i="1"/>
  <c r="H339" i="1"/>
  <c r="G339" i="1"/>
  <c r="K339" i="1" s="1"/>
  <c r="L338" i="1"/>
  <c r="J338" i="1"/>
  <c r="I338" i="1"/>
  <c r="K338" i="1" s="1"/>
  <c r="H338" i="1"/>
  <c r="G338" i="1"/>
  <c r="M338" i="1" s="1"/>
  <c r="M337" i="1"/>
  <c r="K337" i="1"/>
  <c r="J337" i="1"/>
  <c r="L337" i="1" s="1"/>
  <c r="I337" i="1"/>
  <c r="H337" i="1"/>
  <c r="G337" i="1"/>
  <c r="L336" i="1"/>
  <c r="J336" i="1"/>
  <c r="I336" i="1"/>
  <c r="K336" i="1" s="1"/>
  <c r="H336" i="1"/>
  <c r="G336" i="1"/>
  <c r="M336" i="1" s="1"/>
  <c r="L335" i="1"/>
  <c r="K335" i="1"/>
  <c r="J335" i="1"/>
  <c r="I335" i="1"/>
  <c r="H335" i="1"/>
  <c r="M335" i="1" s="1"/>
  <c r="G335" i="1"/>
  <c r="M334" i="1"/>
  <c r="K334" i="1"/>
  <c r="J334" i="1"/>
  <c r="L334" i="1" s="1"/>
  <c r="I334" i="1"/>
  <c r="H334" i="1"/>
  <c r="G334" i="1"/>
  <c r="L333" i="1"/>
  <c r="J333" i="1"/>
  <c r="I333" i="1"/>
  <c r="K333" i="1" s="1"/>
  <c r="H333" i="1"/>
  <c r="G333" i="1"/>
  <c r="M333" i="1" s="1"/>
  <c r="K332" i="1"/>
  <c r="J332" i="1"/>
  <c r="I332" i="1"/>
  <c r="H332" i="1"/>
  <c r="G332" i="1"/>
  <c r="J331" i="1"/>
  <c r="L331" i="1" s="1"/>
  <c r="I331" i="1"/>
  <c r="H331" i="1"/>
  <c r="M331" i="1" s="1"/>
  <c r="G331" i="1"/>
  <c r="K331" i="1" s="1"/>
  <c r="L330" i="1"/>
  <c r="J330" i="1"/>
  <c r="I330" i="1"/>
  <c r="K330" i="1" s="1"/>
  <c r="H330" i="1"/>
  <c r="G330" i="1"/>
  <c r="M330" i="1" s="1"/>
  <c r="M329" i="1"/>
  <c r="K329" i="1"/>
  <c r="J329" i="1"/>
  <c r="L329" i="1" s="1"/>
  <c r="I329" i="1"/>
  <c r="H329" i="1"/>
  <c r="G329" i="1"/>
  <c r="L328" i="1"/>
  <c r="J328" i="1"/>
  <c r="I328" i="1"/>
  <c r="K328" i="1" s="1"/>
  <c r="H328" i="1"/>
  <c r="G328" i="1"/>
  <c r="M328" i="1" s="1"/>
  <c r="L327" i="1"/>
  <c r="K327" i="1"/>
  <c r="J327" i="1"/>
  <c r="I327" i="1"/>
  <c r="H327" i="1"/>
  <c r="M327" i="1" s="1"/>
  <c r="G327" i="1"/>
  <c r="M326" i="1"/>
  <c r="K326" i="1"/>
  <c r="J326" i="1"/>
  <c r="L326" i="1" s="1"/>
  <c r="I326" i="1"/>
  <c r="H326" i="1"/>
  <c r="G326" i="1"/>
  <c r="L325" i="1"/>
  <c r="J325" i="1"/>
  <c r="I325" i="1"/>
  <c r="K325" i="1" s="1"/>
  <c r="H325" i="1"/>
  <c r="G325" i="1"/>
  <c r="M325" i="1" s="1"/>
  <c r="K324" i="1"/>
  <c r="J324" i="1"/>
  <c r="I324" i="1"/>
  <c r="H324" i="1"/>
  <c r="G324" i="1"/>
  <c r="J323" i="1"/>
  <c r="L323" i="1" s="1"/>
  <c r="I323" i="1"/>
  <c r="H323" i="1"/>
  <c r="G323" i="1"/>
  <c r="K323" i="1" s="1"/>
  <c r="L322" i="1"/>
  <c r="J322" i="1"/>
  <c r="I322" i="1"/>
  <c r="K322" i="1" s="1"/>
  <c r="H322" i="1"/>
  <c r="G322" i="1"/>
  <c r="M322" i="1" s="1"/>
  <c r="M321" i="1"/>
  <c r="K321" i="1"/>
  <c r="J321" i="1"/>
  <c r="L321" i="1" s="1"/>
  <c r="I321" i="1"/>
  <c r="H321" i="1"/>
  <c r="G321" i="1"/>
  <c r="L320" i="1"/>
  <c r="J320" i="1"/>
  <c r="I320" i="1"/>
  <c r="K320" i="1" s="1"/>
  <c r="H320" i="1"/>
  <c r="G320" i="1"/>
  <c r="M320" i="1" s="1"/>
  <c r="L319" i="1"/>
  <c r="K319" i="1"/>
  <c r="J319" i="1"/>
  <c r="I319" i="1"/>
  <c r="H319" i="1"/>
  <c r="M319" i="1" s="1"/>
  <c r="G319" i="1"/>
  <c r="M318" i="1"/>
  <c r="K318" i="1"/>
  <c r="J318" i="1"/>
  <c r="L318" i="1" s="1"/>
  <c r="I318" i="1"/>
  <c r="H318" i="1"/>
  <c r="G318" i="1"/>
  <c r="L317" i="1"/>
  <c r="J317" i="1"/>
  <c r="I317" i="1"/>
  <c r="K317" i="1" s="1"/>
  <c r="H317" i="1"/>
  <c r="G317" i="1"/>
  <c r="M317" i="1" s="1"/>
  <c r="K316" i="1"/>
  <c r="J316" i="1"/>
  <c r="I316" i="1"/>
  <c r="H316" i="1"/>
  <c r="G316" i="1"/>
  <c r="J315" i="1"/>
  <c r="L315" i="1" s="1"/>
  <c r="I315" i="1"/>
  <c r="H315" i="1"/>
  <c r="M315" i="1" s="1"/>
  <c r="G315" i="1"/>
  <c r="K315" i="1" s="1"/>
  <c r="L314" i="1"/>
  <c r="J314" i="1"/>
  <c r="I314" i="1"/>
  <c r="K314" i="1" s="1"/>
  <c r="H314" i="1"/>
  <c r="G314" i="1"/>
  <c r="M314" i="1" s="1"/>
  <c r="M313" i="1"/>
  <c r="K313" i="1"/>
  <c r="J313" i="1"/>
  <c r="L313" i="1" s="1"/>
  <c r="I313" i="1"/>
  <c r="H313" i="1"/>
  <c r="G313" i="1"/>
  <c r="L312" i="1"/>
  <c r="J312" i="1"/>
  <c r="I312" i="1"/>
  <c r="K312" i="1" s="1"/>
  <c r="H312" i="1"/>
  <c r="G312" i="1"/>
  <c r="M312" i="1" s="1"/>
  <c r="L311" i="1"/>
  <c r="K311" i="1"/>
  <c r="J311" i="1"/>
  <c r="I311" i="1"/>
  <c r="H311" i="1"/>
  <c r="M311" i="1" s="1"/>
  <c r="G311" i="1"/>
  <c r="M310" i="1"/>
  <c r="K310" i="1"/>
  <c r="J310" i="1"/>
  <c r="L310" i="1" s="1"/>
  <c r="I310" i="1"/>
  <c r="H310" i="1"/>
  <c r="G310" i="1"/>
  <c r="L309" i="1"/>
  <c r="J309" i="1"/>
  <c r="I309" i="1"/>
  <c r="K309" i="1" s="1"/>
  <c r="H309" i="1"/>
  <c r="G309" i="1"/>
  <c r="M309" i="1" s="1"/>
  <c r="K308" i="1"/>
  <c r="J308" i="1"/>
  <c r="I308" i="1"/>
  <c r="H308" i="1"/>
  <c r="G308" i="1"/>
  <c r="J307" i="1"/>
  <c r="L307" i="1" s="1"/>
  <c r="I307" i="1"/>
  <c r="H307" i="1"/>
  <c r="G307" i="1"/>
  <c r="K307" i="1" s="1"/>
  <c r="L306" i="1"/>
  <c r="J306" i="1"/>
  <c r="I306" i="1"/>
  <c r="K306" i="1" s="1"/>
  <c r="H306" i="1"/>
  <c r="G306" i="1"/>
  <c r="M306" i="1" s="1"/>
  <c r="M305" i="1"/>
  <c r="K305" i="1"/>
  <c r="J305" i="1"/>
  <c r="L305" i="1" s="1"/>
  <c r="I305" i="1"/>
  <c r="H305" i="1"/>
  <c r="G305" i="1"/>
  <c r="L304" i="1"/>
  <c r="J304" i="1"/>
  <c r="I304" i="1"/>
  <c r="K304" i="1" s="1"/>
  <c r="H304" i="1"/>
  <c r="G304" i="1"/>
  <c r="M304" i="1" s="1"/>
  <c r="L303" i="1"/>
  <c r="K303" i="1"/>
  <c r="J303" i="1"/>
  <c r="I303" i="1"/>
  <c r="H303" i="1"/>
  <c r="M303" i="1" s="1"/>
  <c r="G303" i="1"/>
  <c r="M302" i="1"/>
  <c r="K302" i="1"/>
  <c r="J302" i="1"/>
  <c r="L302" i="1" s="1"/>
  <c r="I302" i="1"/>
  <c r="H302" i="1"/>
  <c r="G302" i="1"/>
  <c r="L301" i="1"/>
  <c r="J301" i="1"/>
  <c r="I301" i="1"/>
  <c r="K301" i="1" s="1"/>
  <c r="H301" i="1"/>
  <c r="G301" i="1"/>
  <c r="M301" i="1" s="1"/>
  <c r="K300" i="1"/>
  <c r="J300" i="1"/>
  <c r="I300" i="1"/>
  <c r="H300" i="1"/>
  <c r="G300" i="1"/>
  <c r="J299" i="1"/>
  <c r="L299" i="1" s="1"/>
  <c r="I299" i="1"/>
  <c r="H299" i="1"/>
  <c r="M299" i="1" s="1"/>
  <c r="G299" i="1"/>
  <c r="K299" i="1" s="1"/>
  <c r="L298" i="1"/>
  <c r="J298" i="1"/>
  <c r="I298" i="1"/>
  <c r="K298" i="1" s="1"/>
  <c r="H298" i="1"/>
  <c r="G298" i="1"/>
  <c r="M298" i="1" s="1"/>
  <c r="K297" i="1"/>
  <c r="J297" i="1"/>
  <c r="I297" i="1"/>
  <c r="H297" i="1"/>
  <c r="M297" i="1" s="1"/>
  <c r="G297" i="1"/>
  <c r="L296" i="1"/>
  <c r="J296" i="1"/>
  <c r="I296" i="1"/>
  <c r="H296" i="1"/>
  <c r="G296" i="1"/>
  <c r="M296" i="1" s="1"/>
  <c r="L295" i="1"/>
  <c r="K295" i="1"/>
  <c r="J295" i="1"/>
  <c r="I295" i="1"/>
  <c r="H295" i="1"/>
  <c r="M295" i="1" s="1"/>
  <c r="G295" i="1"/>
  <c r="M294" i="1"/>
  <c r="K294" i="1"/>
  <c r="J294" i="1"/>
  <c r="L294" i="1" s="1"/>
  <c r="I294" i="1"/>
  <c r="H294" i="1"/>
  <c r="G294" i="1"/>
  <c r="L293" i="1"/>
  <c r="J293" i="1"/>
  <c r="I293" i="1"/>
  <c r="K293" i="1" s="1"/>
  <c r="H293" i="1"/>
  <c r="G293" i="1"/>
  <c r="M293" i="1" s="1"/>
  <c r="K292" i="1"/>
  <c r="J292" i="1"/>
  <c r="I292" i="1"/>
  <c r="H292" i="1"/>
  <c r="G292" i="1"/>
  <c r="J291" i="1"/>
  <c r="L291" i="1" s="1"/>
  <c r="I291" i="1"/>
  <c r="H291" i="1"/>
  <c r="G291" i="1"/>
  <c r="K291" i="1" s="1"/>
  <c r="L290" i="1"/>
  <c r="J290" i="1"/>
  <c r="I290" i="1"/>
  <c r="K290" i="1" s="1"/>
  <c r="H290" i="1"/>
  <c r="M290" i="1" s="1"/>
  <c r="G290" i="1"/>
  <c r="K289" i="1"/>
  <c r="J289" i="1"/>
  <c r="L289" i="1" s="1"/>
  <c r="I289" i="1"/>
  <c r="H289" i="1"/>
  <c r="M289" i="1" s="1"/>
  <c r="G289" i="1"/>
  <c r="L288" i="1"/>
  <c r="J288" i="1"/>
  <c r="I288" i="1"/>
  <c r="H288" i="1"/>
  <c r="G288" i="1"/>
  <c r="M288" i="1" s="1"/>
  <c r="L287" i="1"/>
  <c r="K287" i="1"/>
  <c r="J287" i="1"/>
  <c r="I287" i="1"/>
  <c r="H287" i="1"/>
  <c r="M287" i="1" s="1"/>
  <c r="G287" i="1"/>
  <c r="M286" i="1"/>
  <c r="K286" i="1"/>
  <c r="J286" i="1"/>
  <c r="L286" i="1" s="1"/>
  <c r="I286" i="1"/>
  <c r="H286" i="1"/>
  <c r="G286" i="1"/>
  <c r="L285" i="1"/>
  <c r="J285" i="1"/>
  <c r="I285" i="1"/>
  <c r="K285" i="1" s="1"/>
  <c r="H285" i="1"/>
  <c r="G285" i="1"/>
  <c r="M285" i="1" s="1"/>
  <c r="K284" i="1"/>
  <c r="J284" i="1"/>
  <c r="I284" i="1"/>
  <c r="H284" i="1"/>
  <c r="G284" i="1"/>
  <c r="J283" i="1"/>
  <c r="L283" i="1" s="1"/>
  <c r="I283" i="1"/>
  <c r="H283" i="1"/>
  <c r="M283" i="1" s="1"/>
  <c r="G283" i="1"/>
  <c r="K283" i="1" s="1"/>
  <c r="L282" i="1"/>
  <c r="J282" i="1"/>
  <c r="I282" i="1"/>
  <c r="K282" i="1" s="1"/>
  <c r="H282" i="1"/>
  <c r="G282" i="1"/>
  <c r="M282" i="1" s="1"/>
  <c r="M281" i="1"/>
  <c r="K281" i="1"/>
  <c r="J281" i="1"/>
  <c r="L281" i="1" s="1"/>
  <c r="I281" i="1"/>
  <c r="H281" i="1"/>
  <c r="G281" i="1"/>
  <c r="L280" i="1"/>
  <c r="J280" i="1"/>
  <c r="I280" i="1"/>
  <c r="K280" i="1" s="1"/>
  <c r="H280" i="1"/>
  <c r="G280" i="1"/>
  <c r="M280" i="1" s="1"/>
  <c r="L279" i="1"/>
  <c r="K279" i="1"/>
  <c r="J279" i="1"/>
  <c r="I279" i="1"/>
  <c r="H279" i="1"/>
  <c r="M279" i="1" s="1"/>
  <c r="G279" i="1"/>
  <c r="M278" i="1"/>
  <c r="K278" i="1"/>
  <c r="J278" i="1"/>
  <c r="L278" i="1" s="1"/>
  <c r="I278" i="1"/>
  <c r="H278" i="1"/>
  <c r="G278" i="1"/>
  <c r="L277" i="1"/>
  <c r="J277" i="1"/>
  <c r="I277" i="1"/>
  <c r="K277" i="1" s="1"/>
  <c r="H277" i="1"/>
  <c r="G277" i="1"/>
  <c r="M277" i="1" s="1"/>
  <c r="K276" i="1"/>
  <c r="J276" i="1"/>
  <c r="I276" i="1"/>
  <c r="H276" i="1"/>
  <c r="G276" i="1"/>
  <c r="J275" i="1"/>
  <c r="L275" i="1" s="1"/>
  <c r="I275" i="1"/>
  <c r="H275" i="1"/>
  <c r="G275" i="1"/>
  <c r="K275" i="1" s="1"/>
  <c r="L274" i="1"/>
  <c r="J274" i="1"/>
  <c r="I274" i="1"/>
  <c r="K274" i="1" s="1"/>
  <c r="H274" i="1"/>
  <c r="G274" i="1"/>
  <c r="M274" i="1" s="1"/>
  <c r="M273" i="1"/>
  <c r="K273" i="1"/>
  <c r="J273" i="1"/>
  <c r="I273" i="1"/>
  <c r="H273" i="1"/>
  <c r="G273" i="1"/>
  <c r="M272" i="1"/>
  <c r="L272" i="1"/>
  <c r="J272" i="1"/>
  <c r="I272" i="1"/>
  <c r="H272" i="1"/>
  <c r="G272" i="1"/>
  <c r="L271" i="1"/>
  <c r="K271" i="1"/>
  <c r="J271" i="1"/>
  <c r="I271" i="1"/>
  <c r="H271" i="1"/>
  <c r="M271" i="1" s="1"/>
  <c r="G271" i="1"/>
  <c r="M270" i="1"/>
  <c r="K270" i="1"/>
  <c r="J270" i="1"/>
  <c r="L270" i="1" s="1"/>
  <c r="I270" i="1"/>
  <c r="H270" i="1"/>
  <c r="G270" i="1"/>
  <c r="L269" i="1"/>
  <c r="J269" i="1"/>
  <c r="I269" i="1"/>
  <c r="K269" i="1" s="1"/>
  <c r="H269" i="1"/>
  <c r="G269" i="1"/>
  <c r="M269" i="1" s="1"/>
  <c r="J268" i="1"/>
  <c r="I268" i="1"/>
  <c r="K268" i="1" s="1"/>
  <c r="H268" i="1"/>
  <c r="G268" i="1"/>
  <c r="J267" i="1"/>
  <c r="I267" i="1"/>
  <c r="H267" i="1"/>
  <c r="G267" i="1"/>
  <c r="K267" i="1" s="1"/>
  <c r="L266" i="1"/>
  <c r="J266" i="1"/>
  <c r="I266" i="1"/>
  <c r="K266" i="1" s="1"/>
  <c r="H266" i="1"/>
  <c r="G266" i="1"/>
  <c r="K265" i="1"/>
  <c r="J265" i="1"/>
  <c r="I265" i="1"/>
  <c r="H265" i="1"/>
  <c r="M265" i="1" s="1"/>
  <c r="G265" i="1"/>
  <c r="J264" i="1"/>
  <c r="L264" i="1" s="1"/>
  <c r="I264" i="1"/>
  <c r="H264" i="1"/>
  <c r="G264" i="1"/>
  <c r="M264" i="1" s="1"/>
  <c r="L263" i="1"/>
  <c r="K263" i="1"/>
  <c r="J263" i="1"/>
  <c r="I263" i="1"/>
  <c r="H263" i="1"/>
  <c r="M263" i="1" s="1"/>
  <c r="G263" i="1"/>
  <c r="M262" i="1"/>
  <c r="K262" i="1"/>
  <c r="J262" i="1"/>
  <c r="L262" i="1" s="1"/>
  <c r="I262" i="1"/>
  <c r="H262" i="1"/>
  <c r="G262" i="1"/>
  <c r="L261" i="1"/>
  <c r="J261" i="1"/>
  <c r="I261" i="1"/>
  <c r="H261" i="1"/>
  <c r="G261" i="1"/>
  <c r="M261" i="1" s="1"/>
  <c r="K260" i="1"/>
  <c r="J260" i="1"/>
  <c r="I260" i="1"/>
  <c r="H260" i="1"/>
  <c r="G260" i="1"/>
  <c r="M259" i="1"/>
  <c r="J259" i="1"/>
  <c r="L259" i="1" s="1"/>
  <c r="I259" i="1"/>
  <c r="H259" i="1"/>
  <c r="G259" i="1"/>
  <c r="K259" i="1" s="1"/>
  <c r="J258" i="1"/>
  <c r="L258" i="1" s="1"/>
  <c r="I258" i="1"/>
  <c r="H258" i="1"/>
  <c r="G258" i="1"/>
  <c r="M258" i="1" s="1"/>
  <c r="M257" i="1"/>
  <c r="L257" i="1"/>
  <c r="J257" i="1"/>
  <c r="I257" i="1"/>
  <c r="K257" i="1" s="1"/>
  <c r="H257" i="1"/>
  <c r="G257" i="1"/>
  <c r="M256" i="1"/>
  <c r="L256" i="1"/>
  <c r="K256" i="1"/>
  <c r="J256" i="1"/>
  <c r="I256" i="1"/>
  <c r="H256" i="1"/>
  <c r="G256" i="1"/>
  <c r="M255" i="1"/>
  <c r="L255" i="1"/>
  <c r="K255" i="1"/>
  <c r="J255" i="1"/>
  <c r="I255" i="1"/>
  <c r="H255" i="1"/>
  <c r="G255" i="1"/>
  <c r="M254" i="1"/>
  <c r="K254" i="1"/>
  <c r="J254" i="1"/>
  <c r="L254" i="1" s="1"/>
  <c r="I254" i="1"/>
  <c r="H254" i="1"/>
  <c r="G254" i="1"/>
  <c r="M253" i="1"/>
  <c r="J253" i="1"/>
  <c r="L253" i="1" s="1"/>
  <c r="I253" i="1"/>
  <c r="K253" i="1" s="1"/>
  <c r="H253" i="1"/>
  <c r="G253" i="1"/>
  <c r="J252" i="1"/>
  <c r="L252" i="1" s="1"/>
  <c r="I252" i="1"/>
  <c r="K252" i="1" s="1"/>
  <c r="H252" i="1"/>
  <c r="M252" i="1" s="1"/>
  <c r="G252" i="1"/>
  <c r="J251" i="1"/>
  <c r="I251" i="1"/>
  <c r="H251" i="1"/>
  <c r="G251" i="1"/>
  <c r="J250" i="1"/>
  <c r="L250" i="1" s="1"/>
  <c r="I250" i="1"/>
  <c r="K250" i="1" s="1"/>
  <c r="H250" i="1"/>
  <c r="M250" i="1" s="1"/>
  <c r="G250" i="1"/>
  <c r="M249" i="1"/>
  <c r="L249" i="1"/>
  <c r="J249" i="1"/>
  <c r="I249" i="1"/>
  <c r="K249" i="1" s="1"/>
  <c r="H249" i="1"/>
  <c r="G249" i="1"/>
  <c r="M248" i="1"/>
  <c r="L248" i="1"/>
  <c r="K248" i="1"/>
  <c r="J248" i="1"/>
  <c r="I248" i="1"/>
  <c r="H248" i="1"/>
  <c r="G248" i="1"/>
  <c r="M247" i="1"/>
  <c r="L247" i="1"/>
  <c r="K247" i="1"/>
  <c r="J247" i="1"/>
  <c r="I247" i="1"/>
  <c r="H247" i="1"/>
  <c r="G247" i="1"/>
  <c r="M246" i="1"/>
  <c r="K246" i="1"/>
  <c r="J246" i="1"/>
  <c r="L246" i="1" s="1"/>
  <c r="I246" i="1"/>
  <c r="H246" i="1"/>
  <c r="G246" i="1"/>
  <c r="M245" i="1"/>
  <c r="J245" i="1"/>
  <c r="L245" i="1" s="1"/>
  <c r="I245" i="1"/>
  <c r="K245" i="1" s="1"/>
  <c r="H245" i="1"/>
  <c r="G245" i="1"/>
  <c r="J244" i="1"/>
  <c r="I244" i="1"/>
  <c r="K244" i="1" s="1"/>
  <c r="H244" i="1"/>
  <c r="M244" i="1" s="1"/>
  <c r="G244" i="1"/>
  <c r="J243" i="1"/>
  <c r="L243" i="1" s="1"/>
  <c r="I243" i="1"/>
  <c r="K243" i="1" s="1"/>
  <c r="H243" i="1"/>
  <c r="G243" i="1"/>
  <c r="J242" i="1"/>
  <c r="L242" i="1" s="1"/>
  <c r="I242" i="1"/>
  <c r="H242" i="1"/>
  <c r="G242" i="1"/>
  <c r="M241" i="1"/>
  <c r="L241" i="1"/>
  <c r="J241" i="1"/>
  <c r="I241" i="1"/>
  <c r="K241" i="1" s="1"/>
  <c r="H241" i="1"/>
  <c r="G241" i="1"/>
  <c r="M240" i="1"/>
  <c r="L240" i="1"/>
  <c r="K240" i="1"/>
  <c r="J240" i="1"/>
  <c r="I240" i="1"/>
  <c r="H240" i="1"/>
  <c r="G240" i="1"/>
  <c r="M239" i="1"/>
  <c r="L239" i="1"/>
  <c r="K239" i="1"/>
  <c r="J239" i="1"/>
  <c r="I239" i="1"/>
  <c r="H239" i="1"/>
  <c r="G239" i="1"/>
  <c r="M238" i="1"/>
  <c r="K238" i="1"/>
  <c r="J238" i="1"/>
  <c r="L238" i="1" s="1"/>
  <c r="I238" i="1"/>
  <c r="H238" i="1"/>
  <c r="G238" i="1"/>
  <c r="M237" i="1"/>
  <c r="J237" i="1"/>
  <c r="L237" i="1" s="1"/>
  <c r="I237" i="1"/>
  <c r="K237" i="1" s="1"/>
  <c r="H237" i="1"/>
  <c r="G237" i="1"/>
  <c r="J236" i="1"/>
  <c r="I236" i="1"/>
  <c r="K236" i="1" s="1"/>
  <c r="H236" i="1"/>
  <c r="M236" i="1" s="1"/>
  <c r="G236" i="1"/>
  <c r="J235" i="1"/>
  <c r="I235" i="1"/>
  <c r="H235" i="1"/>
  <c r="M235" i="1" s="1"/>
  <c r="G235" i="1"/>
  <c r="J234" i="1"/>
  <c r="L234" i="1" s="1"/>
  <c r="I234" i="1"/>
  <c r="K234" i="1" s="1"/>
  <c r="H234" i="1"/>
  <c r="M234" i="1" s="1"/>
  <c r="G234" i="1"/>
  <c r="M233" i="1"/>
  <c r="L233" i="1"/>
  <c r="J233" i="1"/>
  <c r="I233" i="1"/>
  <c r="K233" i="1" s="1"/>
  <c r="H233" i="1"/>
  <c r="G233" i="1"/>
  <c r="M232" i="1"/>
  <c r="L232" i="1"/>
  <c r="K232" i="1"/>
  <c r="J232" i="1"/>
  <c r="I232" i="1"/>
  <c r="H232" i="1"/>
  <c r="G232" i="1"/>
  <c r="M231" i="1"/>
  <c r="L231" i="1"/>
  <c r="K231" i="1"/>
  <c r="J231" i="1"/>
  <c r="I231" i="1"/>
  <c r="H231" i="1"/>
  <c r="G231" i="1"/>
  <c r="K230" i="1"/>
  <c r="J230" i="1"/>
  <c r="L230" i="1" s="1"/>
  <c r="I230" i="1"/>
  <c r="H230" i="1"/>
  <c r="G230" i="1"/>
  <c r="M230" i="1" s="1"/>
  <c r="M229" i="1"/>
  <c r="J229" i="1"/>
  <c r="L229" i="1" s="1"/>
  <c r="I229" i="1"/>
  <c r="K229" i="1" s="1"/>
  <c r="H229" i="1"/>
  <c r="G229" i="1"/>
  <c r="J228" i="1"/>
  <c r="L228" i="1" s="1"/>
  <c r="I228" i="1"/>
  <c r="K228" i="1" s="1"/>
  <c r="H228" i="1"/>
  <c r="M228" i="1" s="1"/>
  <c r="G228" i="1"/>
  <c r="J227" i="1"/>
  <c r="I227" i="1"/>
  <c r="H227" i="1"/>
  <c r="G227" i="1"/>
  <c r="J226" i="1"/>
  <c r="L226" i="1" s="1"/>
  <c r="I226" i="1"/>
  <c r="K226" i="1" s="1"/>
  <c r="H226" i="1"/>
  <c r="M226" i="1" s="1"/>
  <c r="G226" i="1"/>
  <c r="M225" i="1"/>
  <c r="L225" i="1"/>
  <c r="J225" i="1"/>
  <c r="I225" i="1"/>
  <c r="K225" i="1" s="1"/>
  <c r="H225" i="1"/>
  <c r="G225" i="1"/>
  <c r="M224" i="1"/>
  <c r="L224" i="1"/>
  <c r="K224" i="1"/>
  <c r="J224" i="1"/>
  <c r="I224" i="1"/>
  <c r="H224" i="1"/>
  <c r="G224" i="1"/>
  <c r="M223" i="1"/>
  <c r="L223" i="1"/>
  <c r="K223" i="1"/>
  <c r="J223" i="1"/>
  <c r="I223" i="1"/>
  <c r="H223" i="1"/>
  <c r="G223" i="1"/>
  <c r="K222" i="1"/>
  <c r="J222" i="1"/>
  <c r="L222" i="1" s="1"/>
  <c r="I222" i="1"/>
  <c r="H222" i="1"/>
  <c r="G222" i="1"/>
  <c r="M222" i="1" s="1"/>
  <c r="M221" i="1"/>
  <c r="J221" i="1"/>
  <c r="L221" i="1" s="1"/>
  <c r="I221" i="1"/>
  <c r="K221" i="1" s="1"/>
  <c r="H221" i="1"/>
  <c r="G221" i="1"/>
  <c r="J220" i="1"/>
  <c r="I220" i="1"/>
  <c r="K220" i="1" s="1"/>
  <c r="H220" i="1"/>
  <c r="M220" i="1" s="1"/>
  <c r="G220" i="1"/>
  <c r="J219" i="1"/>
  <c r="I219" i="1"/>
  <c r="K219" i="1" s="1"/>
  <c r="H219" i="1"/>
  <c r="G219" i="1"/>
  <c r="J218" i="1"/>
  <c r="L218" i="1" s="1"/>
  <c r="I218" i="1"/>
  <c r="H218" i="1"/>
  <c r="M218" i="1" s="1"/>
  <c r="G218" i="1"/>
  <c r="M217" i="1"/>
  <c r="L217" i="1"/>
  <c r="J217" i="1"/>
  <c r="I217" i="1"/>
  <c r="K217" i="1" s="1"/>
  <c r="H217" i="1"/>
  <c r="G217" i="1"/>
  <c r="M216" i="1"/>
  <c r="L216" i="1"/>
  <c r="K216" i="1"/>
  <c r="J216" i="1"/>
  <c r="I216" i="1"/>
  <c r="H216" i="1"/>
  <c r="G216" i="1"/>
  <c r="M215" i="1"/>
  <c r="L215" i="1"/>
  <c r="K215" i="1"/>
  <c r="J215" i="1"/>
  <c r="I215" i="1"/>
  <c r="H215" i="1"/>
  <c r="G215" i="1"/>
  <c r="K214" i="1"/>
  <c r="J214" i="1"/>
  <c r="L214" i="1" s="1"/>
  <c r="I214" i="1"/>
  <c r="H214" i="1"/>
  <c r="G214" i="1"/>
  <c r="M214" i="1" s="1"/>
  <c r="M213" i="1"/>
  <c r="J213" i="1"/>
  <c r="L213" i="1" s="1"/>
  <c r="I213" i="1"/>
  <c r="K213" i="1" s="1"/>
  <c r="H213" i="1"/>
  <c r="G213" i="1"/>
  <c r="J212" i="1"/>
  <c r="I212" i="1"/>
  <c r="K212" i="1" s="1"/>
  <c r="H212" i="1"/>
  <c r="M212" i="1" s="1"/>
  <c r="G212" i="1"/>
  <c r="J211" i="1"/>
  <c r="I211" i="1"/>
  <c r="K211" i="1" s="1"/>
  <c r="H211" i="1"/>
  <c r="G211" i="1"/>
  <c r="J210" i="1"/>
  <c r="L210" i="1" s="1"/>
  <c r="I210" i="1"/>
  <c r="H210" i="1"/>
  <c r="G210" i="1"/>
  <c r="K210" i="1" s="1"/>
  <c r="M209" i="1"/>
  <c r="L209" i="1"/>
  <c r="J209" i="1"/>
  <c r="I209" i="1"/>
  <c r="K209" i="1" s="1"/>
  <c r="H209" i="1"/>
  <c r="G209" i="1"/>
  <c r="M208" i="1"/>
  <c r="L208" i="1"/>
  <c r="K208" i="1"/>
  <c r="J208" i="1"/>
  <c r="I208" i="1"/>
  <c r="H208" i="1"/>
  <c r="G208" i="1"/>
  <c r="M207" i="1"/>
  <c r="L207" i="1"/>
  <c r="K207" i="1"/>
  <c r="J207" i="1"/>
  <c r="I207" i="1"/>
  <c r="H207" i="1"/>
  <c r="G207" i="1"/>
  <c r="K206" i="1"/>
  <c r="J206" i="1"/>
  <c r="L206" i="1" s="1"/>
  <c r="I206" i="1"/>
  <c r="H206" i="1"/>
  <c r="G206" i="1"/>
  <c r="M206" i="1" s="1"/>
  <c r="M205" i="1"/>
  <c r="J205" i="1"/>
  <c r="L205" i="1" s="1"/>
  <c r="I205" i="1"/>
  <c r="K205" i="1" s="1"/>
  <c r="H205" i="1"/>
  <c r="G205" i="1"/>
  <c r="J204" i="1"/>
  <c r="I204" i="1"/>
  <c r="K204" i="1" s="1"/>
  <c r="H204" i="1"/>
  <c r="M204" i="1" s="1"/>
  <c r="G204" i="1"/>
  <c r="J203" i="1"/>
  <c r="I203" i="1"/>
  <c r="H203" i="1"/>
  <c r="G203" i="1"/>
  <c r="J202" i="1"/>
  <c r="L202" i="1" s="1"/>
  <c r="I202" i="1"/>
  <c r="H202" i="1"/>
  <c r="M202" i="1" s="1"/>
  <c r="G202" i="1"/>
  <c r="K202" i="1" s="1"/>
  <c r="M201" i="1"/>
  <c r="L201" i="1"/>
  <c r="J201" i="1"/>
  <c r="I201" i="1"/>
  <c r="K201" i="1" s="1"/>
  <c r="H201" i="1"/>
  <c r="G201" i="1"/>
  <c r="M200" i="1"/>
  <c r="L200" i="1"/>
  <c r="K200" i="1"/>
  <c r="J200" i="1"/>
  <c r="I200" i="1"/>
  <c r="H200" i="1"/>
  <c r="G200" i="1"/>
  <c r="M199" i="1"/>
  <c r="L199" i="1"/>
  <c r="K199" i="1"/>
  <c r="J199" i="1"/>
  <c r="I199" i="1"/>
  <c r="H199" i="1"/>
  <c r="G199" i="1"/>
  <c r="K198" i="1"/>
  <c r="J198" i="1"/>
  <c r="L198" i="1" s="1"/>
  <c r="I198" i="1"/>
  <c r="H198" i="1"/>
  <c r="G198" i="1"/>
  <c r="M198" i="1" s="1"/>
  <c r="M197" i="1"/>
  <c r="J197" i="1"/>
  <c r="L197" i="1" s="1"/>
  <c r="I197" i="1"/>
  <c r="K197" i="1" s="1"/>
  <c r="H197" i="1"/>
  <c r="G197" i="1"/>
  <c r="J196" i="1"/>
  <c r="L196" i="1" s="1"/>
  <c r="I196" i="1"/>
  <c r="K196" i="1" s="1"/>
  <c r="H196" i="1"/>
  <c r="M196" i="1" s="1"/>
  <c r="G196" i="1"/>
  <c r="J195" i="1"/>
  <c r="I195" i="1"/>
  <c r="H195" i="1"/>
  <c r="G195" i="1"/>
  <c r="J194" i="1"/>
  <c r="L194" i="1" s="1"/>
  <c r="I194" i="1"/>
  <c r="H194" i="1"/>
  <c r="M194" i="1" s="1"/>
  <c r="G194" i="1"/>
  <c r="K194" i="1" s="1"/>
  <c r="M193" i="1"/>
  <c r="L193" i="1"/>
  <c r="J193" i="1"/>
  <c r="I193" i="1"/>
  <c r="K193" i="1" s="1"/>
  <c r="H193" i="1"/>
  <c r="G193" i="1"/>
  <c r="M192" i="1"/>
  <c r="L192" i="1"/>
  <c r="K192" i="1"/>
  <c r="J192" i="1"/>
  <c r="I192" i="1"/>
  <c r="H192" i="1"/>
  <c r="G192" i="1"/>
  <c r="M191" i="1"/>
  <c r="L191" i="1"/>
  <c r="K191" i="1"/>
  <c r="J191" i="1"/>
  <c r="I191" i="1"/>
  <c r="H191" i="1"/>
  <c r="G191" i="1"/>
  <c r="K190" i="1"/>
  <c r="J190" i="1"/>
  <c r="L190" i="1" s="1"/>
  <c r="I190" i="1"/>
  <c r="H190" i="1"/>
  <c r="G190" i="1"/>
  <c r="M190" i="1" s="1"/>
  <c r="M189" i="1"/>
  <c r="J189" i="1"/>
  <c r="L189" i="1" s="1"/>
  <c r="I189" i="1"/>
  <c r="K189" i="1" s="1"/>
  <c r="H189" i="1"/>
  <c r="G189" i="1"/>
  <c r="J188" i="1"/>
  <c r="I188" i="1"/>
  <c r="K188" i="1" s="1"/>
  <c r="H188" i="1"/>
  <c r="M188" i="1" s="1"/>
  <c r="G188" i="1"/>
  <c r="J187" i="1"/>
  <c r="I187" i="1"/>
  <c r="K187" i="1" s="1"/>
  <c r="H187" i="1"/>
  <c r="G187" i="1"/>
  <c r="J186" i="1"/>
  <c r="L186" i="1" s="1"/>
  <c r="I186" i="1"/>
  <c r="H186" i="1"/>
  <c r="M186" i="1" s="1"/>
  <c r="G186" i="1"/>
  <c r="K186" i="1" s="1"/>
  <c r="M185" i="1"/>
  <c r="L185" i="1"/>
  <c r="J185" i="1"/>
  <c r="I185" i="1"/>
  <c r="K185" i="1" s="1"/>
  <c r="H185" i="1"/>
  <c r="G185" i="1"/>
  <c r="M184" i="1"/>
  <c r="L184" i="1"/>
  <c r="K184" i="1"/>
  <c r="J184" i="1"/>
  <c r="I184" i="1"/>
  <c r="H184" i="1"/>
  <c r="G184" i="1"/>
  <c r="M183" i="1"/>
  <c r="L183" i="1"/>
  <c r="K183" i="1"/>
  <c r="J183" i="1"/>
  <c r="I183" i="1"/>
  <c r="H183" i="1"/>
  <c r="G183" i="1"/>
  <c r="K182" i="1"/>
  <c r="J182" i="1"/>
  <c r="L182" i="1" s="1"/>
  <c r="I182" i="1"/>
  <c r="H182" i="1"/>
  <c r="G182" i="1"/>
  <c r="M182" i="1" s="1"/>
  <c r="M181" i="1"/>
  <c r="J181" i="1"/>
  <c r="L181" i="1" s="1"/>
  <c r="I181" i="1"/>
  <c r="K181" i="1" s="1"/>
  <c r="H181" i="1"/>
  <c r="G181" i="1"/>
  <c r="J180" i="1"/>
  <c r="I180" i="1"/>
  <c r="K180" i="1" s="1"/>
  <c r="H180" i="1"/>
  <c r="M180" i="1" s="1"/>
  <c r="G180" i="1"/>
  <c r="J179" i="1"/>
  <c r="I179" i="1"/>
  <c r="K179" i="1" s="1"/>
  <c r="H179" i="1"/>
  <c r="G179" i="1"/>
  <c r="J178" i="1"/>
  <c r="L178" i="1" s="1"/>
  <c r="I178" i="1"/>
  <c r="H178" i="1"/>
  <c r="G178" i="1"/>
  <c r="K178" i="1" s="1"/>
  <c r="M177" i="1"/>
  <c r="L177" i="1"/>
  <c r="J177" i="1"/>
  <c r="I177" i="1"/>
  <c r="K177" i="1" s="1"/>
  <c r="H177" i="1"/>
  <c r="G177" i="1"/>
  <c r="M176" i="1"/>
  <c r="L176" i="1"/>
  <c r="K176" i="1"/>
  <c r="J176" i="1"/>
  <c r="I176" i="1"/>
  <c r="H176" i="1"/>
  <c r="G176" i="1"/>
  <c r="M175" i="1"/>
  <c r="L175" i="1"/>
  <c r="K175" i="1"/>
  <c r="J175" i="1"/>
  <c r="I175" i="1"/>
  <c r="H175" i="1"/>
  <c r="G175" i="1"/>
  <c r="K174" i="1"/>
  <c r="J174" i="1"/>
  <c r="L174" i="1" s="1"/>
  <c r="I174" i="1"/>
  <c r="H174" i="1"/>
  <c r="M174" i="1" s="1"/>
  <c r="G174" i="1"/>
  <c r="M173" i="1"/>
  <c r="J173" i="1"/>
  <c r="L173" i="1" s="1"/>
  <c r="I173" i="1"/>
  <c r="K173" i="1" s="1"/>
  <c r="H173" i="1"/>
  <c r="G173" i="1"/>
  <c r="J172" i="1"/>
  <c r="I172" i="1"/>
  <c r="K172" i="1" s="1"/>
  <c r="H172" i="1"/>
  <c r="M172" i="1" s="1"/>
  <c r="G172" i="1"/>
  <c r="J171" i="1"/>
  <c r="I171" i="1"/>
  <c r="H171" i="1"/>
  <c r="G171" i="1"/>
  <c r="J170" i="1"/>
  <c r="L170" i="1" s="1"/>
  <c r="I170" i="1"/>
  <c r="H170" i="1"/>
  <c r="M170" i="1" s="1"/>
  <c r="G170" i="1"/>
  <c r="K170" i="1" s="1"/>
  <c r="M169" i="1"/>
  <c r="L169" i="1"/>
  <c r="J169" i="1"/>
  <c r="I169" i="1"/>
  <c r="K169" i="1" s="1"/>
  <c r="H169" i="1"/>
  <c r="G169" i="1"/>
  <c r="M168" i="1"/>
  <c r="L168" i="1"/>
  <c r="K168" i="1"/>
  <c r="J168" i="1"/>
  <c r="I168" i="1"/>
  <c r="H168" i="1"/>
  <c r="G168" i="1"/>
  <c r="M167" i="1"/>
  <c r="L167" i="1"/>
  <c r="K167" i="1"/>
  <c r="J167" i="1"/>
  <c r="I167" i="1"/>
  <c r="H167" i="1"/>
  <c r="G167" i="1"/>
  <c r="K166" i="1"/>
  <c r="J166" i="1"/>
  <c r="L166" i="1" s="1"/>
  <c r="I166" i="1"/>
  <c r="H166" i="1"/>
  <c r="M166" i="1" s="1"/>
  <c r="G166" i="1"/>
  <c r="M165" i="1"/>
  <c r="J165" i="1"/>
  <c r="L165" i="1" s="1"/>
  <c r="I165" i="1"/>
  <c r="K165" i="1" s="1"/>
  <c r="H165" i="1"/>
  <c r="G165" i="1"/>
  <c r="J164" i="1"/>
  <c r="L164" i="1" s="1"/>
  <c r="I164" i="1"/>
  <c r="K164" i="1" s="1"/>
  <c r="H164" i="1"/>
  <c r="M164" i="1" s="1"/>
  <c r="G164" i="1"/>
  <c r="J163" i="1"/>
  <c r="I163" i="1"/>
  <c r="H163" i="1"/>
  <c r="G163" i="1"/>
  <c r="J162" i="1"/>
  <c r="L162" i="1" s="1"/>
  <c r="I162" i="1"/>
  <c r="H162" i="1"/>
  <c r="M162" i="1" s="1"/>
  <c r="G162" i="1"/>
  <c r="K162" i="1" s="1"/>
  <c r="M161" i="1"/>
  <c r="L161" i="1"/>
  <c r="J161" i="1"/>
  <c r="I161" i="1"/>
  <c r="K161" i="1" s="1"/>
  <c r="H161" i="1"/>
  <c r="G161" i="1"/>
  <c r="M160" i="1"/>
  <c r="L160" i="1"/>
  <c r="K160" i="1"/>
  <c r="J160" i="1"/>
  <c r="I160" i="1"/>
  <c r="H160" i="1"/>
  <c r="G160" i="1"/>
  <c r="M159" i="1"/>
  <c r="L159" i="1"/>
  <c r="K159" i="1"/>
  <c r="J159" i="1"/>
  <c r="I159" i="1"/>
  <c r="H159" i="1"/>
  <c r="G159" i="1"/>
  <c r="K158" i="1"/>
  <c r="J158" i="1"/>
  <c r="L158" i="1" s="1"/>
  <c r="I158" i="1"/>
  <c r="H158" i="1"/>
  <c r="M158" i="1" s="1"/>
  <c r="G158" i="1"/>
  <c r="M157" i="1"/>
  <c r="J157" i="1"/>
  <c r="L157" i="1" s="1"/>
  <c r="I157" i="1"/>
  <c r="K157" i="1" s="1"/>
  <c r="H157" i="1"/>
  <c r="G157" i="1"/>
  <c r="J156" i="1"/>
  <c r="I156" i="1"/>
  <c r="K156" i="1" s="1"/>
  <c r="H156" i="1"/>
  <c r="M156" i="1" s="1"/>
  <c r="G156" i="1"/>
  <c r="J155" i="1"/>
  <c r="I155" i="1"/>
  <c r="K155" i="1" s="1"/>
  <c r="H155" i="1"/>
  <c r="G155" i="1"/>
  <c r="J154" i="1"/>
  <c r="L154" i="1" s="1"/>
  <c r="I154" i="1"/>
  <c r="H154" i="1"/>
  <c r="M154" i="1" s="1"/>
  <c r="G154" i="1"/>
  <c r="K154" i="1" s="1"/>
  <c r="M153" i="1"/>
  <c r="L153" i="1"/>
  <c r="J153" i="1"/>
  <c r="I153" i="1"/>
  <c r="K153" i="1" s="1"/>
  <c r="H153" i="1"/>
  <c r="G153" i="1"/>
  <c r="M152" i="1"/>
  <c r="L152" i="1"/>
  <c r="K152" i="1"/>
  <c r="J152" i="1"/>
  <c r="I152" i="1"/>
  <c r="H152" i="1"/>
  <c r="G152" i="1"/>
  <c r="M151" i="1"/>
  <c r="L151" i="1"/>
  <c r="K151" i="1"/>
  <c r="J151" i="1"/>
  <c r="I151" i="1"/>
  <c r="H151" i="1"/>
  <c r="G151" i="1"/>
  <c r="K150" i="1"/>
  <c r="J150" i="1"/>
  <c r="L150" i="1" s="1"/>
  <c r="I150" i="1"/>
  <c r="H150" i="1"/>
  <c r="M150" i="1" s="1"/>
  <c r="G150" i="1"/>
  <c r="M149" i="1"/>
  <c r="J149" i="1"/>
  <c r="L149" i="1" s="1"/>
  <c r="I149" i="1"/>
  <c r="K149" i="1" s="1"/>
  <c r="H149" i="1"/>
  <c r="G149" i="1"/>
  <c r="J148" i="1"/>
  <c r="I148" i="1"/>
  <c r="K148" i="1" s="1"/>
  <c r="H148" i="1"/>
  <c r="M148" i="1" s="1"/>
  <c r="G148" i="1"/>
  <c r="J147" i="1"/>
  <c r="I147" i="1"/>
  <c r="K147" i="1" s="1"/>
  <c r="H147" i="1"/>
  <c r="G147" i="1"/>
  <c r="J146" i="1"/>
  <c r="L146" i="1" s="1"/>
  <c r="I146" i="1"/>
  <c r="H146" i="1"/>
  <c r="G146" i="1"/>
  <c r="K146" i="1" s="1"/>
  <c r="M145" i="1"/>
  <c r="L145" i="1"/>
  <c r="J145" i="1"/>
  <c r="I145" i="1"/>
  <c r="K145" i="1" s="1"/>
  <c r="H145" i="1"/>
  <c r="G145" i="1"/>
  <c r="M144" i="1"/>
  <c r="L144" i="1"/>
  <c r="K144" i="1"/>
  <c r="J144" i="1"/>
  <c r="I144" i="1"/>
  <c r="H144" i="1"/>
  <c r="G144" i="1"/>
  <c r="M143" i="1"/>
  <c r="L143" i="1"/>
  <c r="K143" i="1"/>
  <c r="J143" i="1"/>
  <c r="I143" i="1"/>
  <c r="H143" i="1"/>
  <c r="G143" i="1"/>
  <c r="K142" i="1"/>
  <c r="J142" i="1"/>
  <c r="L142" i="1" s="1"/>
  <c r="I142" i="1"/>
  <c r="H142" i="1"/>
  <c r="M142" i="1" s="1"/>
  <c r="G142" i="1"/>
  <c r="M141" i="1"/>
  <c r="J141" i="1"/>
  <c r="L141" i="1" s="1"/>
  <c r="I141" i="1"/>
  <c r="K141" i="1" s="1"/>
  <c r="H141" i="1"/>
  <c r="G141" i="1"/>
  <c r="J140" i="1"/>
  <c r="I140" i="1"/>
  <c r="K140" i="1" s="1"/>
  <c r="H140" i="1"/>
  <c r="M140" i="1" s="1"/>
  <c r="G140" i="1"/>
  <c r="J139" i="1"/>
  <c r="I139" i="1"/>
  <c r="H139" i="1"/>
  <c r="G139" i="1"/>
  <c r="J138" i="1"/>
  <c r="L138" i="1" s="1"/>
  <c r="I138" i="1"/>
  <c r="H138" i="1"/>
  <c r="M138" i="1" s="1"/>
  <c r="G138" i="1"/>
  <c r="K138" i="1" s="1"/>
  <c r="M137" i="1"/>
  <c r="L137" i="1"/>
  <c r="J137" i="1"/>
  <c r="I137" i="1"/>
  <c r="K137" i="1" s="1"/>
  <c r="H137" i="1"/>
  <c r="G137" i="1"/>
  <c r="M136" i="1"/>
  <c r="L136" i="1"/>
  <c r="K136" i="1"/>
  <c r="J136" i="1"/>
  <c r="I136" i="1"/>
  <c r="H136" i="1"/>
  <c r="G136" i="1"/>
  <c r="M135" i="1"/>
  <c r="L135" i="1"/>
  <c r="K135" i="1"/>
  <c r="J135" i="1"/>
  <c r="I135" i="1"/>
  <c r="H135" i="1"/>
  <c r="G135" i="1"/>
  <c r="K134" i="1"/>
  <c r="J134" i="1"/>
  <c r="L134" i="1" s="1"/>
  <c r="I134" i="1"/>
  <c r="H134" i="1"/>
  <c r="M134" i="1" s="1"/>
  <c r="G134" i="1"/>
  <c r="M133" i="1"/>
  <c r="J133" i="1"/>
  <c r="L133" i="1" s="1"/>
  <c r="I133" i="1"/>
  <c r="K133" i="1" s="1"/>
  <c r="H133" i="1"/>
  <c r="G133" i="1"/>
  <c r="J132" i="1"/>
  <c r="L132" i="1" s="1"/>
  <c r="I132" i="1"/>
  <c r="K132" i="1" s="1"/>
  <c r="H132" i="1"/>
  <c r="M132" i="1" s="1"/>
  <c r="G132" i="1"/>
  <c r="J131" i="1"/>
  <c r="I131" i="1"/>
  <c r="H131" i="1"/>
  <c r="G131" i="1"/>
  <c r="J130" i="1"/>
  <c r="L130" i="1" s="1"/>
  <c r="I130" i="1"/>
  <c r="H130" i="1"/>
  <c r="M130" i="1" s="1"/>
  <c r="G130" i="1"/>
  <c r="K130" i="1" s="1"/>
  <c r="M129" i="1"/>
  <c r="L129" i="1"/>
  <c r="J129" i="1"/>
  <c r="I129" i="1"/>
  <c r="K129" i="1" s="1"/>
  <c r="H129" i="1"/>
  <c r="G129" i="1"/>
  <c r="M128" i="1"/>
  <c r="L128" i="1"/>
  <c r="K128" i="1"/>
  <c r="J128" i="1"/>
  <c r="I128" i="1"/>
  <c r="H128" i="1"/>
  <c r="G128" i="1"/>
  <c r="M127" i="1"/>
  <c r="L127" i="1"/>
  <c r="K127" i="1"/>
  <c r="J127" i="1"/>
  <c r="I127" i="1"/>
  <c r="H127" i="1"/>
  <c r="G127" i="1"/>
  <c r="K126" i="1"/>
  <c r="J126" i="1"/>
  <c r="L126" i="1" s="1"/>
  <c r="I126" i="1"/>
  <c r="H126" i="1"/>
  <c r="M126" i="1" s="1"/>
  <c r="G126" i="1"/>
  <c r="M125" i="1"/>
  <c r="J125" i="1"/>
  <c r="L125" i="1" s="1"/>
  <c r="I125" i="1"/>
  <c r="K125" i="1" s="1"/>
  <c r="H125" i="1"/>
  <c r="G125" i="1"/>
  <c r="J124" i="1"/>
  <c r="I124" i="1"/>
  <c r="K124" i="1" s="1"/>
  <c r="H124" i="1"/>
  <c r="M124" i="1" s="1"/>
  <c r="G124" i="1"/>
  <c r="J123" i="1"/>
  <c r="I123" i="1"/>
  <c r="K123" i="1" s="1"/>
  <c r="H123" i="1"/>
  <c r="G123" i="1"/>
  <c r="J122" i="1"/>
  <c r="L122" i="1" s="1"/>
  <c r="I122" i="1"/>
  <c r="H122" i="1"/>
  <c r="M122" i="1" s="1"/>
  <c r="G122" i="1"/>
  <c r="K122" i="1" s="1"/>
  <c r="M121" i="1"/>
  <c r="L121" i="1"/>
  <c r="J121" i="1"/>
  <c r="I121" i="1"/>
  <c r="K121" i="1" s="1"/>
  <c r="H121" i="1"/>
  <c r="G121" i="1"/>
  <c r="M120" i="1"/>
  <c r="L120" i="1"/>
  <c r="K120" i="1"/>
  <c r="J120" i="1"/>
  <c r="I120" i="1"/>
  <c r="H120" i="1"/>
  <c r="G120" i="1"/>
  <c r="M119" i="1"/>
  <c r="L119" i="1"/>
  <c r="K119" i="1"/>
  <c r="J119" i="1"/>
  <c r="I119" i="1"/>
  <c r="H119" i="1"/>
  <c r="G119" i="1"/>
  <c r="K118" i="1"/>
  <c r="J118" i="1"/>
  <c r="L118" i="1" s="1"/>
  <c r="I118" i="1"/>
  <c r="H118" i="1"/>
  <c r="M118" i="1" s="1"/>
  <c r="G118" i="1"/>
  <c r="M117" i="1"/>
  <c r="J117" i="1"/>
  <c r="L117" i="1" s="1"/>
  <c r="I117" i="1"/>
  <c r="K117" i="1" s="1"/>
  <c r="H117" i="1"/>
  <c r="G117" i="1"/>
  <c r="J116" i="1"/>
  <c r="I116" i="1"/>
  <c r="K116" i="1" s="1"/>
  <c r="H116" i="1"/>
  <c r="M116" i="1" s="1"/>
  <c r="G116" i="1"/>
  <c r="J115" i="1"/>
  <c r="I115" i="1"/>
  <c r="K115" i="1" s="1"/>
  <c r="H115" i="1"/>
  <c r="G115" i="1"/>
  <c r="J114" i="1"/>
  <c r="L114" i="1" s="1"/>
  <c r="I114" i="1"/>
  <c r="H114" i="1"/>
  <c r="G114" i="1"/>
  <c r="K114" i="1" s="1"/>
  <c r="M113" i="1"/>
  <c r="L113" i="1"/>
  <c r="J113" i="1"/>
  <c r="I113" i="1"/>
  <c r="K113" i="1" s="1"/>
  <c r="H113" i="1"/>
  <c r="G113" i="1"/>
  <c r="M112" i="1"/>
  <c r="L112" i="1"/>
  <c r="K112" i="1"/>
  <c r="J112" i="1"/>
  <c r="I112" i="1"/>
  <c r="H112" i="1"/>
  <c r="G112" i="1"/>
  <c r="M111" i="1"/>
  <c r="L111" i="1"/>
  <c r="K111" i="1"/>
  <c r="J111" i="1"/>
  <c r="I111" i="1"/>
  <c r="H111" i="1"/>
  <c r="G111" i="1"/>
  <c r="K110" i="1"/>
  <c r="J110" i="1"/>
  <c r="L110" i="1" s="1"/>
  <c r="I110" i="1"/>
  <c r="H110" i="1"/>
  <c r="M110" i="1" s="1"/>
  <c r="G110" i="1"/>
  <c r="M109" i="1"/>
  <c r="J109" i="1"/>
  <c r="L109" i="1" s="1"/>
  <c r="I109" i="1"/>
  <c r="K109" i="1" s="1"/>
  <c r="H109" i="1"/>
  <c r="G109" i="1"/>
  <c r="J108" i="1"/>
  <c r="I108" i="1"/>
  <c r="K108" i="1" s="1"/>
  <c r="H108" i="1"/>
  <c r="M108" i="1" s="1"/>
  <c r="G108" i="1"/>
  <c r="J107" i="1"/>
  <c r="I107" i="1"/>
  <c r="H107" i="1"/>
  <c r="G107" i="1"/>
  <c r="J106" i="1"/>
  <c r="L106" i="1" s="1"/>
  <c r="I106" i="1"/>
  <c r="H106" i="1"/>
  <c r="M106" i="1" s="1"/>
  <c r="G106" i="1"/>
  <c r="K106" i="1" s="1"/>
  <c r="M105" i="1"/>
  <c r="L105" i="1"/>
  <c r="J105" i="1"/>
  <c r="I105" i="1"/>
  <c r="K105" i="1" s="1"/>
  <c r="H105" i="1"/>
  <c r="G105" i="1"/>
  <c r="M104" i="1"/>
  <c r="L104" i="1"/>
  <c r="K104" i="1"/>
  <c r="J104" i="1"/>
  <c r="I104" i="1"/>
  <c r="H104" i="1"/>
  <c r="G104" i="1"/>
  <c r="M103" i="1"/>
  <c r="L103" i="1"/>
  <c r="K103" i="1"/>
  <c r="J103" i="1"/>
  <c r="I103" i="1"/>
  <c r="H103" i="1"/>
  <c r="G103" i="1"/>
  <c r="K102" i="1"/>
  <c r="J102" i="1"/>
  <c r="L102" i="1" s="1"/>
  <c r="I102" i="1"/>
  <c r="H102" i="1"/>
  <c r="M102" i="1" s="1"/>
  <c r="G102" i="1"/>
  <c r="M101" i="1"/>
  <c r="J101" i="1"/>
  <c r="L101" i="1" s="1"/>
  <c r="I101" i="1"/>
  <c r="K101" i="1" s="1"/>
  <c r="H101" i="1"/>
  <c r="G101" i="1"/>
  <c r="J100" i="1"/>
  <c r="L100" i="1" s="1"/>
  <c r="I100" i="1"/>
  <c r="K100" i="1" s="1"/>
  <c r="H100" i="1"/>
  <c r="M100" i="1" s="1"/>
  <c r="G100" i="1"/>
  <c r="J99" i="1"/>
  <c r="I99" i="1"/>
  <c r="H99" i="1"/>
  <c r="G99" i="1"/>
  <c r="J98" i="1"/>
  <c r="L98" i="1" s="1"/>
  <c r="I98" i="1"/>
  <c r="H98" i="1"/>
  <c r="M98" i="1" s="1"/>
  <c r="G98" i="1"/>
  <c r="K98" i="1" s="1"/>
  <c r="M97" i="1"/>
  <c r="L97" i="1"/>
  <c r="J97" i="1"/>
  <c r="I97" i="1"/>
  <c r="K97" i="1" s="1"/>
  <c r="H97" i="1"/>
  <c r="G97" i="1"/>
  <c r="M96" i="1"/>
  <c r="L96" i="1"/>
  <c r="K96" i="1"/>
  <c r="J96" i="1"/>
  <c r="I96" i="1"/>
  <c r="H96" i="1"/>
  <c r="G96" i="1"/>
  <c r="M95" i="1"/>
  <c r="L95" i="1"/>
  <c r="K95" i="1"/>
  <c r="J95" i="1"/>
  <c r="I95" i="1"/>
  <c r="H95" i="1"/>
  <c r="G95" i="1"/>
  <c r="K94" i="1"/>
  <c r="J94" i="1"/>
  <c r="L94" i="1" s="1"/>
  <c r="I94" i="1"/>
  <c r="H94" i="1"/>
  <c r="M94" i="1" s="1"/>
  <c r="G94" i="1"/>
  <c r="M93" i="1"/>
  <c r="J93" i="1"/>
  <c r="L93" i="1" s="1"/>
  <c r="I93" i="1"/>
  <c r="K93" i="1" s="1"/>
  <c r="H93" i="1"/>
  <c r="G93" i="1"/>
  <c r="J92" i="1"/>
  <c r="I92" i="1"/>
  <c r="K92" i="1" s="1"/>
  <c r="H92" i="1"/>
  <c r="M92" i="1" s="1"/>
  <c r="G92" i="1"/>
  <c r="J91" i="1"/>
  <c r="I91" i="1"/>
  <c r="K91" i="1" s="1"/>
  <c r="H91" i="1"/>
  <c r="G91" i="1"/>
  <c r="J90" i="1"/>
  <c r="L90" i="1" s="1"/>
  <c r="I90" i="1"/>
  <c r="H90" i="1"/>
  <c r="M90" i="1" s="1"/>
  <c r="G90" i="1"/>
  <c r="K90" i="1" s="1"/>
  <c r="M89" i="1"/>
  <c r="L89" i="1"/>
  <c r="J89" i="1"/>
  <c r="I89" i="1"/>
  <c r="K89" i="1" s="1"/>
  <c r="H89" i="1"/>
  <c r="G89" i="1"/>
  <c r="M88" i="1"/>
  <c r="L88" i="1"/>
  <c r="K88" i="1"/>
  <c r="J88" i="1"/>
  <c r="I88" i="1"/>
  <c r="H88" i="1"/>
  <c r="G88" i="1"/>
  <c r="M87" i="1"/>
  <c r="L87" i="1"/>
  <c r="K87" i="1"/>
  <c r="J87" i="1"/>
  <c r="I87" i="1"/>
  <c r="H87" i="1"/>
  <c r="G87" i="1"/>
  <c r="K86" i="1"/>
  <c r="J86" i="1"/>
  <c r="L86" i="1" s="1"/>
  <c r="I86" i="1"/>
  <c r="H86" i="1"/>
  <c r="M86" i="1" s="1"/>
  <c r="G86" i="1"/>
  <c r="M85" i="1"/>
  <c r="J85" i="1"/>
  <c r="L85" i="1" s="1"/>
  <c r="I85" i="1"/>
  <c r="K85" i="1" s="1"/>
  <c r="H85" i="1"/>
  <c r="G85" i="1"/>
  <c r="J84" i="1"/>
  <c r="I84" i="1"/>
  <c r="K84" i="1" s="1"/>
  <c r="H84" i="1"/>
  <c r="M84" i="1" s="1"/>
  <c r="G84" i="1"/>
  <c r="J83" i="1"/>
  <c r="I83" i="1"/>
  <c r="K83" i="1" s="1"/>
  <c r="H83" i="1"/>
  <c r="G83" i="1"/>
  <c r="J82" i="1"/>
  <c r="L82" i="1" s="1"/>
  <c r="I82" i="1"/>
  <c r="H82" i="1"/>
  <c r="G82" i="1"/>
  <c r="K82" i="1" s="1"/>
  <c r="M81" i="1"/>
  <c r="L81" i="1"/>
  <c r="J81" i="1"/>
  <c r="I81" i="1"/>
  <c r="K81" i="1" s="1"/>
  <c r="H81" i="1"/>
  <c r="G81" i="1"/>
  <c r="M80" i="1"/>
  <c r="L80" i="1"/>
  <c r="K80" i="1"/>
  <c r="J80" i="1"/>
  <c r="I80" i="1"/>
  <c r="H80" i="1"/>
  <c r="G80" i="1"/>
  <c r="M79" i="1"/>
  <c r="L79" i="1"/>
  <c r="K79" i="1"/>
  <c r="J79" i="1"/>
  <c r="I79" i="1"/>
  <c r="H79" i="1"/>
  <c r="G79" i="1"/>
  <c r="K78" i="1"/>
  <c r="J78" i="1"/>
  <c r="L78" i="1" s="1"/>
  <c r="I78" i="1"/>
  <c r="H78" i="1"/>
  <c r="M78" i="1" s="1"/>
  <c r="G78" i="1"/>
  <c r="M77" i="1"/>
  <c r="J77" i="1"/>
  <c r="L77" i="1" s="1"/>
  <c r="I77" i="1"/>
  <c r="K77" i="1" s="1"/>
  <c r="H77" i="1"/>
  <c r="G77" i="1"/>
  <c r="J76" i="1"/>
  <c r="I76" i="1"/>
  <c r="K76" i="1" s="1"/>
  <c r="H76" i="1"/>
  <c r="M76" i="1" s="1"/>
  <c r="G76" i="1"/>
  <c r="J75" i="1"/>
  <c r="I75" i="1"/>
  <c r="H75" i="1"/>
  <c r="G75" i="1"/>
  <c r="J74" i="1"/>
  <c r="L74" i="1" s="1"/>
  <c r="I74" i="1"/>
  <c r="H74" i="1"/>
  <c r="M74" i="1" s="1"/>
  <c r="G74" i="1"/>
  <c r="K74" i="1" s="1"/>
  <c r="M73" i="1"/>
  <c r="L73" i="1"/>
  <c r="J73" i="1"/>
  <c r="I73" i="1"/>
  <c r="K73" i="1" s="1"/>
  <c r="H73" i="1"/>
  <c r="G73" i="1"/>
  <c r="M72" i="1"/>
  <c r="L72" i="1"/>
  <c r="K72" i="1"/>
  <c r="J72" i="1"/>
  <c r="I72" i="1"/>
  <c r="H72" i="1"/>
  <c r="G72" i="1"/>
  <c r="L71" i="1"/>
  <c r="K71" i="1"/>
  <c r="J71" i="1"/>
  <c r="I71" i="1"/>
  <c r="H71" i="1"/>
  <c r="G71" i="1"/>
  <c r="M71" i="1" s="1"/>
  <c r="K70" i="1"/>
  <c r="J70" i="1"/>
  <c r="L70" i="1" s="1"/>
  <c r="I70" i="1"/>
  <c r="H70" i="1"/>
  <c r="M70" i="1" s="1"/>
  <c r="G70" i="1"/>
  <c r="M69" i="1"/>
  <c r="J69" i="1"/>
  <c r="L69" i="1" s="1"/>
  <c r="I69" i="1"/>
  <c r="K69" i="1" s="1"/>
  <c r="H69" i="1"/>
  <c r="G69" i="1"/>
  <c r="J68" i="1"/>
  <c r="I68" i="1"/>
  <c r="K68" i="1" s="1"/>
  <c r="H68" i="1"/>
  <c r="G68" i="1"/>
  <c r="J67" i="1"/>
  <c r="I67" i="1"/>
  <c r="H67" i="1"/>
  <c r="G67" i="1"/>
  <c r="K67" i="1" s="1"/>
  <c r="J66" i="1"/>
  <c r="L66" i="1" s="1"/>
  <c r="I66" i="1"/>
  <c r="H66" i="1"/>
  <c r="M66" i="1" s="1"/>
  <c r="G66" i="1"/>
  <c r="K66" i="1" s="1"/>
  <c r="L65" i="1"/>
  <c r="J65" i="1"/>
  <c r="I65" i="1"/>
  <c r="H65" i="1"/>
  <c r="G65" i="1"/>
  <c r="M65" i="1" s="1"/>
  <c r="K64" i="1"/>
  <c r="J64" i="1"/>
  <c r="I64" i="1"/>
  <c r="H64" i="1"/>
  <c r="M64" i="1" s="1"/>
  <c r="G64" i="1"/>
  <c r="M63" i="1"/>
  <c r="L63" i="1"/>
  <c r="J63" i="1"/>
  <c r="I63" i="1"/>
  <c r="H63" i="1"/>
  <c r="G63" i="1"/>
  <c r="K63" i="1" s="1"/>
  <c r="L62" i="1"/>
  <c r="K62" i="1"/>
  <c r="J62" i="1"/>
  <c r="I62" i="1"/>
  <c r="H62" i="1"/>
  <c r="M62" i="1" s="1"/>
  <c r="G62" i="1"/>
  <c r="M61" i="1"/>
  <c r="J61" i="1"/>
  <c r="L61" i="1" s="1"/>
  <c r="I61" i="1"/>
  <c r="K61" i="1" s="1"/>
  <c r="H61" i="1"/>
  <c r="G61" i="1"/>
  <c r="J60" i="1"/>
  <c r="L60" i="1" s="1"/>
  <c r="I60" i="1"/>
  <c r="K60" i="1" s="1"/>
  <c r="H60" i="1"/>
  <c r="M60" i="1" s="1"/>
  <c r="G60" i="1"/>
  <c r="K59" i="1"/>
  <c r="J59" i="1"/>
  <c r="I59" i="1"/>
  <c r="H59" i="1"/>
  <c r="G59" i="1"/>
  <c r="J58" i="1"/>
  <c r="I58" i="1"/>
  <c r="H58" i="1"/>
  <c r="G58" i="1"/>
  <c r="K58" i="1" s="1"/>
  <c r="L57" i="1"/>
  <c r="J57" i="1"/>
  <c r="I57" i="1"/>
  <c r="H57" i="1"/>
  <c r="G57" i="1"/>
  <c r="M57" i="1" s="1"/>
  <c r="M56" i="1"/>
  <c r="L56" i="1"/>
  <c r="K56" i="1"/>
  <c r="J56" i="1"/>
  <c r="I56" i="1"/>
  <c r="H56" i="1"/>
  <c r="G56" i="1"/>
  <c r="M55" i="1"/>
  <c r="L55" i="1"/>
  <c r="K55" i="1"/>
  <c r="J55" i="1"/>
  <c r="I55" i="1"/>
  <c r="H55" i="1"/>
  <c r="G55" i="1"/>
  <c r="K54" i="1"/>
  <c r="J54" i="1"/>
  <c r="L54" i="1" s="1"/>
  <c r="I54" i="1"/>
  <c r="H54" i="1"/>
  <c r="M54" i="1" s="1"/>
  <c r="G54" i="1"/>
  <c r="M53" i="1"/>
  <c r="J53" i="1"/>
  <c r="L53" i="1" s="1"/>
  <c r="I53" i="1"/>
  <c r="K53" i="1" s="1"/>
  <c r="H53" i="1"/>
  <c r="G53" i="1"/>
  <c r="J52" i="1"/>
  <c r="I52" i="1"/>
  <c r="K52" i="1" s="1"/>
  <c r="H52" i="1"/>
  <c r="M52" i="1" s="1"/>
  <c r="G52" i="1"/>
  <c r="J51" i="1"/>
  <c r="I51" i="1"/>
  <c r="K51" i="1" s="1"/>
  <c r="H51" i="1"/>
  <c r="G51" i="1"/>
  <c r="J50" i="1"/>
  <c r="I50" i="1"/>
  <c r="H50" i="1"/>
  <c r="G50" i="1"/>
  <c r="K50" i="1" s="1"/>
  <c r="M49" i="1"/>
  <c r="L49" i="1"/>
  <c r="J49" i="1"/>
  <c r="I49" i="1"/>
  <c r="H49" i="1"/>
  <c r="G49" i="1"/>
  <c r="L48" i="1"/>
  <c r="K48" i="1"/>
  <c r="J48" i="1"/>
  <c r="I48" i="1"/>
  <c r="H48" i="1"/>
  <c r="M48" i="1" s="1"/>
  <c r="G48" i="1"/>
  <c r="M47" i="1"/>
  <c r="K47" i="1"/>
  <c r="J47" i="1"/>
  <c r="L47" i="1" s="1"/>
  <c r="I47" i="1"/>
  <c r="H47" i="1"/>
  <c r="G47" i="1"/>
  <c r="J46" i="1"/>
  <c r="L46" i="1" s="1"/>
  <c r="I46" i="1"/>
  <c r="K46" i="1" s="1"/>
  <c r="H46" i="1"/>
  <c r="G46" i="1"/>
  <c r="J45" i="1"/>
  <c r="I45" i="1"/>
  <c r="K45" i="1" s="1"/>
  <c r="H45" i="1"/>
  <c r="M45" i="1" s="1"/>
  <c r="G45" i="1"/>
  <c r="M44" i="1"/>
  <c r="L44" i="1"/>
  <c r="J44" i="1"/>
  <c r="I44" i="1"/>
  <c r="H44" i="1"/>
  <c r="G44" i="1"/>
  <c r="L43" i="1"/>
  <c r="K43" i="1"/>
  <c r="J43" i="1"/>
  <c r="I43" i="1"/>
  <c r="H43" i="1"/>
  <c r="M43" i="1" s="1"/>
  <c r="G43" i="1"/>
  <c r="M42" i="1"/>
  <c r="K42" i="1"/>
  <c r="J42" i="1"/>
  <c r="L42" i="1" s="1"/>
  <c r="I42" i="1"/>
  <c r="H42" i="1"/>
  <c r="G42" i="1"/>
  <c r="J41" i="1"/>
  <c r="L41" i="1" s="1"/>
  <c r="I41" i="1"/>
  <c r="K41" i="1" s="1"/>
  <c r="H41" i="1"/>
  <c r="G41" i="1"/>
  <c r="M41" i="1" s="1"/>
  <c r="J40" i="1"/>
  <c r="L40" i="1" s="1"/>
  <c r="I40" i="1"/>
  <c r="K40" i="1" s="1"/>
  <c r="H40" i="1"/>
  <c r="M40" i="1" s="1"/>
  <c r="G40" i="1"/>
  <c r="J39" i="1"/>
  <c r="L39" i="1" s="1"/>
  <c r="I39" i="1"/>
  <c r="K39" i="1" s="1"/>
  <c r="H39" i="1"/>
  <c r="M39" i="1" s="1"/>
  <c r="G39" i="1"/>
  <c r="L38" i="1"/>
  <c r="K38" i="1"/>
  <c r="J38" i="1"/>
  <c r="I38" i="1"/>
  <c r="H38" i="1"/>
  <c r="M38" i="1" s="1"/>
  <c r="G38" i="1"/>
  <c r="M37" i="1"/>
  <c r="L37" i="1"/>
  <c r="K37" i="1"/>
  <c r="J37" i="1"/>
  <c r="I37" i="1"/>
  <c r="H37" i="1"/>
  <c r="G37" i="1"/>
  <c r="K36" i="1"/>
  <c r="J36" i="1"/>
  <c r="L36" i="1" s="1"/>
  <c r="I36" i="1"/>
  <c r="H36" i="1"/>
  <c r="M36" i="1" s="1"/>
  <c r="G36" i="1"/>
  <c r="M35" i="1"/>
  <c r="J35" i="1"/>
  <c r="L35" i="1" s="1"/>
  <c r="I35" i="1"/>
  <c r="K35" i="1" s="1"/>
  <c r="H35" i="1"/>
  <c r="G35" i="1"/>
  <c r="J34" i="1"/>
  <c r="L34" i="1" s="1"/>
  <c r="I34" i="1"/>
  <c r="K34" i="1" s="1"/>
  <c r="H34" i="1"/>
  <c r="M34" i="1" s="1"/>
  <c r="G34" i="1"/>
  <c r="J33" i="1"/>
  <c r="L33" i="1" s="1"/>
  <c r="I33" i="1"/>
  <c r="K33" i="1" s="1"/>
  <c r="H33" i="1"/>
  <c r="M33" i="1" s="1"/>
  <c r="G33" i="1"/>
  <c r="J32" i="1"/>
  <c r="L32" i="1" s="1"/>
  <c r="I32" i="1"/>
  <c r="K32" i="1" s="1"/>
  <c r="H32" i="1"/>
  <c r="M32" i="1" s="1"/>
  <c r="G32" i="1"/>
  <c r="M31" i="1"/>
  <c r="L31" i="1"/>
  <c r="J31" i="1"/>
  <c r="I31" i="1"/>
  <c r="K31" i="1" s="1"/>
  <c r="H31" i="1"/>
  <c r="G31" i="1"/>
  <c r="M30" i="1"/>
  <c r="L30" i="1"/>
  <c r="K30" i="1"/>
  <c r="J30" i="1"/>
  <c r="I30" i="1"/>
  <c r="H30" i="1"/>
  <c r="G30" i="1"/>
  <c r="M29" i="1"/>
  <c r="L29" i="1"/>
  <c r="K29" i="1"/>
  <c r="J29" i="1"/>
  <c r="I29" i="1"/>
  <c r="H29" i="1"/>
  <c r="G29" i="1"/>
  <c r="K28" i="1"/>
  <c r="J28" i="1"/>
  <c r="L28" i="1" s="1"/>
  <c r="I28" i="1"/>
  <c r="H28" i="1"/>
  <c r="M28" i="1" s="1"/>
  <c r="G28" i="1"/>
  <c r="M27" i="1"/>
  <c r="J27" i="1"/>
  <c r="L27" i="1" s="1"/>
  <c r="I27" i="1"/>
  <c r="K27" i="1" s="1"/>
  <c r="H27" i="1"/>
  <c r="G27" i="1"/>
  <c r="J26" i="1"/>
  <c r="L26" i="1" s="1"/>
  <c r="I26" i="1"/>
  <c r="K26" i="1" s="1"/>
  <c r="H26" i="1"/>
  <c r="M26" i="1" s="1"/>
  <c r="G26" i="1"/>
  <c r="J25" i="1"/>
  <c r="L25" i="1" s="1"/>
  <c r="I25" i="1"/>
  <c r="K25" i="1" s="1"/>
  <c r="H25" i="1"/>
  <c r="M25" i="1" s="1"/>
  <c r="G25" i="1"/>
  <c r="J24" i="1"/>
  <c r="L24" i="1" s="1"/>
  <c r="I24" i="1"/>
  <c r="K24" i="1" s="1"/>
  <c r="H24" i="1"/>
  <c r="M24" i="1" s="1"/>
  <c r="G24" i="1"/>
  <c r="M23" i="1"/>
  <c r="L23" i="1"/>
  <c r="J23" i="1"/>
  <c r="I23" i="1"/>
  <c r="K23" i="1" s="1"/>
  <c r="H23" i="1"/>
  <c r="G23" i="1"/>
  <c r="M22" i="1"/>
  <c r="L22" i="1"/>
  <c r="K22" i="1"/>
  <c r="J22" i="1"/>
  <c r="I22" i="1"/>
  <c r="H22" i="1"/>
  <c r="G22" i="1"/>
  <c r="M21" i="1"/>
  <c r="L21" i="1"/>
  <c r="K21" i="1"/>
  <c r="J21" i="1"/>
  <c r="I21" i="1"/>
  <c r="H21" i="1"/>
  <c r="G21" i="1"/>
  <c r="K20" i="1"/>
  <c r="J20" i="1"/>
  <c r="L20" i="1" s="1"/>
  <c r="I20" i="1"/>
  <c r="H20" i="1"/>
  <c r="M20" i="1" s="1"/>
  <c r="G20" i="1"/>
  <c r="M19" i="1"/>
  <c r="J19" i="1"/>
  <c r="L19" i="1" s="1"/>
  <c r="I19" i="1"/>
  <c r="K19" i="1" s="1"/>
  <c r="H19" i="1"/>
  <c r="G19" i="1"/>
  <c r="J18" i="1"/>
  <c r="L18" i="1" s="1"/>
  <c r="I18" i="1"/>
  <c r="K18" i="1" s="1"/>
  <c r="H18" i="1"/>
  <c r="M18" i="1" s="1"/>
  <c r="G18" i="1"/>
  <c r="J17" i="1"/>
  <c r="L17" i="1" s="1"/>
  <c r="I17" i="1"/>
  <c r="K17" i="1" s="1"/>
  <c r="H17" i="1"/>
  <c r="M17" i="1" s="1"/>
  <c r="G17" i="1"/>
  <c r="J16" i="1"/>
  <c r="L16" i="1" s="1"/>
  <c r="I16" i="1"/>
  <c r="K16" i="1" s="1"/>
  <c r="H16" i="1"/>
  <c r="M16" i="1" s="1"/>
  <c r="G16" i="1"/>
  <c r="M15" i="1"/>
  <c r="L15" i="1"/>
  <c r="J15" i="1"/>
  <c r="I15" i="1"/>
  <c r="K15" i="1" s="1"/>
  <c r="H15" i="1"/>
  <c r="G15" i="1"/>
  <c r="M14" i="1"/>
  <c r="L14" i="1"/>
  <c r="K14" i="1"/>
  <c r="J14" i="1"/>
  <c r="I14" i="1"/>
  <c r="H14" i="1"/>
  <c r="G14" i="1"/>
  <c r="M13" i="1"/>
  <c r="L13" i="1"/>
  <c r="K13" i="1"/>
  <c r="J13" i="1"/>
  <c r="I13" i="1"/>
  <c r="H13" i="1"/>
  <c r="G13" i="1"/>
  <c r="K12" i="1"/>
  <c r="J12" i="1"/>
  <c r="L12" i="1" s="1"/>
  <c r="I12" i="1"/>
  <c r="H12" i="1"/>
  <c r="M12" i="1" s="1"/>
  <c r="G12" i="1"/>
  <c r="M11" i="1"/>
  <c r="J11" i="1"/>
  <c r="L11" i="1" s="1"/>
  <c r="I11" i="1"/>
  <c r="K11" i="1" s="1"/>
  <c r="H11" i="1"/>
  <c r="G11" i="1"/>
  <c r="J10" i="1"/>
  <c r="L10" i="1" s="1"/>
  <c r="I10" i="1"/>
  <c r="K10" i="1" s="1"/>
  <c r="H10" i="1"/>
  <c r="M10" i="1" s="1"/>
  <c r="G10" i="1"/>
  <c r="J9" i="1"/>
  <c r="L9" i="1" s="1"/>
  <c r="I9" i="1"/>
  <c r="K9" i="1" s="1"/>
  <c r="H9" i="1"/>
  <c r="M9" i="1" s="1"/>
  <c r="G9" i="1"/>
  <c r="J8" i="1"/>
  <c r="L8" i="1" s="1"/>
  <c r="I8" i="1"/>
  <c r="K8" i="1" s="1"/>
  <c r="H8" i="1"/>
  <c r="M8" i="1" s="1"/>
  <c r="G8" i="1"/>
  <c r="M7" i="1"/>
  <c r="L7" i="1"/>
  <c r="J7" i="1"/>
  <c r="I7" i="1"/>
  <c r="K7" i="1" s="1"/>
  <c r="H7" i="1"/>
  <c r="G7" i="1"/>
  <c r="M6" i="1"/>
  <c r="L6" i="1"/>
  <c r="K6" i="1"/>
  <c r="J6" i="1"/>
  <c r="I6" i="1"/>
  <c r="H6" i="1"/>
  <c r="G6" i="1"/>
  <c r="M5" i="1"/>
  <c r="L5" i="1"/>
  <c r="K5" i="1"/>
  <c r="J5" i="1"/>
  <c r="I5" i="1"/>
  <c r="H5" i="1"/>
  <c r="G5" i="1"/>
  <c r="K4" i="1"/>
  <c r="J4" i="1"/>
  <c r="L4" i="1" s="1"/>
  <c r="I4" i="1"/>
  <c r="H4" i="1"/>
  <c r="M4" i="1" s="1"/>
  <c r="G4" i="1"/>
  <c r="M3" i="1"/>
  <c r="J3" i="1"/>
  <c r="L3" i="1" s="1"/>
  <c r="I3" i="1"/>
  <c r="K3" i="1" s="1"/>
  <c r="H3" i="1"/>
  <c r="G3" i="1"/>
  <c r="K65" i="1" l="1"/>
  <c r="L76" i="1"/>
  <c r="M82" i="1"/>
  <c r="M99" i="1"/>
  <c r="L99" i="1"/>
  <c r="L108" i="1"/>
  <c r="M114" i="1"/>
  <c r="M131" i="1"/>
  <c r="L131" i="1"/>
  <c r="L140" i="1"/>
  <c r="M146" i="1"/>
  <c r="M163" i="1"/>
  <c r="L163" i="1"/>
  <c r="L172" i="1"/>
  <c r="M178" i="1"/>
  <c r="M195" i="1"/>
  <c r="L195" i="1"/>
  <c r="L204" i="1"/>
  <c r="M210" i="1"/>
  <c r="M227" i="1"/>
  <c r="L236" i="1"/>
  <c r="M251" i="1"/>
  <c r="M187" i="1"/>
  <c r="L187" i="1"/>
  <c r="M300" i="1"/>
  <c r="L300" i="1"/>
  <c r="M364" i="1"/>
  <c r="L364" i="1"/>
  <c r="M50" i="1"/>
  <c r="L58" i="1"/>
  <c r="M67" i="1"/>
  <c r="L67" i="1"/>
  <c r="K99" i="1"/>
  <c r="K131" i="1"/>
  <c r="K163" i="1"/>
  <c r="K195" i="1"/>
  <c r="K227" i="1"/>
  <c r="M242" i="1"/>
  <c r="K251" i="1"/>
  <c r="M155" i="1"/>
  <c r="L155" i="1"/>
  <c r="M219" i="1"/>
  <c r="L219" i="1"/>
  <c r="M46" i="1"/>
  <c r="K57" i="1"/>
  <c r="M75" i="1"/>
  <c r="L75" i="1"/>
  <c r="L84" i="1"/>
  <c r="M107" i="1"/>
  <c r="L107" i="1"/>
  <c r="L116" i="1"/>
  <c r="M139" i="1"/>
  <c r="L139" i="1"/>
  <c r="L148" i="1"/>
  <c r="M171" i="1"/>
  <c r="L171" i="1"/>
  <c r="L180" i="1"/>
  <c r="M203" i="1"/>
  <c r="L203" i="1"/>
  <c r="L212" i="1"/>
  <c r="L227" i="1"/>
  <c r="K242" i="1"/>
  <c r="L251" i="1"/>
  <c r="M58" i="1"/>
  <c r="L45" i="1"/>
  <c r="L50" i="1"/>
  <c r="M59" i="1"/>
  <c r="L59" i="1"/>
  <c r="K75" i="1"/>
  <c r="K107" i="1"/>
  <c r="K139" i="1"/>
  <c r="K171" i="1"/>
  <c r="K203" i="1"/>
  <c r="K218" i="1"/>
  <c r="K235" i="1"/>
  <c r="L244" i="1"/>
  <c r="M91" i="1"/>
  <c r="L91" i="1"/>
  <c r="K44" i="1"/>
  <c r="K49" i="1"/>
  <c r="L64" i="1"/>
  <c r="M83" i="1"/>
  <c r="L83" i="1"/>
  <c r="L92" i="1"/>
  <c r="M115" i="1"/>
  <c r="L115" i="1"/>
  <c r="L124" i="1"/>
  <c r="M147" i="1"/>
  <c r="L147" i="1"/>
  <c r="L156" i="1"/>
  <c r="M179" i="1"/>
  <c r="L179" i="1"/>
  <c r="L188" i="1"/>
  <c r="M211" i="1"/>
  <c r="L211" i="1"/>
  <c r="L220" i="1"/>
  <c r="L235" i="1"/>
  <c r="M123" i="1"/>
  <c r="L123" i="1"/>
  <c r="M332" i="1"/>
  <c r="L332" i="1"/>
  <c r="M51" i="1"/>
  <c r="L51" i="1"/>
  <c r="L52" i="1"/>
  <c r="M68" i="1"/>
  <c r="L68" i="1"/>
  <c r="M243" i="1"/>
  <c r="K261" i="1"/>
  <c r="L265" i="1"/>
  <c r="M276" i="1"/>
  <c r="L276" i="1"/>
  <c r="M291" i="1"/>
  <c r="M308" i="1"/>
  <c r="L308" i="1"/>
  <c r="M323" i="1"/>
  <c r="M340" i="1"/>
  <c r="L340" i="1"/>
  <c r="M355" i="1"/>
  <c r="K258" i="1"/>
  <c r="K264" i="1"/>
  <c r="M267" i="1"/>
  <c r="K288" i="1"/>
  <c r="L297" i="1"/>
  <c r="M260" i="1"/>
  <c r="L260" i="1"/>
  <c r="M284" i="1"/>
  <c r="L284" i="1"/>
  <c r="M316" i="1"/>
  <c r="L316" i="1"/>
  <c r="M348" i="1"/>
  <c r="L348" i="1"/>
  <c r="M363" i="1"/>
  <c r="L267" i="1"/>
  <c r="L273" i="1"/>
  <c r="K296" i="1"/>
  <c r="M266" i="1"/>
  <c r="K272" i="1"/>
  <c r="M275" i="1"/>
  <c r="M292" i="1"/>
  <c r="L292" i="1"/>
  <c r="M307" i="1"/>
  <c r="M324" i="1"/>
  <c r="L324" i="1"/>
  <c r="M339" i="1"/>
  <c r="M356" i="1"/>
  <c r="L356" i="1"/>
  <c r="M268" i="1"/>
  <c r="L268" i="1"/>
  <c r="M406" i="1"/>
  <c r="M410" i="1"/>
  <c r="M426" i="1"/>
  <c r="M438" i="1"/>
  <c r="M458" i="1"/>
  <c r="L413" i="1"/>
  <c r="K423" i="1"/>
  <c r="M430" i="1"/>
  <c r="M466" i="1"/>
  <c r="L396" i="1"/>
  <c r="L431" i="1"/>
  <c r="L475" i="1"/>
  <c r="L372" i="1"/>
  <c r="L380" i="1"/>
  <c r="L388" i="1"/>
  <c r="M398" i="1"/>
  <c r="L419" i="1"/>
  <c r="L423" i="1"/>
  <c r="L434" i="1"/>
  <c r="L447" i="1"/>
  <c r="M482" i="1"/>
  <c r="L483" i="1"/>
  <c r="M490" i="1"/>
  <c r="L491" i="1"/>
  <c r="M498" i="1"/>
  <c r="L499" i="1"/>
  <c r="M506" i="1"/>
  <c r="L507" i="1"/>
  <c r="M514" i="1"/>
  <c r="L515" i="1"/>
  <c r="M522" i="1"/>
  <c r="L523" i="1"/>
  <c r="M530" i="1"/>
  <c r="L531" i="1"/>
  <c r="M538" i="1"/>
  <c r="L539" i="1"/>
  <c r="M546" i="1"/>
  <c r="L547" i="1"/>
  <c r="L405" i="1"/>
  <c r="L438" i="1"/>
  <c r="K449" i="1"/>
  <c r="L443" i="1"/>
  <c r="L455" i="1"/>
  <c r="M462" i="1"/>
  <c r="L421" i="1"/>
  <c r="L422" i="1"/>
  <c r="L440" i="1"/>
  <c r="L463" i="1"/>
  <c r="M470" i="1"/>
  <c r="K555" i="1"/>
  <c r="M557" i="1"/>
  <c r="L564" i="1"/>
  <c r="M572" i="1"/>
  <c r="L596" i="1"/>
  <c r="M604" i="1"/>
  <c r="L613" i="1"/>
  <c r="K619" i="1"/>
  <c r="M621" i="1"/>
  <c r="L628" i="1"/>
  <c r="M636" i="1"/>
  <c r="L645" i="1"/>
  <c r="K653" i="1"/>
  <c r="M668" i="1"/>
  <c r="L684" i="1"/>
  <c r="L686" i="1"/>
  <c r="M701" i="1"/>
  <c r="M732" i="1"/>
  <c r="M765" i="1"/>
  <c r="K557" i="1"/>
  <c r="K572" i="1"/>
  <c r="L581" i="1"/>
  <c r="K587" i="1"/>
  <c r="M589" i="1"/>
  <c r="K604" i="1"/>
  <c r="K621" i="1"/>
  <c r="K636" i="1"/>
  <c r="L653" i="1"/>
  <c r="K659" i="1"/>
  <c r="M661" i="1"/>
  <c r="K668" i="1"/>
  <c r="L677" i="1"/>
  <c r="M692" i="1"/>
  <c r="K701" i="1"/>
  <c r="M709" i="1"/>
  <c r="L726" i="1"/>
  <c r="K732" i="1"/>
  <c r="M740" i="1"/>
  <c r="L757" i="1"/>
  <c r="K765" i="1"/>
  <c r="L557" i="1"/>
  <c r="K563" i="1"/>
  <c r="L572" i="1"/>
  <c r="L574" i="1"/>
  <c r="K589" i="1"/>
  <c r="K595" i="1"/>
  <c r="L604" i="1"/>
  <c r="L606" i="1"/>
  <c r="L621" i="1"/>
  <c r="K627" i="1"/>
  <c r="L636" i="1"/>
  <c r="L638" i="1"/>
  <c r="K661" i="1"/>
  <c r="L668" i="1"/>
  <c r="L670" i="1"/>
  <c r="K683" i="1"/>
  <c r="K692" i="1"/>
  <c r="L701" i="1"/>
  <c r="K709" i="1"/>
  <c r="M717" i="1"/>
  <c r="L734" i="1"/>
  <c r="K740" i="1"/>
  <c r="M748" i="1"/>
  <c r="L765" i="1"/>
  <c r="M556" i="1"/>
  <c r="M573" i="1"/>
  <c r="M605" i="1"/>
  <c r="M620" i="1"/>
  <c r="M637" i="1"/>
  <c r="M669" i="1"/>
  <c r="M700" i="1"/>
  <c r="M733" i="1"/>
  <c r="M772" i="1"/>
  <c r="K556" i="1"/>
  <c r="K573" i="1"/>
  <c r="L580" i="1"/>
  <c r="L582" i="1"/>
  <c r="M588" i="1"/>
  <c r="K605" i="1"/>
  <c r="K620" i="1"/>
  <c r="K637" i="1"/>
  <c r="L652" i="1"/>
  <c r="L654" i="1"/>
  <c r="M660" i="1"/>
  <c r="K669" i="1"/>
  <c r="L676" i="1"/>
  <c r="L678" i="1"/>
  <c r="K691" i="1"/>
  <c r="M693" i="1"/>
  <c r="K700" i="1"/>
  <c r="M708" i="1"/>
  <c r="L725" i="1"/>
  <c r="K733" i="1"/>
  <c r="M741" i="1"/>
  <c r="L758" i="1"/>
  <c r="K764" i="1"/>
  <c r="K772" i="1"/>
  <c r="L556" i="1"/>
  <c r="L558" i="1"/>
  <c r="L573" i="1"/>
  <c r="K588" i="1"/>
  <c r="L605" i="1"/>
  <c r="K611" i="1"/>
  <c r="L620" i="1"/>
  <c r="L622" i="1"/>
  <c r="L637" i="1"/>
  <c r="K643" i="1"/>
  <c r="K660" i="1"/>
  <c r="L669" i="1"/>
  <c r="K693" i="1"/>
  <c r="L702" i="1"/>
  <c r="K708" i="1"/>
  <c r="L733" i="1"/>
  <c r="K741" i="1"/>
</calcChain>
</file>

<file path=xl/sharedStrings.xml><?xml version="1.0" encoding="utf-8"?>
<sst xmlns="http://schemas.openxmlformats.org/spreadsheetml/2006/main" count="1553" uniqueCount="782">
  <si>
    <t>Control</t>
  </si>
  <si>
    <t>miR-494</t>
  </si>
  <si>
    <t>Average Control</t>
  </si>
  <si>
    <t>Average 494</t>
  </si>
  <si>
    <t>Stdev Control</t>
  </si>
  <si>
    <t>Stdev 494</t>
  </si>
  <si>
    <t>stdev/avg</t>
  </si>
  <si>
    <t>Fold change</t>
  </si>
  <si>
    <t>Endogenous</t>
  </si>
  <si>
    <t>Il6</t>
  </si>
  <si>
    <t>Sele</t>
  </si>
  <si>
    <t>Ccl2</t>
  </si>
  <si>
    <t>Cxcl10</t>
  </si>
  <si>
    <t>Vcan</t>
  </si>
  <si>
    <t>Ccl7</t>
  </si>
  <si>
    <t>Ly9</t>
  </si>
  <si>
    <t>Clec5a</t>
  </si>
  <si>
    <t>Dusp2</t>
  </si>
  <si>
    <t>Ptger4</t>
  </si>
  <si>
    <t>Cxcl2</t>
  </si>
  <si>
    <t>Tnf</t>
  </si>
  <si>
    <t>Ccl3</t>
  </si>
  <si>
    <t>Angpt2</t>
  </si>
  <si>
    <t>Snca</t>
  </si>
  <si>
    <t>Tlr2</t>
  </si>
  <si>
    <t>Cd244</t>
  </si>
  <si>
    <t>Icosl</t>
  </si>
  <si>
    <t>Ms4a4a</t>
  </si>
  <si>
    <t>Mki67</t>
  </si>
  <si>
    <t>Bcat1</t>
  </si>
  <si>
    <t>Ccl22</t>
  </si>
  <si>
    <t>Icam1</t>
  </si>
  <si>
    <t>Tnfrsf10b</t>
  </si>
  <si>
    <t>Trem1</t>
  </si>
  <si>
    <t>Traf1</t>
  </si>
  <si>
    <t>Hells</t>
  </si>
  <si>
    <t>Pik3r5</t>
  </si>
  <si>
    <t>Sgk1</t>
  </si>
  <si>
    <t>Clec4e</t>
  </si>
  <si>
    <t>Nfkb2</t>
  </si>
  <si>
    <t>Cd69</t>
  </si>
  <si>
    <t>Pnoc</t>
  </si>
  <si>
    <t>Ccl4</t>
  </si>
  <si>
    <t>Nlrp3</t>
  </si>
  <si>
    <t>Adora2a</t>
  </si>
  <si>
    <t>Itga4</t>
  </si>
  <si>
    <t>Cd80</t>
  </si>
  <si>
    <t>Ptgs2</t>
  </si>
  <si>
    <t>Nod2</t>
  </si>
  <si>
    <t>Prom1</t>
  </si>
  <si>
    <t>Stc1</t>
  </si>
  <si>
    <t>Slc7a5</t>
  </si>
  <si>
    <t>Nfkbie</t>
  </si>
  <si>
    <t>Plod2</t>
  </si>
  <si>
    <t>Myc</t>
  </si>
  <si>
    <t>Il1a</t>
  </si>
  <si>
    <t>Ptprc</t>
  </si>
  <si>
    <t>Tnfaip3</t>
  </si>
  <si>
    <t>Mb21d1</t>
  </si>
  <si>
    <t>Adam12</t>
  </si>
  <si>
    <t>Ngfr</t>
  </si>
  <si>
    <t>Gzma</t>
  </si>
  <si>
    <t>Fpr1</t>
  </si>
  <si>
    <t>Lilrb4a</t>
  </si>
  <si>
    <t>Tlr1</t>
  </si>
  <si>
    <t>H2-Ob</t>
  </si>
  <si>
    <t>Relb</t>
  </si>
  <si>
    <t>H2-Q1</t>
  </si>
  <si>
    <t>Rsad2</t>
  </si>
  <si>
    <t>Ifna1</t>
  </si>
  <si>
    <t>Cd14</t>
  </si>
  <si>
    <t>Gbp2</t>
  </si>
  <si>
    <t>Comp</t>
  </si>
  <si>
    <t>Mmp9</t>
  </si>
  <si>
    <t>Cd274</t>
  </si>
  <si>
    <t>Cdkn1a</t>
  </si>
  <si>
    <t>Itgb3</t>
  </si>
  <si>
    <t>Atf3</t>
  </si>
  <si>
    <t>Ripk2</t>
  </si>
  <si>
    <t>Itgam</t>
  </si>
  <si>
    <t>Dll4</t>
  </si>
  <si>
    <t>Col11a2</t>
  </si>
  <si>
    <t>Blm</t>
  </si>
  <si>
    <t>Ccr2</t>
  </si>
  <si>
    <t>Cd19</t>
  </si>
  <si>
    <t>Itgae</t>
  </si>
  <si>
    <t>Pdcd1lg2</t>
  </si>
  <si>
    <t>Tcl1</t>
  </si>
  <si>
    <t>Tnfrsf4</t>
  </si>
  <si>
    <t>Tnfaip6</t>
  </si>
  <si>
    <t>Cd86</t>
  </si>
  <si>
    <t>Ikzf1</t>
  </si>
  <si>
    <t>Il10ra</t>
  </si>
  <si>
    <t>Wnt4</t>
  </si>
  <si>
    <t>Sell</t>
  </si>
  <si>
    <t>Dusp5</t>
  </si>
  <si>
    <t>Zap70</t>
  </si>
  <si>
    <t>Cxcl5</t>
  </si>
  <si>
    <t>Bcl6b</t>
  </si>
  <si>
    <t>S100a9</t>
  </si>
  <si>
    <t>Cd40</t>
  </si>
  <si>
    <t>S100a8</t>
  </si>
  <si>
    <t>Hck</t>
  </si>
  <si>
    <t>Cxcl9</t>
  </si>
  <si>
    <t>Syk</t>
  </si>
  <si>
    <t>Lif</t>
  </si>
  <si>
    <t>Siglecf</t>
  </si>
  <si>
    <t>Selp</t>
  </si>
  <si>
    <t>Herc6</t>
  </si>
  <si>
    <t>Slc2a1</t>
  </si>
  <si>
    <t>Cd48</t>
  </si>
  <si>
    <t>Il2rg</t>
  </si>
  <si>
    <t>Gm5150</t>
  </si>
  <si>
    <t>Cd2</t>
  </si>
  <si>
    <t>Ero1l</t>
  </si>
  <si>
    <t>Tnfrsf11b</t>
  </si>
  <si>
    <t>Lair1</t>
  </si>
  <si>
    <t>Csf1</t>
  </si>
  <si>
    <t>Il21r</t>
  </si>
  <si>
    <t>Il1rn</t>
  </si>
  <si>
    <t>Lyz1</t>
  </si>
  <si>
    <t>Nfil3</t>
  </si>
  <si>
    <t>Sirpa</t>
  </si>
  <si>
    <t>Csf3r</t>
  </si>
  <si>
    <t>Pirb</t>
  </si>
  <si>
    <t>Zeb2</t>
  </si>
  <si>
    <t>Gls</t>
  </si>
  <si>
    <t>Birc3</t>
  </si>
  <si>
    <t>P4ha2</t>
  </si>
  <si>
    <t>Ripk3</t>
  </si>
  <si>
    <t>Angpt1</t>
  </si>
  <si>
    <t>Cd247</t>
  </si>
  <si>
    <t>Cdkn2a</t>
  </si>
  <si>
    <t>Esr1</t>
  </si>
  <si>
    <t>Ctsw</t>
  </si>
  <si>
    <t>Spry4</t>
  </si>
  <si>
    <t>Prkx</t>
  </si>
  <si>
    <t>P4ha1</t>
  </si>
  <si>
    <t>Slc1a5</t>
  </si>
  <si>
    <t>H2-M3</t>
  </si>
  <si>
    <t>Psmb10</t>
  </si>
  <si>
    <t>Tlr3</t>
  </si>
  <si>
    <t>Dusp1</t>
  </si>
  <si>
    <t>Ccl8</t>
  </si>
  <si>
    <t>Pold1</t>
  </si>
  <si>
    <t>Il7r</t>
  </si>
  <si>
    <t>Ccnd1</t>
  </si>
  <si>
    <t>Vegfc</t>
  </si>
  <si>
    <t>Egr1</t>
  </si>
  <si>
    <t>Epm2aip1</t>
  </si>
  <si>
    <t>Cybb</t>
  </si>
  <si>
    <t>Klrd1</t>
  </si>
  <si>
    <t>Brip1</t>
  </si>
  <si>
    <t>Sfrp4</t>
  </si>
  <si>
    <t>Ifitm1</t>
  </si>
  <si>
    <t>Dtx4</t>
  </si>
  <si>
    <t>Edn1</t>
  </si>
  <si>
    <t>Bax</t>
  </si>
  <si>
    <t>Tlr4</t>
  </si>
  <si>
    <t>Hk2</t>
  </si>
  <si>
    <t>Dkk1</t>
  </si>
  <si>
    <t>Kif2c</t>
  </si>
  <si>
    <t>Ccno</t>
  </si>
  <si>
    <t>Klra1</t>
  </si>
  <si>
    <t>C5ar1</t>
  </si>
  <si>
    <t>Batf3</t>
  </si>
  <si>
    <t>Ms4a6b</t>
  </si>
  <si>
    <t>Ccl5</t>
  </si>
  <si>
    <t>Marco</t>
  </si>
  <si>
    <t>Housekeeping</t>
  </si>
  <si>
    <t>Ubb</t>
  </si>
  <si>
    <t>Ifit2</t>
  </si>
  <si>
    <t>Ccr5</t>
  </si>
  <si>
    <t>Adgre1</t>
  </si>
  <si>
    <t>Itgal</t>
  </si>
  <si>
    <t>Ccl25</t>
  </si>
  <si>
    <t>Trp53</t>
  </si>
  <si>
    <t>Cxcr2</t>
  </si>
  <si>
    <t>Cxcr4</t>
  </si>
  <si>
    <t>Magea4</t>
  </si>
  <si>
    <t>Rock1</t>
  </si>
  <si>
    <t>Ccl20</t>
  </si>
  <si>
    <t>Cd3e</t>
  </si>
  <si>
    <t>Icam5</t>
  </si>
  <si>
    <t>Stat4</t>
  </si>
  <si>
    <t>Tmem140</t>
  </si>
  <si>
    <t>Ulbp1</t>
  </si>
  <si>
    <t>Tnfrsf14</t>
  </si>
  <si>
    <t>Ube2c</t>
  </si>
  <si>
    <t>Tbc1d10b</t>
  </si>
  <si>
    <t>Ly96</t>
  </si>
  <si>
    <t>Rps6kb1</t>
  </si>
  <si>
    <t>Tbxas1</t>
  </si>
  <si>
    <t>Irf5</t>
  </si>
  <si>
    <t>Runx3</t>
  </si>
  <si>
    <t>Il16</t>
  </si>
  <si>
    <t>Pik3cd</t>
  </si>
  <si>
    <t>Tgfb1</t>
  </si>
  <si>
    <t>Col5a1</t>
  </si>
  <si>
    <t>Casp3</t>
  </si>
  <si>
    <t>Slamf7</t>
  </si>
  <si>
    <t>Il34</t>
  </si>
  <si>
    <t>Cd68</t>
  </si>
  <si>
    <t>Pik3cg</t>
  </si>
  <si>
    <t>Twist2</t>
  </si>
  <si>
    <t>Nf1</t>
  </si>
  <si>
    <t>Chd9</t>
  </si>
  <si>
    <t>Eif2ak2</t>
  </si>
  <si>
    <t>Isg15</t>
  </si>
  <si>
    <t>H2afx</t>
  </si>
  <si>
    <t>Oas1a</t>
  </si>
  <si>
    <t>Maml2</t>
  </si>
  <si>
    <t>Samsn1</t>
  </si>
  <si>
    <t>Pvr</t>
  </si>
  <si>
    <t>Klrk1</t>
  </si>
  <si>
    <t>Egfr</t>
  </si>
  <si>
    <t>Fgf13</t>
  </si>
  <si>
    <t>Got1</t>
  </si>
  <si>
    <t>Cd79b</t>
  </si>
  <si>
    <t>Kras</t>
  </si>
  <si>
    <t>Mx1</t>
  </si>
  <si>
    <t>Srp54a</t>
  </si>
  <si>
    <t>Ifih1</t>
  </si>
  <si>
    <t>Slc11a1</t>
  </si>
  <si>
    <t>Mre11a</t>
  </si>
  <si>
    <t>Myd88</t>
  </si>
  <si>
    <t>Ifit3</t>
  </si>
  <si>
    <t>Gimap6</t>
  </si>
  <si>
    <t>Tap2</t>
  </si>
  <si>
    <t>Irf8</t>
  </si>
  <si>
    <t>Fas</t>
  </si>
  <si>
    <t>Vegfb</t>
  </si>
  <si>
    <t>Aldoa</t>
  </si>
  <si>
    <t>Itgav</t>
  </si>
  <si>
    <t>Itgb2</t>
  </si>
  <si>
    <t>Brca2</t>
  </si>
  <si>
    <t>Cd28</t>
  </si>
  <si>
    <t>Casp1</t>
  </si>
  <si>
    <t>Gpr160</t>
  </si>
  <si>
    <t>Atm</t>
  </si>
  <si>
    <t>Bcl2l1</t>
  </si>
  <si>
    <t>Thbs1</t>
  </si>
  <si>
    <t>Jak2</t>
  </si>
  <si>
    <t>Psmb8</t>
  </si>
  <si>
    <t>Tlr8</t>
  </si>
  <si>
    <t>Ms4a1</t>
  </si>
  <si>
    <t>Nfatc2</t>
  </si>
  <si>
    <t>H2-DMb1</t>
  </si>
  <si>
    <t>H2-Eb1</t>
  </si>
  <si>
    <t>Cd300a</t>
  </si>
  <si>
    <t>Ifi203</t>
  </si>
  <si>
    <t>Gbp3</t>
  </si>
  <si>
    <t>Ikbkb</t>
  </si>
  <si>
    <t>Mdm2</t>
  </si>
  <si>
    <t>Pten</t>
  </si>
  <si>
    <t>Il1b</t>
  </si>
  <si>
    <t>Brca1</t>
  </si>
  <si>
    <t>Rad51</t>
  </si>
  <si>
    <t>Ifit1</t>
  </si>
  <si>
    <t>Hif1a</t>
  </si>
  <si>
    <t>Pik3ca</t>
  </si>
  <si>
    <t>Vcam1</t>
  </si>
  <si>
    <t>Cd74</t>
  </si>
  <si>
    <t>Trat1</t>
  </si>
  <si>
    <t>Ikzf2</t>
  </si>
  <si>
    <t>Zc3h12a</t>
  </si>
  <si>
    <t>Nras</t>
  </si>
  <si>
    <t>Arg2</t>
  </si>
  <si>
    <t>Tgfbr1</t>
  </si>
  <si>
    <t>Smap1</t>
  </si>
  <si>
    <t>Cebpb</t>
  </si>
  <si>
    <t>Tnfrsf1a</t>
  </si>
  <si>
    <t>Tbp</t>
  </si>
  <si>
    <t>Tapbpl</t>
  </si>
  <si>
    <t>Rela</t>
  </si>
  <si>
    <t>Tnks</t>
  </si>
  <si>
    <t>Itga1</t>
  </si>
  <si>
    <t>Ccl21a</t>
  </si>
  <si>
    <t>Ifngr2</t>
  </si>
  <si>
    <t>Il22ra1</t>
  </si>
  <si>
    <t>Parp4</t>
  </si>
  <si>
    <t>Zeb1</t>
  </si>
  <si>
    <t>Abcf1</t>
  </si>
  <si>
    <t>Ltb</t>
  </si>
  <si>
    <t>C2</t>
  </si>
  <si>
    <t>Nbn</t>
  </si>
  <si>
    <t>Tnfsf18</t>
  </si>
  <si>
    <t>Areg</t>
  </si>
  <si>
    <t>Ccl12</t>
  </si>
  <si>
    <t>Cd3d</t>
  </si>
  <si>
    <t>Ido1</t>
  </si>
  <si>
    <t>Itga2</t>
  </si>
  <si>
    <t>Ms4a2</t>
  </si>
  <si>
    <t>Sh2d1a</t>
  </si>
  <si>
    <t>Sox10</t>
  </si>
  <si>
    <t>Tnfrsf9</t>
  </si>
  <si>
    <t>Tpsab1</t>
  </si>
  <si>
    <t>Wnt7b</t>
  </si>
  <si>
    <t>Tslp</t>
  </si>
  <si>
    <t>Cxcr3</t>
  </si>
  <si>
    <t>Ifnar1</t>
  </si>
  <si>
    <t>Ifngr1</t>
  </si>
  <si>
    <t>Icam2</t>
  </si>
  <si>
    <t>Rad50</t>
  </si>
  <si>
    <t>Map3k7</t>
  </si>
  <si>
    <t>Hc</t>
  </si>
  <si>
    <t>Taf3</t>
  </si>
  <si>
    <t>Ihh</t>
  </si>
  <si>
    <t>Jak1</t>
  </si>
  <si>
    <t>Cxcr6</t>
  </si>
  <si>
    <t>Ptpn11</t>
  </si>
  <si>
    <t>Stat3</t>
  </si>
  <si>
    <t>Oasl1</t>
  </si>
  <si>
    <t>Ccl27a</t>
  </si>
  <si>
    <t>Irf9</t>
  </si>
  <si>
    <t>Eif2b4</t>
  </si>
  <si>
    <t>Stat1</t>
  </si>
  <si>
    <t>Col4a5</t>
  </si>
  <si>
    <t>Tap1</t>
  </si>
  <si>
    <t>Chuk</t>
  </si>
  <si>
    <t>Pgpep1</t>
  </si>
  <si>
    <t>Robo4</t>
  </si>
  <si>
    <t>Exo1</t>
  </si>
  <si>
    <t>Fanca</t>
  </si>
  <si>
    <t>Apc</t>
  </si>
  <si>
    <t>Clec14a</t>
  </si>
  <si>
    <t>Deptor</t>
  </si>
  <si>
    <t>Cdk6</t>
  </si>
  <si>
    <t>C7</t>
  </si>
  <si>
    <t>Gmip</t>
  </si>
  <si>
    <t>Tnfsf9</t>
  </si>
  <si>
    <t>Adm</t>
  </si>
  <si>
    <t>Fzd9</t>
  </si>
  <si>
    <t>Ly6g</t>
  </si>
  <si>
    <t>P2ry13</t>
  </si>
  <si>
    <t>Tpm1</t>
  </si>
  <si>
    <t>Akt1</t>
  </si>
  <si>
    <t>Gusb</t>
  </si>
  <si>
    <t>Fadd</t>
  </si>
  <si>
    <t>Rpl23</t>
  </si>
  <si>
    <t>Dnmt1</t>
  </si>
  <si>
    <t>Pck2</t>
  </si>
  <si>
    <t>Api5</t>
  </si>
  <si>
    <t>Aldoc</t>
  </si>
  <si>
    <t>Rictor</t>
  </si>
  <si>
    <t>Cd44</t>
  </si>
  <si>
    <t>Oas2</t>
  </si>
  <si>
    <t>Ezh2</t>
  </si>
  <si>
    <t>Ncr1</t>
  </si>
  <si>
    <t>Hmgb1</t>
  </si>
  <si>
    <t>Msh6</t>
  </si>
  <si>
    <t>Xcl1</t>
  </si>
  <si>
    <t>Il18r1</t>
  </si>
  <si>
    <t>Ticam1</t>
  </si>
  <si>
    <t>Ccnd3</t>
  </si>
  <si>
    <t>Nfkb1</t>
  </si>
  <si>
    <t>Aph1b</t>
  </si>
  <si>
    <t>Tnfsf10</t>
  </si>
  <si>
    <t>Itga6</t>
  </si>
  <si>
    <t>Nfkbia</t>
  </si>
  <si>
    <t>Tapbp</t>
  </si>
  <si>
    <t>Axin1</t>
  </si>
  <si>
    <t>Bbc3</t>
  </si>
  <si>
    <t>Arid1a</t>
  </si>
  <si>
    <t>Il11ra1</t>
  </si>
  <si>
    <t>Ldha</t>
  </si>
  <si>
    <t>Cxcl3</t>
  </si>
  <si>
    <t>Ldhb</t>
  </si>
  <si>
    <t>Col11a1</t>
  </si>
  <si>
    <t>G6pdx</t>
  </si>
  <si>
    <t>Irf1</t>
  </si>
  <si>
    <t>Nfam1</t>
  </si>
  <si>
    <t>Egf</t>
  </si>
  <si>
    <t>Id4</t>
  </si>
  <si>
    <t>Pkm</t>
  </si>
  <si>
    <t>Cx3cr1</t>
  </si>
  <si>
    <t>Il10</t>
  </si>
  <si>
    <t>Fgf18</t>
  </si>
  <si>
    <t>Cxcl1</t>
  </si>
  <si>
    <t>Pdgfb</t>
  </si>
  <si>
    <t>H2-T23</t>
  </si>
  <si>
    <t>Hdac4</t>
  </si>
  <si>
    <t>Ctnnb1</t>
  </si>
  <si>
    <t>Pla1a</t>
  </si>
  <si>
    <t>Uba7</t>
  </si>
  <si>
    <t>Notch2</t>
  </si>
  <si>
    <t>Neil1</t>
  </si>
  <si>
    <t>Sf3a1</t>
  </si>
  <si>
    <t>Vegfa</t>
  </si>
  <si>
    <t>Cxcl16</t>
  </si>
  <si>
    <t>Pecam1</t>
  </si>
  <si>
    <t>H2-Ab1</t>
  </si>
  <si>
    <t>Bnip3l</t>
  </si>
  <si>
    <t>Sbno2</t>
  </si>
  <si>
    <t>Mill2</t>
  </si>
  <si>
    <t>Eno1</t>
  </si>
  <si>
    <t>Trim21</t>
  </si>
  <si>
    <t>Stat2</t>
  </si>
  <si>
    <t>Cmtm6</t>
  </si>
  <si>
    <t>H2-D1</t>
  </si>
  <si>
    <t>Twf1</t>
  </si>
  <si>
    <t>Mlh1</t>
  </si>
  <si>
    <t>Parp9</t>
  </si>
  <si>
    <t>Ifitm2</t>
  </si>
  <si>
    <t>Lilra5</t>
  </si>
  <si>
    <t>Ikbkg</t>
  </si>
  <si>
    <t>Dll1</t>
  </si>
  <si>
    <t>Eif4ebp1</t>
  </si>
  <si>
    <t>Ghr</t>
  </si>
  <si>
    <t>Tie1</t>
  </si>
  <si>
    <t>Pik3r1</t>
  </si>
  <si>
    <t>Rb1</t>
  </si>
  <si>
    <t>Hk1</t>
  </si>
  <si>
    <t>Olr1</t>
  </si>
  <si>
    <t>Nrde2</t>
  </si>
  <si>
    <t>Prkaa2</t>
  </si>
  <si>
    <t>Tlk2</t>
  </si>
  <si>
    <t>Hmga1</t>
  </si>
  <si>
    <t>Mgmt</t>
  </si>
  <si>
    <t>Mtor</t>
  </si>
  <si>
    <t>Rasal1</t>
  </si>
  <si>
    <t>Gpc4</t>
  </si>
  <si>
    <t>Brd4</t>
  </si>
  <si>
    <t>Cxcl11</t>
  </si>
  <si>
    <t>Tnfsf13</t>
  </si>
  <si>
    <t>Bcl2</t>
  </si>
  <si>
    <t>Gzmb</t>
  </si>
  <si>
    <t>Fcgr1</t>
  </si>
  <si>
    <t>Nid2</t>
  </si>
  <si>
    <t>Il2rb</t>
  </si>
  <si>
    <t>Ctss</t>
  </si>
  <si>
    <t>Il1r2</t>
  </si>
  <si>
    <t>Tyms</t>
  </si>
  <si>
    <t>Il33</t>
  </si>
  <si>
    <t>Irf3</t>
  </si>
  <si>
    <t>Tlr9</t>
  </si>
  <si>
    <t>Bad</t>
  </si>
  <si>
    <t>Ripk1</t>
  </si>
  <si>
    <t>Ifi35</t>
  </si>
  <si>
    <t>Inhba</t>
  </si>
  <si>
    <t>Ddb2</t>
  </si>
  <si>
    <t>Nt5e</t>
  </si>
  <si>
    <t>Psmb9</t>
  </si>
  <si>
    <t>Mfge8</t>
  </si>
  <si>
    <t>Elob</t>
  </si>
  <si>
    <t>Tmem173</t>
  </si>
  <si>
    <t>Nectin2</t>
  </si>
  <si>
    <t>Clec7a</t>
  </si>
  <si>
    <t>Cblc</t>
  </si>
  <si>
    <t>Polr2a</t>
  </si>
  <si>
    <t>Smad5</t>
  </si>
  <si>
    <t>Tfrc</t>
  </si>
  <si>
    <t>Csf2rb</t>
  </si>
  <si>
    <t>Flt1</t>
  </si>
  <si>
    <t>Myct1</t>
  </si>
  <si>
    <t>Hes1</t>
  </si>
  <si>
    <t>Sdha</t>
  </si>
  <si>
    <t>Sfxn1</t>
  </si>
  <si>
    <t>Cd38</t>
  </si>
  <si>
    <t>E2f3</t>
  </si>
  <si>
    <t>Cd3g</t>
  </si>
  <si>
    <t>Ccl9</t>
  </si>
  <si>
    <t>H2-Q10</t>
  </si>
  <si>
    <t>Hdc</t>
  </si>
  <si>
    <t>Pfkfb3</t>
  </si>
  <si>
    <t>Wdr76</t>
  </si>
  <si>
    <t>Psmc4</t>
  </si>
  <si>
    <t>Tnfsf12</t>
  </si>
  <si>
    <t>Tmub2</t>
  </si>
  <si>
    <t>Hnf1a</t>
  </si>
  <si>
    <t>Ercc3</t>
  </si>
  <si>
    <t>Pfkm</t>
  </si>
  <si>
    <t>Tlr7</t>
  </si>
  <si>
    <t>Lck</t>
  </si>
  <si>
    <t>Pms2</t>
  </si>
  <si>
    <t>Bid</t>
  </si>
  <si>
    <t>Tgfb2</t>
  </si>
  <si>
    <t>Vhl</t>
  </si>
  <si>
    <t>Prdm1</t>
  </si>
  <si>
    <t>Tbx21</t>
  </si>
  <si>
    <t>Cxcl13</t>
  </si>
  <si>
    <t>Irf7</t>
  </si>
  <si>
    <t>Mrc1</t>
  </si>
  <si>
    <t>Ptcd2</t>
  </si>
  <si>
    <t>Srebf1</t>
  </si>
  <si>
    <t>Itpk1</t>
  </si>
  <si>
    <t>Ccne1</t>
  </si>
  <si>
    <t>Casp9</t>
  </si>
  <si>
    <t>Flnb</t>
  </si>
  <si>
    <t>Il18</t>
  </si>
  <si>
    <t>H2-K1</t>
  </si>
  <si>
    <t>Ube2t</t>
  </si>
  <si>
    <t>Prkacb</t>
  </si>
  <si>
    <t>Gpsm3</t>
  </si>
  <si>
    <t>Fcgr4</t>
  </si>
  <si>
    <t>Icos</t>
  </si>
  <si>
    <t>B2m</t>
  </si>
  <si>
    <t>Ier3</t>
  </si>
  <si>
    <t>Rpl7a</t>
  </si>
  <si>
    <t>Palmd</t>
  </si>
  <si>
    <t>Gimap4</t>
  </si>
  <si>
    <t>Cd47</t>
  </si>
  <si>
    <t>Lgals9</t>
  </si>
  <si>
    <t>Fut4</t>
  </si>
  <si>
    <t>Casp8</t>
  </si>
  <si>
    <t>Dtx3l</t>
  </si>
  <si>
    <t>Fbp1</t>
  </si>
  <si>
    <t>Il11</t>
  </si>
  <si>
    <t>Fyn</t>
  </si>
  <si>
    <t>Apoe</t>
  </si>
  <si>
    <t>Pum1</t>
  </si>
  <si>
    <t>Cdk2</t>
  </si>
  <si>
    <t>Bbs1</t>
  </si>
  <si>
    <t>Pparg</t>
  </si>
  <si>
    <t>Dnajc14</t>
  </si>
  <si>
    <t>Tdo2</t>
  </si>
  <si>
    <t>Epcam</t>
  </si>
  <si>
    <t>Mxi1</t>
  </si>
  <si>
    <t>Stk11ip</t>
  </si>
  <si>
    <t>Spp1</t>
  </si>
  <si>
    <t>Mmrn2</t>
  </si>
  <si>
    <t>Msh2</t>
  </si>
  <si>
    <t>H2-Aa</t>
  </si>
  <si>
    <t>Ifi27</t>
  </si>
  <si>
    <t>Psmb5</t>
  </si>
  <si>
    <t>Notch1</t>
  </si>
  <si>
    <t>Kat2b</t>
  </si>
  <si>
    <t>Jak3</t>
  </si>
  <si>
    <t>Tgfbr2</t>
  </si>
  <si>
    <t>Parp12</t>
  </si>
  <si>
    <t>Reln</t>
  </si>
  <si>
    <t>Tnfrsf1b</t>
  </si>
  <si>
    <t>Spib</t>
  </si>
  <si>
    <t>Ccl19</t>
  </si>
  <si>
    <t>Met</t>
  </si>
  <si>
    <t>Fcgr3</t>
  </si>
  <si>
    <t>Serpinh1</t>
  </si>
  <si>
    <t>Rbl2</t>
  </si>
  <si>
    <t>Col6a3</t>
  </si>
  <si>
    <t>Arg1</t>
  </si>
  <si>
    <t>Got2</t>
  </si>
  <si>
    <t>Hdac3</t>
  </si>
  <si>
    <t>Pik3r2</t>
  </si>
  <si>
    <t>Vsir</t>
  </si>
  <si>
    <t>Map3k8</t>
  </si>
  <si>
    <t>Map3k12</t>
  </si>
  <si>
    <t>Ccnd2</t>
  </si>
  <si>
    <t>Cd200r1</t>
  </si>
  <si>
    <t>Lamb3</t>
  </si>
  <si>
    <t>Ncam1</t>
  </si>
  <si>
    <t>Mrpl19</t>
  </si>
  <si>
    <t>4930578C19Rik</t>
  </si>
  <si>
    <t>Acvr1c</t>
  </si>
  <si>
    <t>Aplnr</t>
  </si>
  <si>
    <t>Apol6</t>
  </si>
  <si>
    <t>Arnt2</t>
  </si>
  <si>
    <t>Bambi</t>
  </si>
  <si>
    <t>Blk</t>
  </si>
  <si>
    <t>Ccl11</t>
  </si>
  <si>
    <t>Ccl26</t>
  </si>
  <si>
    <t>Ccna1</t>
  </si>
  <si>
    <t>Ccnb1</t>
  </si>
  <si>
    <t>Ccr4</t>
  </si>
  <si>
    <t>Ccr9</t>
  </si>
  <si>
    <t>Cd209e</t>
  </si>
  <si>
    <t>Cd4</t>
  </si>
  <si>
    <t>Cd40lg</t>
  </si>
  <si>
    <t>Cd5</t>
  </si>
  <si>
    <t>Cd7</t>
  </si>
  <si>
    <t>Cd79a</t>
  </si>
  <si>
    <t>Cd8a</t>
  </si>
  <si>
    <t>Cd8b1</t>
  </si>
  <si>
    <t>Cd96</t>
  </si>
  <si>
    <t>Cdh1</t>
  </si>
  <si>
    <t>Cdh11</t>
  </si>
  <si>
    <t>Cdkn2b</t>
  </si>
  <si>
    <t>Col17a1</t>
  </si>
  <si>
    <t>Cpa3</t>
  </si>
  <si>
    <t>Crabp2</t>
  </si>
  <si>
    <t>Csf2</t>
  </si>
  <si>
    <t>Csf3</t>
  </si>
  <si>
    <t>Ctla4</t>
  </si>
  <si>
    <t>Cxcl15</t>
  </si>
  <si>
    <t>Cxcr5</t>
  </si>
  <si>
    <t>Dsc3</t>
  </si>
  <si>
    <t>Eomes</t>
  </si>
  <si>
    <t>Erbb2</t>
  </si>
  <si>
    <t>Fam124b</t>
  </si>
  <si>
    <t>Fasl</t>
  </si>
  <si>
    <t>Fcer1a</t>
  </si>
  <si>
    <t>Fcnb</t>
  </si>
  <si>
    <t>Fcrlb</t>
  </si>
  <si>
    <t>Fosl1</t>
  </si>
  <si>
    <t>Foxp3</t>
  </si>
  <si>
    <t>Fpr3</t>
  </si>
  <si>
    <t>Fstl3</t>
  </si>
  <si>
    <t>Gata3</t>
  </si>
  <si>
    <t>Gbp2b</t>
  </si>
  <si>
    <t>Gli1</t>
  </si>
  <si>
    <t>Gng4</t>
  </si>
  <si>
    <t>Havcr2</t>
  </si>
  <si>
    <t>Ifng</t>
  </si>
  <si>
    <t>Il12rb2</t>
  </si>
  <si>
    <t>Il15</t>
  </si>
  <si>
    <t>Il17a</t>
  </si>
  <si>
    <t>Il2</t>
  </si>
  <si>
    <t>Il23r</t>
  </si>
  <si>
    <t>Il24</t>
  </si>
  <si>
    <t>Il2ra</t>
  </si>
  <si>
    <t>Il4</t>
  </si>
  <si>
    <t>Itgax</t>
  </si>
  <si>
    <t>Jag2</t>
  </si>
  <si>
    <t>Kir3dl1</t>
  </si>
  <si>
    <t>Kir3dl2</t>
  </si>
  <si>
    <t>Klrb1</t>
  </si>
  <si>
    <t>Lamc2</t>
  </si>
  <si>
    <t>Magea3</t>
  </si>
  <si>
    <t>Mageb4</t>
  </si>
  <si>
    <t>Mapk10</t>
  </si>
  <si>
    <t>Mfng</t>
  </si>
  <si>
    <t>Mmp13</t>
  </si>
  <si>
    <t>Mmp1a</t>
  </si>
  <si>
    <t>Ndufa4l2</t>
  </si>
  <si>
    <t>Pdcd1</t>
  </si>
  <si>
    <t>Pdgfa</t>
  </si>
  <si>
    <t>Pla2g2a</t>
  </si>
  <si>
    <t>Prf1</t>
  </si>
  <si>
    <t>Rasgrf1</t>
  </si>
  <si>
    <t>Ren1</t>
  </si>
  <si>
    <t>Serpinb5</t>
  </si>
  <si>
    <t>Slc16a1</t>
  </si>
  <si>
    <t>Snai1</t>
  </si>
  <si>
    <t>Sox11</t>
  </si>
  <si>
    <t>Tnfrsf17</t>
  </si>
  <si>
    <t>Tnfrsf18</t>
  </si>
  <si>
    <t>Tnfrsf25</t>
  </si>
  <si>
    <t>Tnfrsf8</t>
  </si>
  <si>
    <t>Tnfsf4</t>
  </si>
  <si>
    <t>Tnfsf8</t>
  </si>
  <si>
    <t>Ttc30a1</t>
  </si>
  <si>
    <t>Wnt10a</t>
  </si>
  <si>
    <t>Wnt11</t>
  </si>
  <si>
    <t>Wnt2b</t>
  </si>
  <si>
    <t>Wnt3a</t>
  </si>
  <si>
    <t>Cdh2</t>
  </si>
  <si>
    <t>Cd84</t>
  </si>
  <si>
    <t>Cmtm4</t>
  </si>
  <si>
    <t>Oaz1</t>
  </si>
  <si>
    <t>Cenpf</t>
  </si>
  <si>
    <t>Bmp2</t>
  </si>
  <si>
    <t>Igf2r</t>
  </si>
  <si>
    <t>Dpp4</t>
  </si>
  <si>
    <t>Kdr</t>
  </si>
  <si>
    <t>Fgfr1</t>
  </si>
  <si>
    <t>Jag1</t>
  </si>
  <si>
    <t>Rptor</t>
  </si>
  <si>
    <t>Hdac11</t>
  </si>
  <si>
    <t>Tpi1</t>
  </si>
  <si>
    <t>Mlana</t>
  </si>
  <si>
    <t>Fcgrt</t>
  </si>
  <si>
    <t>Nos2</t>
  </si>
  <si>
    <t>Cx3cl1</t>
  </si>
  <si>
    <t>Prlr</t>
  </si>
  <si>
    <t>Brd3</t>
  </si>
  <si>
    <t>Aqp9</t>
  </si>
  <si>
    <t>Sox2</t>
  </si>
  <si>
    <t>Fzd8</t>
  </si>
  <si>
    <t>Cd36</t>
  </si>
  <si>
    <t>Btla</t>
  </si>
  <si>
    <t>Shc2</t>
  </si>
  <si>
    <t>Wnt5a</t>
  </si>
  <si>
    <t>Irf2</t>
  </si>
  <si>
    <t>H2-DMa</t>
  </si>
  <si>
    <t>Pias4</t>
  </si>
  <si>
    <t>Cdh5</t>
  </si>
  <si>
    <t>Dab2</t>
  </si>
  <si>
    <t>Il18bp</t>
  </si>
  <si>
    <t>Hdac5</t>
  </si>
  <si>
    <t>Map3k5</t>
  </si>
  <si>
    <t>Itgb8</t>
  </si>
  <si>
    <t>Pcx</t>
  </si>
  <si>
    <t>Serpina1a</t>
  </si>
  <si>
    <t>Loxl2</t>
  </si>
  <si>
    <t>Pf4</t>
  </si>
  <si>
    <t>Rorc</t>
  </si>
  <si>
    <t>Birc5</t>
  </si>
  <si>
    <t>Ppl</t>
  </si>
  <si>
    <t>C1qb</t>
  </si>
  <si>
    <t>Fcgr2b</t>
  </si>
  <si>
    <t>Entpd1</t>
  </si>
  <si>
    <t>Hsd11b1</t>
  </si>
  <si>
    <t>Glud1</t>
  </si>
  <si>
    <t>Klrg1</t>
  </si>
  <si>
    <t>Ces3a</t>
  </si>
  <si>
    <t>Tnfrsf11a</t>
  </si>
  <si>
    <t>Prkca</t>
  </si>
  <si>
    <t>Trem2</t>
  </si>
  <si>
    <t>Nlrc5</t>
  </si>
  <si>
    <t>Rnls</t>
  </si>
  <si>
    <t>Csf1r</t>
  </si>
  <si>
    <t>Hey1</t>
  </si>
  <si>
    <t>Cxcl12</t>
  </si>
  <si>
    <t>Pdgfrb</t>
  </si>
  <si>
    <t>Pvrig</t>
  </si>
  <si>
    <t>Cd1d1</t>
  </si>
  <si>
    <t>Pcdhb11</t>
  </si>
  <si>
    <t>Glul</t>
  </si>
  <si>
    <t>Nectin1</t>
  </si>
  <si>
    <t>Thy1</t>
  </si>
  <si>
    <t>Pdk1</t>
  </si>
  <si>
    <t>Ccl24</t>
  </si>
  <si>
    <t>Melk</t>
  </si>
  <si>
    <t>Otoa</t>
  </si>
  <si>
    <t>Tigit</t>
  </si>
  <si>
    <t>Tymp</t>
  </si>
  <si>
    <t>Ikzf3</t>
  </si>
  <si>
    <t>Cd27</t>
  </si>
  <si>
    <t>Prr5</t>
  </si>
  <si>
    <t>Tgfb3</t>
  </si>
  <si>
    <t>C1qa</t>
  </si>
  <si>
    <t>Axl</t>
  </si>
  <si>
    <t>Cntfr</t>
  </si>
  <si>
    <t>Bnip3</t>
  </si>
  <si>
    <t>Lag3</t>
  </si>
  <si>
    <t>Mmp12</t>
  </si>
  <si>
    <t>H2-Q2</t>
  </si>
  <si>
    <t>Wnt5b</t>
  </si>
  <si>
    <t>Gas1</t>
  </si>
  <si>
    <t>Nkg7</t>
  </si>
  <si>
    <t>Il6ra</t>
  </si>
  <si>
    <t>Cdkn1c</t>
  </si>
  <si>
    <t>Vtcn1</t>
  </si>
  <si>
    <t>Thbd</t>
  </si>
  <si>
    <t>Cmklr1</t>
  </si>
  <si>
    <t>Kit</t>
  </si>
  <si>
    <t>Ppargc1b</t>
  </si>
  <si>
    <t>Rrm2</t>
  </si>
  <si>
    <t>Anln</t>
  </si>
  <si>
    <t>Sfrp1</t>
  </si>
  <si>
    <t>Ccl17</t>
  </si>
  <si>
    <t>Hras</t>
  </si>
  <si>
    <t>Cxcl14</t>
  </si>
  <si>
    <t>Pdzk1ip1</t>
  </si>
  <si>
    <t>Cd276</t>
  </si>
  <si>
    <t>Angptl4</t>
  </si>
  <si>
    <t>Cd6</t>
  </si>
  <si>
    <t>Cdc25c</t>
  </si>
  <si>
    <t>Oas3</t>
  </si>
  <si>
    <t>Tcf3</t>
  </si>
  <si>
    <t>Pkp3</t>
  </si>
  <si>
    <t>Fgf9</t>
  </si>
  <si>
    <t>Ly6c1</t>
  </si>
  <si>
    <t>Tnfsf13b</t>
  </si>
  <si>
    <t>Ccl6</t>
  </si>
  <si>
    <t>Jup</t>
  </si>
  <si>
    <t>Cdc20</t>
  </si>
  <si>
    <t>Gzme</t>
  </si>
  <si>
    <t>Twist1</t>
  </si>
  <si>
    <t>Ror2</t>
  </si>
  <si>
    <t>H2-Pa</t>
  </si>
  <si>
    <t>Cep55</t>
  </si>
  <si>
    <t>Socs1</t>
  </si>
  <si>
    <t>Siglec1</t>
  </si>
  <si>
    <t>Rad51c</t>
  </si>
  <si>
    <t>Lama1</t>
  </si>
  <si>
    <t>Cd70</t>
  </si>
  <si>
    <t>Ccl28</t>
  </si>
  <si>
    <t>Ceacam3</t>
  </si>
  <si>
    <t>Fap</t>
  </si>
  <si>
    <t>Irf4</t>
  </si>
  <si>
    <t>Magea1</t>
  </si>
  <si>
    <t>Tlr5</t>
  </si>
  <si>
    <t>A2m</t>
  </si>
  <si>
    <t>Olfml2b</t>
  </si>
  <si>
    <t>F2rl1</t>
  </si>
  <si>
    <t>H2-DMb2</t>
  </si>
  <si>
    <t>Cd163</t>
  </si>
  <si>
    <t>Ccl1</t>
  </si>
  <si>
    <t>Mmp7</t>
  </si>
  <si>
    <t>Wnt2</t>
  </si>
  <si>
    <t>Tunicamycin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65F84-592F-9D4C-A450-1CB8D1B16BA3}">
  <dimension ref="A1:M772"/>
  <sheetViews>
    <sheetView tabSelected="1" topLeftCell="B1" workbookViewId="0">
      <selection activeCell="Q18" sqref="Q18"/>
    </sheetView>
  </sheetViews>
  <sheetFormatPr baseColWidth="10" defaultColWidth="11" defaultRowHeight="16" x14ac:dyDescent="0.2"/>
  <cols>
    <col min="1" max="1" width="0" hidden="1" customWidth="1"/>
    <col min="3" max="12" width="13.1640625" customWidth="1"/>
  </cols>
  <sheetData>
    <row r="1" spans="1:13" x14ac:dyDescent="0.2">
      <c r="C1" s="1" t="s">
        <v>780</v>
      </c>
      <c r="D1" s="1"/>
      <c r="E1" s="1"/>
      <c r="F1" s="1"/>
    </row>
    <row r="2" spans="1:13" x14ac:dyDescent="0.2">
      <c r="B2" s="2" t="s">
        <v>781</v>
      </c>
      <c r="C2" s="2" t="s">
        <v>0</v>
      </c>
      <c r="D2" s="2" t="s">
        <v>0</v>
      </c>
      <c r="E2" s="2" t="s">
        <v>1</v>
      </c>
      <c r="F2" s="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6</v>
      </c>
      <c r="M2" t="s">
        <v>7</v>
      </c>
    </row>
    <row r="3" spans="1:13" x14ac:dyDescent="0.2">
      <c r="A3" t="s">
        <v>8</v>
      </c>
      <c r="B3" t="s">
        <v>9</v>
      </c>
      <c r="C3">
        <v>40.31</v>
      </c>
      <c r="D3">
        <v>27.92</v>
      </c>
      <c r="E3">
        <v>1.55</v>
      </c>
      <c r="F3">
        <v>1.05</v>
      </c>
      <c r="G3">
        <f t="shared" ref="G3:G66" si="0">AVERAGE(C3:D3)</f>
        <v>34.115000000000002</v>
      </c>
      <c r="H3">
        <f t="shared" ref="H3:H66" si="1">AVERAGE(E3:F3)</f>
        <v>1.3</v>
      </c>
      <c r="I3">
        <f>STDEV(C3:D3)</f>
        <v>8.7610530189013218</v>
      </c>
      <c r="J3">
        <f>STDEV(E3:F3)</f>
        <v>0.35355339059327379</v>
      </c>
      <c r="K3">
        <f t="shared" ref="K3:L18" si="2">I3/G3</f>
        <v>0.25680940990477275</v>
      </c>
      <c r="L3">
        <f t="shared" si="2"/>
        <v>0.27196414661021062</v>
      </c>
      <c r="M3">
        <f t="shared" ref="M3:M66" si="3">H3/G3</f>
        <v>3.8106404807269526E-2</v>
      </c>
    </row>
    <row r="4" spans="1:13" x14ac:dyDescent="0.2">
      <c r="A4" t="s">
        <v>8</v>
      </c>
      <c r="B4" t="s">
        <v>10</v>
      </c>
      <c r="C4">
        <v>57.22</v>
      </c>
      <c r="D4">
        <v>1.84</v>
      </c>
      <c r="E4">
        <v>1.55</v>
      </c>
      <c r="F4">
        <v>1.05</v>
      </c>
      <c r="G4">
        <f t="shared" si="0"/>
        <v>29.53</v>
      </c>
      <c r="H4">
        <f t="shared" si="1"/>
        <v>1.3</v>
      </c>
      <c r="I4">
        <f>STDEV(C4:D4)</f>
        <v>39.159573542110998</v>
      </c>
      <c r="J4">
        <f>STDEV(E4:F4)</f>
        <v>0.35355339059327379</v>
      </c>
      <c r="K4">
        <f t="shared" si="2"/>
        <v>1.3260946001392142</v>
      </c>
      <c r="L4">
        <f t="shared" si="2"/>
        <v>0.27196414661021062</v>
      </c>
      <c r="M4">
        <f t="shared" si="3"/>
        <v>4.4023027429732478E-2</v>
      </c>
    </row>
    <row r="5" spans="1:13" x14ac:dyDescent="0.2">
      <c r="A5" t="s">
        <v>8</v>
      </c>
      <c r="B5" t="s">
        <v>11</v>
      </c>
      <c r="C5">
        <v>1293.8399999999999</v>
      </c>
      <c r="D5">
        <v>97.76</v>
      </c>
      <c r="E5">
        <v>33.520000000000003</v>
      </c>
      <c r="F5">
        <v>33.450000000000003</v>
      </c>
      <c r="G5">
        <f t="shared" si="0"/>
        <v>695.8</v>
      </c>
      <c r="H5">
        <f t="shared" si="1"/>
        <v>33.484999999999999</v>
      </c>
      <c r="I5">
        <f>STDEV(C5:D5)</f>
        <v>845.75627884160565</v>
      </c>
      <c r="J5">
        <f>STDEV(E5:F5)</f>
        <v>4.9497474683058526E-2</v>
      </c>
      <c r="K5">
        <f t="shared" si="2"/>
        <v>1.2155163536096663</v>
      </c>
      <c r="L5">
        <f t="shared" si="2"/>
        <v>1.4781984376006727E-3</v>
      </c>
      <c r="M5">
        <f t="shared" si="3"/>
        <v>4.8124461052026446E-2</v>
      </c>
    </row>
    <row r="6" spans="1:13" x14ac:dyDescent="0.2">
      <c r="A6" t="s">
        <v>8</v>
      </c>
      <c r="B6" t="s">
        <v>12</v>
      </c>
      <c r="C6">
        <v>241.37</v>
      </c>
      <c r="D6">
        <v>30.44</v>
      </c>
      <c r="E6">
        <v>1.55</v>
      </c>
      <c r="F6">
        <v>13.56</v>
      </c>
      <c r="G6">
        <f t="shared" si="0"/>
        <v>135.905</v>
      </c>
      <c r="H6">
        <f t="shared" si="1"/>
        <v>7.5550000000000006</v>
      </c>
      <c r="I6">
        <f>STDEV(C6:D6)</f>
        <v>149.15003335567849</v>
      </c>
      <c r="J6">
        <f>STDEV(E6:F6)</f>
        <v>8.4923524420504357</v>
      </c>
      <c r="K6">
        <f t="shared" si="2"/>
        <v>1.0974580284439754</v>
      </c>
      <c r="L6">
        <f t="shared" si="2"/>
        <v>1.1240704754533997</v>
      </c>
      <c r="M6">
        <f t="shared" si="3"/>
        <v>5.5590302049225569E-2</v>
      </c>
    </row>
    <row r="7" spans="1:13" x14ac:dyDescent="0.2">
      <c r="A7" t="s">
        <v>8</v>
      </c>
      <c r="B7" t="s">
        <v>13</v>
      </c>
      <c r="C7">
        <v>58.99</v>
      </c>
      <c r="D7">
        <v>3.52</v>
      </c>
      <c r="E7">
        <v>2.5099999999999998</v>
      </c>
      <c r="F7">
        <v>1.05</v>
      </c>
      <c r="G7">
        <f t="shared" si="0"/>
        <v>31.255000000000003</v>
      </c>
      <c r="H7">
        <f t="shared" si="1"/>
        <v>1.7799999999999998</v>
      </c>
      <c r="I7">
        <f>STDEV(C7:D7)</f>
        <v>39.223213152417792</v>
      </c>
      <c r="J7">
        <f>STDEV(E7:F7)</f>
        <v>1.0323759005323596</v>
      </c>
      <c r="K7">
        <f t="shared" si="2"/>
        <v>1.2549420301525449</v>
      </c>
      <c r="L7">
        <f t="shared" si="2"/>
        <v>0.57998646097323581</v>
      </c>
      <c r="M7">
        <f t="shared" si="3"/>
        <v>5.6950887857942716E-2</v>
      </c>
    </row>
    <row r="8" spans="1:13" x14ac:dyDescent="0.2">
      <c r="A8" t="s">
        <v>8</v>
      </c>
      <c r="B8" t="s">
        <v>14</v>
      </c>
      <c r="C8">
        <v>34.08</v>
      </c>
      <c r="D8">
        <v>4.3600000000000003</v>
      </c>
      <c r="E8">
        <v>1.55</v>
      </c>
      <c r="F8">
        <v>1.05</v>
      </c>
      <c r="G8">
        <f t="shared" si="0"/>
        <v>19.22</v>
      </c>
      <c r="H8">
        <f t="shared" si="1"/>
        <v>1.3</v>
      </c>
      <c r="I8">
        <f t="shared" ref="I8:I71" si="4">STDEV(C8:D8)</f>
        <v>21.015213536864191</v>
      </c>
      <c r="J8">
        <f t="shared" ref="J8:J71" si="5">STDEV(E8:F8)</f>
        <v>0.35355339059327379</v>
      </c>
      <c r="K8">
        <f t="shared" si="2"/>
        <v>1.0934034098264409</v>
      </c>
      <c r="L8">
        <f t="shared" si="2"/>
        <v>0.27196414661021062</v>
      </c>
      <c r="M8">
        <f t="shared" si="3"/>
        <v>6.7637877211238304E-2</v>
      </c>
    </row>
    <row r="9" spans="1:13" x14ac:dyDescent="0.2">
      <c r="A9" t="s">
        <v>8</v>
      </c>
      <c r="B9" t="s">
        <v>15</v>
      </c>
      <c r="C9">
        <v>96.36</v>
      </c>
      <c r="D9">
        <v>33.81</v>
      </c>
      <c r="E9">
        <v>7.16</v>
      </c>
      <c r="F9">
        <v>2.04</v>
      </c>
      <c r="G9">
        <f t="shared" si="0"/>
        <v>65.085000000000008</v>
      </c>
      <c r="H9">
        <f t="shared" si="1"/>
        <v>4.5999999999999996</v>
      </c>
      <c r="I9">
        <f t="shared" si="4"/>
        <v>44.229529163218501</v>
      </c>
      <c r="J9">
        <f t="shared" si="5"/>
        <v>3.6203867196751243</v>
      </c>
      <c r="K9">
        <f t="shared" si="2"/>
        <v>0.67956563206911724</v>
      </c>
      <c r="L9">
        <f t="shared" si="2"/>
        <v>0.78704059123372272</v>
      </c>
      <c r="M9">
        <f t="shared" si="3"/>
        <v>7.0676807252054996E-2</v>
      </c>
    </row>
    <row r="10" spans="1:13" x14ac:dyDescent="0.2">
      <c r="A10" t="s">
        <v>8</v>
      </c>
      <c r="B10" t="s">
        <v>16</v>
      </c>
      <c r="C10">
        <v>34.08</v>
      </c>
      <c r="D10">
        <v>2.68</v>
      </c>
      <c r="E10">
        <v>1.55</v>
      </c>
      <c r="F10">
        <v>1.05</v>
      </c>
      <c r="G10">
        <f t="shared" si="0"/>
        <v>18.38</v>
      </c>
      <c r="H10">
        <f t="shared" si="1"/>
        <v>1.3</v>
      </c>
      <c r="I10">
        <f t="shared" si="4"/>
        <v>22.203152929257588</v>
      </c>
      <c r="J10">
        <f t="shared" si="5"/>
        <v>0.35355339059327379</v>
      </c>
      <c r="K10">
        <f t="shared" si="2"/>
        <v>1.2080061441380625</v>
      </c>
      <c r="L10">
        <f t="shared" si="2"/>
        <v>0.27196414661021062</v>
      </c>
      <c r="M10">
        <f t="shared" si="3"/>
        <v>7.0729053318824814E-2</v>
      </c>
    </row>
    <row r="11" spans="1:13" x14ac:dyDescent="0.2">
      <c r="A11" t="s">
        <v>8</v>
      </c>
      <c r="B11" t="s">
        <v>17</v>
      </c>
      <c r="C11">
        <v>38.53</v>
      </c>
      <c r="D11">
        <v>9.41</v>
      </c>
      <c r="E11">
        <v>1.55</v>
      </c>
      <c r="F11">
        <v>2.04</v>
      </c>
      <c r="G11">
        <f t="shared" si="0"/>
        <v>23.97</v>
      </c>
      <c r="H11">
        <f t="shared" si="1"/>
        <v>1.7949999999999999</v>
      </c>
      <c r="I11">
        <f t="shared" si="4"/>
        <v>20.590949468152271</v>
      </c>
      <c r="J11">
        <f t="shared" si="5"/>
        <v>0.34648232278140828</v>
      </c>
      <c r="K11">
        <f t="shared" si="2"/>
        <v>0.85903001535887658</v>
      </c>
      <c r="L11">
        <f t="shared" si="2"/>
        <v>0.19302636366652273</v>
      </c>
      <c r="M11">
        <f t="shared" si="3"/>
        <v>7.488527325823946E-2</v>
      </c>
    </row>
    <row r="12" spans="1:13" x14ac:dyDescent="0.2">
      <c r="A12" t="s">
        <v>8</v>
      </c>
      <c r="B12" t="s">
        <v>18</v>
      </c>
      <c r="C12">
        <v>28.75</v>
      </c>
      <c r="D12">
        <v>5.2</v>
      </c>
      <c r="E12">
        <v>1.55</v>
      </c>
      <c r="F12">
        <v>1.05</v>
      </c>
      <c r="G12">
        <f t="shared" si="0"/>
        <v>16.975000000000001</v>
      </c>
      <c r="H12">
        <f t="shared" si="1"/>
        <v>1.3</v>
      </c>
      <c r="I12">
        <f t="shared" si="4"/>
        <v>16.652364696943192</v>
      </c>
      <c r="J12">
        <f t="shared" si="5"/>
        <v>0.35355339059327379</v>
      </c>
      <c r="K12">
        <f t="shared" si="2"/>
        <v>0.98099350202905389</v>
      </c>
      <c r="L12">
        <f t="shared" si="2"/>
        <v>0.27196414661021062</v>
      </c>
      <c r="M12">
        <f t="shared" si="3"/>
        <v>7.6583210603829152E-2</v>
      </c>
    </row>
    <row r="13" spans="1:13" x14ac:dyDescent="0.2">
      <c r="A13" t="s">
        <v>8</v>
      </c>
      <c r="B13" t="s">
        <v>19</v>
      </c>
      <c r="C13">
        <v>96.36</v>
      </c>
      <c r="D13">
        <v>21.19</v>
      </c>
      <c r="E13">
        <v>5.61</v>
      </c>
      <c r="F13">
        <v>4.13</v>
      </c>
      <c r="G13">
        <f t="shared" si="0"/>
        <v>58.774999999999999</v>
      </c>
      <c r="H13">
        <f t="shared" si="1"/>
        <v>4.87</v>
      </c>
      <c r="I13">
        <f t="shared" si="4"/>
        <v>53.153216741792782</v>
      </c>
      <c r="J13">
        <f t="shared" si="5"/>
        <v>1.0465180361560895</v>
      </c>
      <c r="K13">
        <f t="shared" si="2"/>
        <v>0.90435077399902652</v>
      </c>
      <c r="L13">
        <f t="shared" si="2"/>
        <v>0.21489076717784178</v>
      </c>
      <c r="M13">
        <f t="shared" si="3"/>
        <v>8.2858358145470018E-2</v>
      </c>
    </row>
    <row r="14" spans="1:13" x14ac:dyDescent="0.2">
      <c r="A14" t="s">
        <v>8</v>
      </c>
      <c r="B14" t="s">
        <v>20</v>
      </c>
      <c r="C14">
        <v>26.08</v>
      </c>
      <c r="D14">
        <v>1.84</v>
      </c>
      <c r="E14">
        <v>1.55</v>
      </c>
      <c r="F14">
        <v>1.05</v>
      </c>
      <c r="G14">
        <f t="shared" si="0"/>
        <v>13.959999999999999</v>
      </c>
      <c r="H14">
        <f t="shared" si="1"/>
        <v>1.3</v>
      </c>
      <c r="I14">
        <f t="shared" si="4"/>
        <v>17.140268375961913</v>
      </c>
      <c r="J14">
        <f t="shared" si="5"/>
        <v>0.35355339059327379</v>
      </c>
      <c r="K14">
        <f t="shared" si="2"/>
        <v>1.2278129209141773</v>
      </c>
      <c r="L14">
        <f t="shared" si="2"/>
        <v>0.27196414661021062</v>
      </c>
      <c r="M14">
        <f t="shared" si="3"/>
        <v>9.3123209169054449E-2</v>
      </c>
    </row>
    <row r="15" spans="1:13" x14ac:dyDescent="0.2">
      <c r="A15" t="s">
        <v>8</v>
      </c>
      <c r="B15" t="s">
        <v>21</v>
      </c>
      <c r="C15">
        <v>26.08</v>
      </c>
      <c r="D15">
        <v>1</v>
      </c>
      <c r="E15">
        <v>1.55</v>
      </c>
      <c r="F15">
        <v>1.05</v>
      </c>
      <c r="G15">
        <f t="shared" si="0"/>
        <v>13.54</v>
      </c>
      <c r="H15">
        <f t="shared" si="1"/>
        <v>1.3</v>
      </c>
      <c r="I15">
        <f t="shared" si="4"/>
        <v>17.734238072158611</v>
      </c>
      <c r="J15">
        <f t="shared" si="5"/>
        <v>0.35355339059327379</v>
      </c>
      <c r="K15">
        <f t="shared" si="2"/>
        <v>1.309766475048642</v>
      </c>
      <c r="L15">
        <f t="shared" si="2"/>
        <v>0.27196414661021062</v>
      </c>
      <c r="M15">
        <f t="shared" si="3"/>
        <v>9.6011816838995581E-2</v>
      </c>
    </row>
    <row r="16" spans="1:13" x14ac:dyDescent="0.2">
      <c r="A16" t="s">
        <v>8</v>
      </c>
      <c r="B16" t="s">
        <v>22</v>
      </c>
      <c r="C16">
        <v>117.71</v>
      </c>
      <c r="D16">
        <v>36.33</v>
      </c>
      <c r="E16">
        <v>1.55</v>
      </c>
      <c r="F16">
        <v>13.56</v>
      </c>
      <c r="G16">
        <f t="shared" si="0"/>
        <v>77.02</v>
      </c>
      <c r="H16">
        <f t="shared" si="1"/>
        <v>7.5550000000000006</v>
      </c>
      <c r="I16">
        <f t="shared" si="4"/>
        <v>57.544349852961219</v>
      </c>
      <c r="J16">
        <f t="shared" si="5"/>
        <v>8.4923524420504357</v>
      </c>
      <c r="K16">
        <f t="shared" si="2"/>
        <v>0.74713515778968087</v>
      </c>
      <c r="L16">
        <f t="shared" si="2"/>
        <v>1.1240704754533997</v>
      </c>
      <c r="M16">
        <f t="shared" si="3"/>
        <v>9.8091404829914325E-2</v>
      </c>
    </row>
    <row r="17" spans="1:13" x14ac:dyDescent="0.2">
      <c r="A17" t="s">
        <v>8</v>
      </c>
      <c r="B17" t="s">
        <v>23</v>
      </c>
      <c r="C17">
        <v>13.62</v>
      </c>
      <c r="D17">
        <v>11.09</v>
      </c>
      <c r="E17">
        <v>1.55</v>
      </c>
      <c r="F17">
        <v>1.05</v>
      </c>
      <c r="G17">
        <f t="shared" si="0"/>
        <v>12.355</v>
      </c>
      <c r="H17">
        <f t="shared" si="1"/>
        <v>1.3</v>
      </c>
      <c r="I17">
        <f t="shared" si="4"/>
        <v>1.7889801564019463</v>
      </c>
      <c r="J17">
        <f t="shared" si="5"/>
        <v>0.35355339059327379</v>
      </c>
      <c r="K17">
        <f t="shared" si="2"/>
        <v>0.1447980701256128</v>
      </c>
      <c r="L17">
        <f t="shared" si="2"/>
        <v>0.27196414661021062</v>
      </c>
      <c r="M17">
        <f t="shared" si="3"/>
        <v>0.10522055847834885</v>
      </c>
    </row>
    <row r="18" spans="1:13" x14ac:dyDescent="0.2">
      <c r="A18" t="s">
        <v>8</v>
      </c>
      <c r="B18" t="s">
        <v>24</v>
      </c>
      <c r="C18">
        <v>86.57</v>
      </c>
      <c r="D18">
        <v>8.57</v>
      </c>
      <c r="E18">
        <v>4.0599999999999996</v>
      </c>
      <c r="F18">
        <v>7.28</v>
      </c>
      <c r="G18">
        <f t="shared" si="0"/>
        <v>47.569999999999993</v>
      </c>
      <c r="H18">
        <f t="shared" si="1"/>
        <v>5.67</v>
      </c>
      <c r="I18">
        <f t="shared" si="4"/>
        <v>55.154328932550705</v>
      </c>
      <c r="J18">
        <f t="shared" si="5"/>
        <v>2.276883835420684</v>
      </c>
      <c r="K18">
        <f t="shared" si="2"/>
        <v>1.159435125763101</v>
      </c>
      <c r="L18">
        <f t="shared" si="2"/>
        <v>0.40156681400717531</v>
      </c>
      <c r="M18">
        <f t="shared" si="3"/>
        <v>0.11919276855160817</v>
      </c>
    </row>
    <row r="19" spans="1:13" x14ac:dyDescent="0.2">
      <c r="A19" t="s">
        <v>8</v>
      </c>
      <c r="B19" t="s">
        <v>25</v>
      </c>
      <c r="C19">
        <v>18.96</v>
      </c>
      <c r="D19">
        <v>1</v>
      </c>
      <c r="E19">
        <v>1.55</v>
      </c>
      <c r="F19">
        <v>1.05</v>
      </c>
      <c r="G19">
        <f t="shared" si="0"/>
        <v>9.98</v>
      </c>
      <c r="H19">
        <f t="shared" si="1"/>
        <v>1.3</v>
      </c>
      <c r="I19">
        <f t="shared" si="4"/>
        <v>12.699637790110394</v>
      </c>
      <c r="J19">
        <f t="shared" si="5"/>
        <v>0.35355339059327379</v>
      </c>
      <c r="K19">
        <f t="shared" ref="K19:L82" si="6">I19/G19</f>
        <v>1.2725087966042479</v>
      </c>
      <c r="L19">
        <f t="shared" si="6"/>
        <v>0.27196414661021062</v>
      </c>
      <c r="M19">
        <f t="shared" si="3"/>
        <v>0.13026052104208416</v>
      </c>
    </row>
    <row r="20" spans="1:13" x14ac:dyDescent="0.2">
      <c r="A20" t="s">
        <v>8</v>
      </c>
      <c r="B20" t="s">
        <v>26</v>
      </c>
      <c r="C20">
        <v>18.07</v>
      </c>
      <c r="D20">
        <v>7.73</v>
      </c>
      <c r="E20">
        <v>1.55</v>
      </c>
      <c r="F20">
        <v>2.04</v>
      </c>
      <c r="G20">
        <f t="shared" si="0"/>
        <v>12.9</v>
      </c>
      <c r="H20">
        <f t="shared" si="1"/>
        <v>1.7949999999999999</v>
      </c>
      <c r="I20">
        <f t="shared" si="4"/>
        <v>7.3114841174689031</v>
      </c>
      <c r="J20">
        <f t="shared" si="5"/>
        <v>0.34648232278140828</v>
      </c>
      <c r="K20">
        <f t="shared" si="6"/>
        <v>0.56678171453247306</v>
      </c>
      <c r="L20">
        <f t="shared" si="6"/>
        <v>0.19302636366652273</v>
      </c>
      <c r="M20">
        <f t="shared" si="3"/>
        <v>0.13914728682170541</v>
      </c>
    </row>
    <row r="21" spans="1:13" x14ac:dyDescent="0.2">
      <c r="A21" t="s">
        <v>8</v>
      </c>
      <c r="B21" t="s">
        <v>27</v>
      </c>
      <c r="C21">
        <v>95.47</v>
      </c>
      <c r="D21">
        <v>16.98</v>
      </c>
      <c r="E21">
        <v>5.61</v>
      </c>
      <c r="F21">
        <v>10.42</v>
      </c>
      <c r="G21">
        <f t="shared" si="0"/>
        <v>56.225000000000001</v>
      </c>
      <c r="H21">
        <f t="shared" si="1"/>
        <v>8.0150000000000006</v>
      </c>
      <c r="I21">
        <f t="shared" si="4"/>
        <v>55.50081125533211</v>
      </c>
      <c r="J21">
        <f t="shared" si="5"/>
        <v>3.4011836175072894</v>
      </c>
      <c r="K21">
        <f t="shared" si="6"/>
        <v>0.98711980889874806</v>
      </c>
      <c r="L21">
        <f t="shared" si="6"/>
        <v>0.42435229164158317</v>
      </c>
      <c r="M21">
        <f t="shared" si="3"/>
        <v>0.14255224544241885</v>
      </c>
    </row>
    <row r="22" spans="1:13" x14ac:dyDescent="0.2">
      <c r="A22" t="s">
        <v>8</v>
      </c>
      <c r="B22" t="s">
        <v>28</v>
      </c>
      <c r="C22">
        <v>22.52</v>
      </c>
      <c r="D22">
        <v>27.92</v>
      </c>
      <c r="E22">
        <v>1.55</v>
      </c>
      <c r="F22">
        <v>6.23</v>
      </c>
      <c r="G22">
        <f t="shared" si="0"/>
        <v>25.22</v>
      </c>
      <c r="H22">
        <f t="shared" si="1"/>
        <v>3.89</v>
      </c>
      <c r="I22">
        <f t="shared" si="4"/>
        <v>3.8183766184074068</v>
      </c>
      <c r="J22">
        <f t="shared" si="5"/>
        <v>3.3092597359530433</v>
      </c>
      <c r="K22">
        <f t="shared" si="6"/>
        <v>0.1514027207933151</v>
      </c>
      <c r="L22">
        <f t="shared" si="6"/>
        <v>0.85070944368972834</v>
      </c>
      <c r="M22">
        <f t="shared" si="3"/>
        <v>0.15424266455194291</v>
      </c>
    </row>
    <row r="23" spans="1:13" x14ac:dyDescent="0.2">
      <c r="A23" t="s">
        <v>8</v>
      </c>
      <c r="B23" t="s">
        <v>29</v>
      </c>
      <c r="C23">
        <v>15.4</v>
      </c>
      <c r="D23">
        <v>1</v>
      </c>
      <c r="E23">
        <v>1.55</v>
      </c>
      <c r="F23">
        <v>1.05</v>
      </c>
      <c r="G23">
        <f t="shared" si="0"/>
        <v>8.1999999999999993</v>
      </c>
      <c r="H23">
        <f t="shared" si="1"/>
        <v>1.3</v>
      </c>
      <c r="I23">
        <f t="shared" si="4"/>
        <v>10.182337649086286</v>
      </c>
      <c r="J23">
        <f t="shared" si="5"/>
        <v>0.35355339059327379</v>
      </c>
      <c r="K23">
        <f t="shared" si="6"/>
        <v>1.2417484937910106</v>
      </c>
      <c r="L23">
        <f t="shared" si="6"/>
        <v>0.27196414661021062</v>
      </c>
      <c r="M23">
        <f t="shared" si="3"/>
        <v>0.15853658536585369</v>
      </c>
    </row>
    <row r="24" spans="1:13" x14ac:dyDescent="0.2">
      <c r="A24" t="s">
        <v>8</v>
      </c>
      <c r="B24" t="s">
        <v>30</v>
      </c>
      <c r="C24">
        <v>5.62</v>
      </c>
      <c r="D24">
        <v>9.41</v>
      </c>
      <c r="E24">
        <v>1.55</v>
      </c>
      <c r="F24">
        <v>1.05</v>
      </c>
      <c r="G24">
        <f t="shared" si="0"/>
        <v>7.5150000000000006</v>
      </c>
      <c r="H24">
        <f t="shared" si="1"/>
        <v>1.3</v>
      </c>
      <c r="I24">
        <f t="shared" si="4"/>
        <v>2.6799347006970131</v>
      </c>
      <c r="J24">
        <f t="shared" si="5"/>
        <v>0.35355339059327379</v>
      </c>
      <c r="K24">
        <f t="shared" si="6"/>
        <v>0.35661140395169832</v>
      </c>
      <c r="L24">
        <f t="shared" si="6"/>
        <v>0.27196414661021062</v>
      </c>
      <c r="M24">
        <f t="shared" si="3"/>
        <v>0.17298735861610112</v>
      </c>
    </row>
    <row r="25" spans="1:13" x14ac:dyDescent="0.2">
      <c r="A25" t="s">
        <v>8</v>
      </c>
      <c r="B25" t="s">
        <v>31</v>
      </c>
      <c r="C25">
        <v>411.3</v>
      </c>
      <c r="D25">
        <v>67.47</v>
      </c>
      <c r="E25">
        <v>44.37</v>
      </c>
      <c r="F25">
        <v>44.97</v>
      </c>
      <c r="G25">
        <f t="shared" si="0"/>
        <v>239.38499999999999</v>
      </c>
      <c r="H25">
        <f t="shared" si="1"/>
        <v>44.67</v>
      </c>
      <c r="I25">
        <f t="shared" si="4"/>
        <v>243.12452457537066</v>
      </c>
      <c r="J25">
        <f t="shared" si="5"/>
        <v>0.42426406871192951</v>
      </c>
      <c r="K25">
        <f t="shared" si="6"/>
        <v>1.0156213821892377</v>
      </c>
      <c r="L25">
        <f t="shared" si="6"/>
        <v>9.4977405129153675E-3</v>
      </c>
      <c r="M25">
        <f t="shared" si="3"/>
        <v>0.18660317062472587</v>
      </c>
    </row>
    <row r="26" spans="1:13" x14ac:dyDescent="0.2">
      <c r="A26" t="s">
        <v>8</v>
      </c>
      <c r="B26" t="s">
        <v>32</v>
      </c>
      <c r="C26">
        <v>12.73</v>
      </c>
      <c r="D26">
        <v>1</v>
      </c>
      <c r="E26">
        <v>1.55</v>
      </c>
      <c r="F26">
        <v>1.05</v>
      </c>
      <c r="G26">
        <f t="shared" si="0"/>
        <v>6.8650000000000002</v>
      </c>
      <c r="H26">
        <f t="shared" si="1"/>
        <v>1.3</v>
      </c>
      <c r="I26">
        <f t="shared" si="4"/>
        <v>8.2943625433182042</v>
      </c>
      <c r="J26">
        <f t="shared" si="5"/>
        <v>0.35355339059327379</v>
      </c>
      <c r="K26">
        <f t="shared" si="6"/>
        <v>1.2082101301264683</v>
      </c>
      <c r="L26">
        <f t="shared" si="6"/>
        <v>0.27196414661021062</v>
      </c>
      <c r="M26">
        <f t="shared" si="3"/>
        <v>0.18936635105608157</v>
      </c>
    </row>
    <row r="27" spans="1:13" x14ac:dyDescent="0.2">
      <c r="A27" t="s">
        <v>8</v>
      </c>
      <c r="B27" t="s">
        <v>33</v>
      </c>
      <c r="C27">
        <v>11.84</v>
      </c>
      <c r="D27">
        <v>6.89</v>
      </c>
      <c r="E27">
        <v>2.5099999999999998</v>
      </c>
      <c r="F27">
        <v>1.05</v>
      </c>
      <c r="G27">
        <f t="shared" si="0"/>
        <v>9.3650000000000002</v>
      </c>
      <c r="H27">
        <f t="shared" si="1"/>
        <v>1.7799999999999998</v>
      </c>
      <c r="I27">
        <f t="shared" si="4"/>
        <v>3.500178566873406</v>
      </c>
      <c r="J27">
        <f t="shared" si="5"/>
        <v>1.0323759005323596</v>
      </c>
      <c r="K27">
        <f t="shared" si="6"/>
        <v>0.37375104825129801</v>
      </c>
      <c r="L27">
        <f t="shared" si="6"/>
        <v>0.57998646097323581</v>
      </c>
      <c r="M27">
        <f t="shared" si="3"/>
        <v>0.19006940736785902</v>
      </c>
    </row>
    <row r="28" spans="1:13" x14ac:dyDescent="0.2">
      <c r="A28" t="s">
        <v>8</v>
      </c>
      <c r="B28" t="s">
        <v>34</v>
      </c>
      <c r="C28">
        <v>9.17</v>
      </c>
      <c r="D28">
        <v>3.52</v>
      </c>
      <c r="E28">
        <v>1.55</v>
      </c>
      <c r="F28">
        <v>1.05</v>
      </c>
      <c r="G28">
        <f t="shared" si="0"/>
        <v>6.3449999999999998</v>
      </c>
      <c r="H28">
        <f t="shared" si="1"/>
        <v>1.3</v>
      </c>
      <c r="I28">
        <f t="shared" si="4"/>
        <v>3.9951533137039945</v>
      </c>
      <c r="J28">
        <f t="shared" si="5"/>
        <v>0.35355339059327379</v>
      </c>
      <c r="K28">
        <f t="shared" si="6"/>
        <v>0.62965379254594089</v>
      </c>
      <c r="L28">
        <f t="shared" si="6"/>
        <v>0.27196414661021062</v>
      </c>
      <c r="M28">
        <f t="shared" si="3"/>
        <v>0.20488573680063044</v>
      </c>
    </row>
    <row r="29" spans="1:13" x14ac:dyDescent="0.2">
      <c r="A29" t="s">
        <v>8</v>
      </c>
      <c r="B29" t="s">
        <v>35</v>
      </c>
      <c r="C29">
        <v>8.2799999999999994</v>
      </c>
      <c r="D29">
        <v>4.3600000000000003</v>
      </c>
      <c r="E29">
        <v>1.55</v>
      </c>
      <c r="F29">
        <v>1.05</v>
      </c>
      <c r="G29">
        <f t="shared" si="0"/>
        <v>6.32</v>
      </c>
      <c r="H29">
        <f t="shared" si="1"/>
        <v>1.3</v>
      </c>
      <c r="I29">
        <f t="shared" si="4"/>
        <v>2.7718585822512636</v>
      </c>
      <c r="J29">
        <f t="shared" si="5"/>
        <v>0.35355339059327379</v>
      </c>
      <c r="K29">
        <f t="shared" si="6"/>
        <v>0.43858521871064293</v>
      </c>
      <c r="L29">
        <f t="shared" si="6"/>
        <v>0.27196414661021062</v>
      </c>
      <c r="M29">
        <f t="shared" si="3"/>
        <v>0.20569620253164556</v>
      </c>
    </row>
    <row r="30" spans="1:13" x14ac:dyDescent="0.2">
      <c r="A30" t="s">
        <v>8</v>
      </c>
      <c r="B30" t="s">
        <v>36</v>
      </c>
      <c r="C30">
        <v>22.52</v>
      </c>
      <c r="D30">
        <v>1.84</v>
      </c>
      <c r="E30">
        <v>4.0599999999999996</v>
      </c>
      <c r="F30">
        <v>1.05</v>
      </c>
      <c r="G30">
        <f t="shared" si="0"/>
        <v>12.18</v>
      </c>
      <c r="H30">
        <f t="shared" si="1"/>
        <v>2.5549999999999997</v>
      </c>
      <c r="I30">
        <f t="shared" si="4"/>
        <v>14.622968234937805</v>
      </c>
      <c r="J30">
        <f t="shared" si="5"/>
        <v>2.1283914113715077</v>
      </c>
      <c r="K30">
        <f t="shared" si="6"/>
        <v>1.2005721046746967</v>
      </c>
      <c r="L30">
        <f t="shared" si="6"/>
        <v>0.83302990660332987</v>
      </c>
      <c r="M30">
        <f t="shared" si="3"/>
        <v>0.20977011494252873</v>
      </c>
    </row>
    <row r="31" spans="1:13" x14ac:dyDescent="0.2">
      <c r="A31" t="s">
        <v>8</v>
      </c>
      <c r="B31" t="s">
        <v>37</v>
      </c>
      <c r="C31">
        <v>7268.78</v>
      </c>
      <c r="D31">
        <v>8645.58</v>
      </c>
      <c r="E31">
        <v>1791.65</v>
      </c>
      <c r="F31">
        <v>1749.43</v>
      </c>
      <c r="G31">
        <f t="shared" si="0"/>
        <v>7957.18</v>
      </c>
      <c r="H31">
        <f t="shared" si="1"/>
        <v>1770.54</v>
      </c>
      <c r="I31">
        <f t="shared" si="4"/>
        <v>973.54461633763879</v>
      </c>
      <c r="J31">
        <f t="shared" si="5"/>
        <v>29.854048301696057</v>
      </c>
      <c r="K31">
        <f t="shared" si="6"/>
        <v>0.12234794441468444</v>
      </c>
      <c r="L31">
        <f t="shared" si="6"/>
        <v>1.6861549754140576E-2</v>
      </c>
      <c r="M31">
        <f t="shared" si="3"/>
        <v>0.2225084766211145</v>
      </c>
    </row>
    <row r="32" spans="1:13" x14ac:dyDescent="0.2">
      <c r="A32" t="s">
        <v>8</v>
      </c>
      <c r="B32" t="s">
        <v>38</v>
      </c>
      <c r="C32">
        <v>141.72999999999999</v>
      </c>
      <c r="D32">
        <v>13.62</v>
      </c>
      <c r="E32">
        <v>21.12</v>
      </c>
      <c r="F32">
        <v>13.56</v>
      </c>
      <c r="G32">
        <f t="shared" si="0"/>
        <v>77.674999999999997</v>
      </c>
      <c r="H32">
        <f t="shared" si="1"/>
        <v>17.34</v>
      </c>
      <c r="I32">
        <f t="shared" si="4"/>
        <v>90.587449737808612</v>
      </c>
      <c r="J32">
        <f t="shared" si="5"/>
        <v>5.3457272657703143</v>
      </c>
      <c r="K32">
        <f t="shared" si="6"/>
        <v>1.1662368810789652</v>
      </c>
      <c r="L32">
        <f t="shared" si="6"/>
        <v>0.30828876965226726</v>
      </c>
      <c r="M32">
        <f t="shared" si="3"/>
        <v>0.2232378500160927</v>
      </c>
    </row>
    <row r="33" spans="1:13" x14ac:dyDescent="0.2">
      <c r="A33" t="s">
        <v>8</v>
      </c>
      <c r="B33" t="s">
        <v>39</v>
      </c>
      <c r="C33">
        <v>75.010000000000005</v>
      </c>
      <c r="D33">
        <v>26.24</v>
      </c>
      <c r="E33">
        <v>11.82</v>
      </c>
      <c r="F33">
        <v>11.46</v>
      </c>
      <c r="G33">
        <f t="shared" si="0"/>
        <v>50.625</v>
      </c>
      <c r="H33">
        <f t="shared" si="1"/>
        <v>11.64</v>
      </c>
      <c r="I33">
        <f t="shared" si="4"/>
        <v>34.485597718467936</v>
      </c>
      <c r="J33">
        <f t="shared" si="5"/>
        <v>0.25455844122715671</v>
      </c>
      <c r="K33">
        <f t="shared" si="6"/>
        <v>0.68119699196973704</v>
      </c>
      <c r="L33">
        <f t="shared" si="6"/>
        <v>2.1869281892367413E-2</v>
      </c>
      <c r="M33">
        <f t="shared" si="3"/>
        <v>0.22992592592592595</v>
      </c>
    </row>
    <row r="34" spans="1:13" x14ac:dyDescent="0.2">
      <c r="A34" t="s">
        <v>8</v>
      </c>
      <c r="B34" t="s">
        <v>40</v>
      </c>
      <c r="C34">
        <v>10.06</v>
      </c>
      <c r="D34">
        <v>1</v>
      </c>
      <c r="E34">
        <v>1.55</v>
      </c>
      <c r="F34">
        <v>1.05</v>
      </c>
      <c r="G34">
        <f t="shared" si="0"/>
        <v>5.53</v>
      </c>
      <c r="H34">
        <f t="shared" si="1"/>
        <v>1.3</v>
      </c>
      <c r="I34">
        <f t="shared" si="4"/>
        <v>6.4063874375501211</v>
      </c>
      <c r="J34">
        <f t="shared" si="5"/>
        <v>0.35355339059327379</v>
      </c>
      <c r="K34">
        <f t="shared" si="6"/>
        <v>1.1584787409674722</v>
      </c>
      <c r="L34">
        <f t="shared" si="6"/>
        <v>0.27196414661021062</v>
      </c>
      <c r="M34">
        <f t="shared" si="3"/>
        <v>0.23508137432188064</v>
      </c>
    </row>
    <row r="35" spans="1:13" x14ac:dyDescent="0.2">
      <c r="A35" t="s">
        <v>8</v>
      </c>
      <c r="B35" t="s">
        <v>41</v>
      </c>
      <c r="C35">
        <v>10.06</v>
      </c>
      <c r="D35">
        <v>1</v>
      </c>
      <c r="E35">
        <v>1.55</v>
      </c>
      <c r="F35">
        <v>1.05</v>
      </c>
      <c r="G35">
        <f t="shared" si="0"/>
        <v>5.53</v>
      </c>
      <c r="H35">
        <f t="shared" si="1"/>
        <v>1.3</v>
      </c>
      <c r="I35">
        <f t="shared" si="4"/>
        <v>6.4063874375501211</v>
      </c>
      <c r="J35">
        <f t="shared" si="5"/>
        <v>0.35355339059327379</v>
      </c>
      <c r="K35">
        <f t="shared" si="6"/>
        <v>1.1584787409674722</v>
      </c>
      <c r="L35">
        <f t="shared" si="6"/>
        <v>0.27196414661021062</v>
      </c>
      <c r="M35">
        <f t="shared" si="3"/>
        <v>0.23508137432188064</v>
      </c>
    </row>
    <row r="36" spans="1:13" x14ac:dyDescent="0.2">
      <c r="A36" t="s">
        <v>8</v>
      </c>
      <c r="B36" t="s">
        <v>42</v>
      </c>
      <c r="C36">
        <v>7.39</v>
      </c>
      <c r="D36">
        <v>3.52</v>
      </c>
      <c r="E36">
        <v>1.55</v>
      </c>
      <c r="F36">
        <v>1.05</v>
      </c>
      <c r="G36">
        <f t="shared" si="0"/>
        <v>5.4550000000000001</v>
      </c>
      <c r="H36">
        <f t="shared" si="1"/>
        <v>1.3</v>
      </c>
      <c r="I36">
        <f t="shared" si="4"/>
        <v>2.7365032431919376</v>
      </c>
      <c r="J36">
        <f t="shared" si="5"/>
        <v>0.35355339059327379</v>
      </c>
      <c r="K36">
        <f t="shared" si="6"/>
        <v>0.50165045704710132</v>
      </c>
      <c r="L36">
        <f t="shared" si="6"/>
        <v>0.27196414661021062</v>
      </c>
      <c r="M36">
        <f t="shared" si="3"/>
        <v>0.23831347387717691</v>
      </c>
    </row>
    <row r="37" spans="1:13" x14ac:dyDescent="0.2">
      <c r="A37" t="s">
        <v>8</v>
      </c>
      <c r="B37" t="s">
        <v>43</v>
      </c>
      <c r="C37">
        <v>38.53</v>
      </c>
      <c r="D37">
        <v>8.57</v>
      </c>
      <c r="E37">
        <v>4.0599999999999996</v>
      </c>
      <c r="F37">
        <v>7.28</v>
      </c>
      <c r="G37">
        <f t="shared" si="0"/>
        <v>23.55</v>
      </c>
      <c r="H37">
        <f t="shared" si="1"/>
        <v>5.67</v>
      </c>
      <c r="I37">
        <f t="shared" si="4"/>
        <v>21.184919164348962</v>
      </c>
      <c r="J37">
        <f t="shared" si="5"/>
        <v>2.276883835420684</v>
      </c>
      <c r="K37">
        <f t="shared" si="6"/>
        <v>0.89957193903817245</v>
      </c>
      <c r="L37">
        <f t="shared" si="6"/>
        <v>0.40156681400717531</v>
      </c>
      <c r="M37">
        <f t="shared" si="3"/>
        <v>0.24076433121019108</v>
      </c>
    </row>
    <row r="38" spans="1:13" x14ac:dyDescent="0.2">
      <c r="A38" t="s">
        <v>8</v>
      </c>
      <c r="B38" t="s">
        <v>44</v>
      </c>
      <c r="C38">
        <v>3.84</v>
      </c>
      <c r="D38">
        <v>6.89</v>
      </c>
      <c r="E38">
        <v>1.55</v>
      </c>
      <c r="F38">
        <v>1.05</v>
      </c>
      <c r="G38">
        <f t="shared" si="0"/>
        <v>5.3650000000000002</v>
      </c>
      <c r="H38">
        <f t="shared" si="1"/>
        <v>1.3</v>
      </c>
      <c r="I38">
        <f t="shared" si="4"/>
        <v>2.1566756826189679</v>
      </c>
      <c r="J38">
        <f t="shared" si="5"/>
        <v>0.35355339059327379</v>
      </c>
      <c r="K38">
        <f t="shared" si="6"/>
        <v>0.40198987560465382</v>
      </c>
      <c r="L38">
        <f t="shared" si="6"/>
        <v>0.27196414661021062</v>
      </c>
      <c r="M38">
        <f t="shared" si="3"/>
        <v>0.24231127679403541</v>
      </c>
    </row>
    <row r="39" spans="1:13" x14ac:dyDescent="0.2">
      <c r="A39" t="s">
        <v>8</v>
      </c>
      <c r="B39" t="s">
        <v>45</v>
      </c>
      <c r="C39">
        <v>90.13</v>
      </c>
      <c r="D39">
        <v>39.700000000000003</v>
      </c>
      <c r="E39">
        <v>1.55</v>
      </c>
      <c r="F39">
        <v>31.36</v>
      </c>
      <c r="G39">
        <f t="shared" si="0"/>
        <v>64.914999999999992</v>
      </c>
      <c r="H39">
        <f t="shared" si="1"/>
        <v>16.454999999999998</v>
      </c>
      <c r="I39">
        <f t="shared" si="4"/>
        <v>35.659394975237618</v>
      </c>
      <c r="J39">
        <f t="shared" si="5"/>
        <v>21.078853147170985</v>
      </c>
      <c r="K39">
        <f t="shared" si="6"/>
        <v>0.54932442386563385</v>
      </c>
      <c r="L39">
        <f t="shared" si="6"/>
        <v>1.2809998874002424</v>
      </c>
      <c r="M39">
        <f t="shared" si="3"/>
        <v>0.25348532696603249</v>
      </c>
    </row>
    <row r="40" spans="1:13" x14ac:dyDescent="0.2">
      <c r="A40" t="s">
        <v>8</v>
      </c>
      <c r="B40" t="s">
        <v>46</v>
      </c>
      <c r="C40">
        <v>25.19</v>
      </c>
      <c r="D40">
        <v>1</v>
      </c>
      <c r="E40">
        <v>5.61</v>
      </c>
      <c r="F40">
        <v>1.05</v>
      </c>
      <c r="G40">
        <f t="shared" si="0"/>
        <v>13.095000000000001</v>
      </c>
      <c r="H40">
        <f t="shared" si="1"/>
        <v>3.33</v>
      </c>
      <c r="I40">
        <f t="shared" si="4"/>
        <v>17.104913036902584</v>
      </c>
      <c r="J40">
        <f t="shared" si="5"/>
        <v>3.2244069222106573</v>
      </c>
      <c r="K40">
        <f t="shared" si="6"/>
        <v>1.3062171085836261</v>
      </c>
      <c r="L40">
        <f t="shared" si="6"/>
        <v>0.96829036703022742</v>
      </c>
      <c r="M40">
        <f t="shared" si="3"/>
        <v>0.25429553264604809</v>
      </c>
    </row>
    <row r="41" spans="1:13" x14ac:dyDescent="0.2">
      <c r="A41" t="s">
        <v>8</v>
      </c>
      <c r="B41" t="s">
        <v>47</v>
      </c>
      <c r="C41">
        <v>9.17</v>
      </c>
      <c r="D41">
        <v>1</v>
      </c>
      <c r="E41">
        <v>1.55</v>
      </c>
      <c r="F41">
        <v>1.05</v>
      </c>
      <c r="G41">
        <f t="shared" si="0"/>
        <v>5.085</v>
      </c>
      <c r="H41">
        <f t="shared" si="1"/>
        <v>1.3</v>
      </c>
      <c r="I41">
        <f t="shared" si="4"/>
        <v>5.7770624022940931</v>
      </c>
      <c r="J41">
        <f t="shared" si="5"/>
        <v>0.35355339059327379</v>
      </c>
      <c r="K41">
        <f t="shared" si="6"/>
        <v>1.1360988008444628</v>
      </c>
      <c r="L41">
        <f t="shared" si="6"/>
        <v>0.27196414661021062</v>
      </c>
      <c r="M41">
        <f t="shared" si="3"/>
        <v>0.25565388397246808</v>
      </c>
    </row>
    <row r="42" spans="1:13" x14ac:dyDescent="0.2">
      <c r="A42" t="s">
        <v>8</v>
      </c>
      <c r="B42" t="s">
        <v>48</v>
      </c>
      <c r="C42">
        <v>7.39</v>
      </c>
      <c r="D42">
        <v>2.68</v>
      </c>
      <c r="E42">
        <v>1.55</v>
      </c>
      <c r="F42">
        <v>1.05</v>
      </c>
      <c r="G42">
        <f t="shared" si="0"/>
        <v>5.0350000000000001</v>
      </c>
      <c r="H42">
        <f t="shared" si="1"/>
        <v>1.3</v>
      </c>
      <c r="I42">
        <f t="shared" si="4"/>
        <v>3.3304729393886379</v>
      </c>
      <c r="J42">
        <f t="shared" si="5"/>
        <v>0.35355339059327379</v>
      </c>
      <c r="K42">
        <f t="shared" si="6"/>
        <v>0.66146433751512168</v>
      </c>
      <c r="L42">
        <f t="shared" si="6"/>
        <v>0.27196414661021062</v>
      </c>
      <c r="M42">
        <f t="shared" si="3"/>
        <v>0.25819265143992054</v>
      </c>
    </row>
    <row r="43" spans="1:13" x14ac:dyDescent="0.2">
      <c r="A43" t="s">
        <v>8</v>
      </c>
      <c r="B43" t="s">
        <v>49</v>
      </c>
      <c r="C43">
        <v>7.39</v>
      </c>
      <c r="D43">
        <v>2.68</v>
      </c>
      <c r="E43">
        <v>1.55</v>
      </c>
      <c r="F43">
        <v>1.05</v>
      </c>
      <c r="G43">
        <f t="shared" si="0"/>
        <v>5.0350000000000001</v>
      </c>
      <c r="H43">
        <f t="shared" si="1"/>
        <v>1.3</v>
      </c>
      <c r="I43">
        <f t="shared" si="4"/>
        <v>3.3304729393886379</v>
      </c>
      <c r="J43">
        <f t="shared" si="5"/>
        <v>0.35355339059327379</v>
      </c>
      <c r="K43">
        <f t="shared" si="6"/>
        <v>0.66146433751512168</v>
      </c>
      <c r="L43">
        <f t="shared" si="6"/>
        <v>0.27196414661021062</v>
      </c>
      <c r="M43">
        <f t="shared" si="3"/>
        <v>0.25819265143992054</v>
      </c>
    </row>
    <row r="44" spans="1:13" x14ac:dyDescent="0.2">
      <c r="A44" t="s">
        <v>8</v>
      </c>
      <c r="B44" t="s">
        <v>50</v>
      </c>
      <c r="C44">
        <v>4.7300000000000004</v>
      </c>
      <c r="D44">
        <v>5.2</v>
      </c>
      <c r="E44">
        <v>1.55</v>
      </c>
      <c r="F44">
        <v>1.05</v>
      </c>
      <c r="G44">
        <f t="shared" si="0"/>
        <v>4.9649999999999999</v>
      </c>
      <c r="H44">
        <f t="shared" si="1"/>
        <v>1.3</v>
      </c>
      <c r="I44">
        <f t="shared" si="4"/>
        <v>0.33234018715767716</v>
      </c>
      <c r="J44">
        <f t="shared" si="5"/>
        <v>0.35355339059327379</v>
      </c>
      <c r="K44">
        <f t="shared" si="6"/>
        <v>6.6936593586641932E-2</v>
      </c>
      <c r="L44">
        <f t="shared" si="6"/>
        <v>0.27196414661021062</v>
      </c>
      <c r="M44">
        <f t="shared" si="3"/>
        <v>0.26183282980866063</v>
      </c>
    </row>
    <row r="45" spans="1:13" x14ac:dyDescent="0.2">
      <c r="A45" t="s">
        <v>8</v>
      </c>
      <c r="B45" t="s">
        <v>51</v>
      </c>
      <c r="C45">
        <v>19.850000000000001</v>
      </c>
      <c r="D45">
        <v>9.41</v>
      </c>
      <c r="E45">
        <v>4.0599999999999996</v>
      </c>
      <c r="F45">
        <v>4.13</v>
      </c>
      <c r="G45">
        <f t="shared" si="0"/>
        <v>14.63</v>
      </c>
      <c r="H45">
        <f t="shared" si="1"/>
        <v>4.0949999999999998</v>
      </c>
      <c r="I45">
        <f t="shared" si="4"/>
        <v>7.3821947955875524</v>
      </c>
      <c r="J45">
        <f t="shared" si="5"/>
        <v>4.9497474683058526E-2</v>
      </c>
      <c r="K45">
        <f t="shared" si="6"/>
        <v>0.50459294569976432</v>
      </c>
      <c r="L45">
        <f t="shared" si="6"/>
        <v>1.2087295404898299E-2</v>
      </c>
      <c r="M45">
        <f t="shared" si="3"/>
        <v>0.27990430622009566</v>
      </c>
    </row>
    <row r="46" spans="1:13" x14ac:dyDescent="0.2">
      <c r="A46" t="s">
        <v>8</v>
      </c>
      <c r="B46" t="s">
        <v>52</v>
      </c>
      <c r="C46">
        <v>55.44</v>
      </c>
      <c r="D46">
        <v>9.41</v>
      </c>
      <c r="E46">
        <v>2.5099999999999998</v>
      </c>
      <c r="F46">
        <v>15.65</v>
      </c>
      <c r="G46">
        <f t="shared" si="0"/>
        <v>32.424999999999997</v>
      </c>
      <c r="H46">
        <f t="shared" si="1"/>
        <v>9.08</v>
      </c>
      <c r="I46">
        <f t="shared" si="4"/>
        <v>32.548125138016786</v>
      </c>
      <c r="J46">
        <f t="shared" si="5"/>
        <v>9.291383104791235</v>
      </c>
      <c r="K46">
        <f t="shared" si="6"/>
        <v>1.0037972286204098</v>
      </c>
      <c r="L46">
        <f t="shared" si="6"/>
        <v>1.02328007762018</v>
      </c>
      <c r="M46">
        <f t="shared" si="3"/>
        <v>0.28003084040092524</v>
      </c>
    </row>
    <row r="47" spans="1:13" x14ac:dyDescent="0.2">
      <c r="A47" t="s">
        <v>8</v>
      </c>
      <c r="B47" t="s">
        <v>53</v>
      </c>
      <c r="C47">
        <v>24.3</v>
      </c>
      <c r="D47">
        <v>8.57</v>
      </c>
      <c r="E47">
        <v>4.0599999999999996</v>
      </c>
      <c r="F47">
        <v>5.18</v>
      </c>
      <c r="G47">
        <f t="shared" si="0"/>
        <v>16.435000000000002</v>
      </c>
      <c r="H47">
        <f t="shared" si="1"/>
        <v>4.6199999999999992</v>
      </c>
      <c r="I47">
        <f t="shared" si="4"/>
        <v>11.122789668064383</v>
      </c>
      <c r="J47">
        <f t="shared" si="5"/>
        <v>0.79195959492893453</v>
      </c>
      <c r="K47">
        <f t="shared" si="6"/>
        <v>0.67677454627711475</v>
      </c>
      <c r="L47">
        <f t="shared" si="6"/>
        <v>0.17141982574219364</v>
      </c>
      <c r="M47">
        <f t="shared" si="3"/>
        <v>0.28110739275935492</v>
      </c>
    </row>
    <row r="48" spans="1:13" x14ac:dyDescent="0.2">
      <c r="A48" t="s">
        <v>8</v>
      </c>
      <c r="B48" t="s">
        <v>54</v>
      </c>
      <c r="C48">
        <v>1105.23</v>
      </c>
      <c r="D48">
        <v>1152.8800000000001</v>
      </c>
      <c r="E48">
        <v>404.06</v>
      </c>
      <c r="F48">
        <v>232.37</v>
      </c>
      <c r="G48">
        <f t="shared" si="0"/>
        <v>1129.0550000000001</v>
      </c>
      <c r="H48">
        <f t="shared" si="1"/>
        <v>318.21500000000003</v>
      </c>
      <c r="I48">
        <f t="shared" si="4"/>
        <v>33.693638123539053</v>
      </c>
      <c r="J48">
        <f t="shared" si="5"/>
        <v>121.40316326191825</v>
      </c>
      <c r="K48">
        <f t="shared" si="6"/>
        <v>2.9842335513804951E-2</v>
      </c>
      <c r="L48">
        <f t="shared" si="6"/>
        <v>0.38151301246615726</v>
      </c>
      <c r="M48">
        <f t="shared" si="3"/>
        <v>0.28184189432755713</v>
      </c>
    </row>
    <row r="49" spans="1:13" x14ac:dyDescent="0.2">
      <c r="A49" t="s">
        <v>8</v>
      </c>
      <c r="B49" t="s">
        <v>55</v>
      </c>
      <c r="C49">
        <v>142.62</v>
      </c>
      <c r="D49">
        <v>113.74</v>
      </c>
      <c r="E49">
        <v>18.02</v>
      </c>
      <c r="F49">
        <v>55.44</v>
      </c>
      <c r="G49">
        <f t="shared" si="0"/>
        <v>128.18</v>
      </c>
      <c r="H49">
        <f t="shared" si="1"/>
        <v>36.729999999999997</v>
      </c>
      <c r="I49">
        <f t="shared" si="4"/>
        <v>20.421243840667415</v>
      </c>
      <c r="J49">
        <f t="shared" si="5"/>
        <v>26.459935752000611</v>
      </c>
      <c r="K49">
        <f t="shared" si="6"/>
        <v>0.15931692807510855</v>
      </c>
      <c r="L49">
        <f t="shared" si="6"/>
        <v>0.72039030089846479</v>
      </c>
      <c r="M49">
        <f t="shared" si="3"/>
        <v>0.28655016383211107</v>
      </c>
    </row>
    <row r="50" spans="1:13" x14ac:dyDescent="0.2">
      <c r="A50" t="s">
        <v>8</v>
      </c>
      <c r="B50" t="s">
        <v>56</v>
      </c>
      <c r="C50">
        <v>473.58</v>
      </c>
      <c r="D50">
        <v>237.43</v>
      </c>
      <c r="E50">
        <v>76.930000000000007</v>
      </c>
      <c r="F50">
        <v>130.82</v>
      </c>
      <c r="G50">
        <f t="shared" si="0"/>
        <v>355.505</v>
      </c>
      <c r="H50">
        <f t="shared" si="1"/>
        <v>103.875</v>
      </c>
      <c r="I50">
        <f t="shared" si="4"/>
        <v>166.98326637720331</v>
      </c>
      <c r="J50">
        <f t="shared" si="5"/>
        <v>38.105984438143018</v>
      </c>
      <c r="K50">
        <f t="shared" si="6"/>
        <v>0.46970722318168046</v>
      </c>
      <c r="L50">
        <f t="shared" si="6"/>
        <v>0.36684461552965603</v>
      </c>
      <c r="M50">
        <f t="shared" si="3"/>
        <v>0.29218998326324525</v>
      </c>
    </row>
    <row r="51" spans="1:13" x14ac:dyDescent="0.2">
      <c r="A51" t="s">
        <v>8</v>
      </c>
      <c r="B51" t="s">
        <v>57</v>
      </c>
      <c r="C51">
        <v>213.8</v>
      </c>
      <c r="D51">
        <v>30.44</v>
      </c>
      <c r="E51">
        <v>47.47</v>
      </c>
      <c r="F51">
        <v>24.03</v>
      </c>
      <c r="G51">
        <f t="shared" si="0"/>
        <v>122.12</v>
      </c>
      <c r="H51">
        <f t="shared" si="1"/>
        <v>35.75</v>
      </c>
      <c r="I51">
        <f t="shared" si="4"/>
        <v>129.65509939836537</v>
      </c>
      <c r="J51">
        <f t="shared" si="5"/>
        <v>16.57458295101268</v>
      </c>
      <c r="K51">
        <f t="shared" si="6"/>
        <v>1.0617024189188122</v>
      </c>
      <c r="L51">
        <f t="shared" si="6"/>
        <v>0.4636246979304246</v>
      </c>
      <c r="M51">
        <f t="shared" si="3"/>
        <v>0.29274484113986243</v>
      </c>
    </row>
    <row r="52" spans="1:13" x14ac:dyDescent="0.2">
      <c r="A52" t="s">
        <v>8</v>
      </c>
      <c r="B52" t="s">
        <v>58</v>
      </c>
      <c r="C52">
        <v>14.51</v>
      </c>
      <c r="D52">
        <v>1</v>
      </c>
      <c r="E52">
        <v>2.5099999999999998</v>
      </c>
      <c r="F52">
        <v>2.04</v>
      </c>
      <c r="G52">
        <f t="shared" si="0"/>
        <v>7.7549999999999999</v>
      </c>
      <c r="H52">
        <f t="shared" si="1"/>
        <v>2.2749999999999999</v>
      </c>
      <c r="I52">
        <f t="shared" si="4"/>
        <v>9.5530126138302567</v>
      </c>
      <c r="J52">
        <f t="shared" si="5"/>
        <v>0.3323401871576776</v>
      </c>
      <c r="K52">
        <f t="shared" si="6"/>
        <v>1.2318520456260809</v>
      </c>
      <c r="L52">
        <f t="shared" si="6"/>
        <v>0.14608359875062751</v>
      </c>
      <c r="M52">
        <f t="shared" si="3"/>
        <v>0.2933591231463572</v>
      </c>
    </row>
    <row r="53" spans="1:13" x14ac:dyDescent="0.2">
      <c r="A53" t="s">
        <v>8</v>
      </c>
      <c r="B53" t="s">
        <v>59</v>
      </c>
      <c r="C53">
        <v>1</v>
      </c>
      <c r="D53">
        <v>11.09</v>
      </c>
      <c r="E53">
        <v>2.5099999999999998</v>
      </c>
      <c r="F53">
        <v>1.05</v>
      </c>
      <c r="G53">
        <f t="shared" si="0"/>
        <v>6.0449999999999999</v>
      </c>
      <c r="H53">
        <f t="shared" si="1"/>
        <v>1.7799999999999998</v>
      </c>
      <c r="I53">
        <f t="shared" si="4"/>
        <v>7.1347074221722639</v>
      </c>
      <c r="J53">
        <f t="shared" si="5"/>
        <v>1.0323759005323596</v>
      </c>
      <c r="K53">
        <f t="shared" si="6"/>
        <v>1.1802659093750643</v>
      </c>
      <c r="L53">
        <f t="shared" si="6"/>
        <v>0.57998646097323581</v>
      </c>
      <c r="M53">
        <f t="shared" si="3"/>
        <v>0.29445822994210086</v>
      </c>
    </row>
    <row r="54" spans="1:13" x14ac:dyDescent="0.2">
      <c r="A54" t="s">
        <v>8</v>
      </c>
      <c r="B54" t="s">
        <v>60</v>
      </c>
      <c r="C54">
        <v>35.86</v>
      </c>
      <c r="D54">
        <v>14.46</v>
      </c>
      <c r="E54">
        <v>4.0599999999999996</v>
      </c>
      <c r="F54">
        <v>11.46</v>
      </c>
      <c r="G54">
        <f t="shared" si="0"/>
        <v>25.16</v>
      </c>
      <c r="H54">
        <f t="shared" si="1"/>
        <v>7.76</v>
      </c>
      <c r="I54">
        <f t="shared" si="4"/>
        <v>15.13208511739211</v>
      </c>
      <c r="J54">
        <f t="shared" si="5"/>
        <v>5.2325901807804529</v>
      </c>
      <c r="K54">
        <f t="shared" si="6"/>
        <v>0.60143422565151472</v>
      </c>
      <c r="L54">
        <f t="shared" si="6"/>
        <v>0.67430285834799653</v>
      </c>
      <c r="M54">
        <f t="shared" si="3"/>
        <v>0.30842607313195547</v>
      </c>
    </row>
    <row r="55" spans="1:13" x14ac:dyDescent="0.2">
      <c r="A55" t="s">
        <v>8</v>
      </c>
      <c r="B55" t="s">
        <v>61</v>
      </c>
      <c r="C55">
        <v>17.18</v>
      </c>
      <c r="D55">
        <v>9.41</v>
      </c>
      <c r="E55">
        <v>7.16</v>
      </c>
      <c r="F55">
        <v>1.05</v>
      </c>
      <c r="G55">
        <f t="shared" si="0"/>
        <v>13.295</v>
      </c>
      <c r="H55">
        <f t="shared" si="1"/>
        <v>4.1050000000000004</v>
      </c>
      <c r="I55">
        <f t="shared" si="4"/>
        <v>5.4942196898194773</v>
      </c>
      <c r="J55">
        <f t="shared" si="5"/>
        <v>4.3204224330498047</v>
      </c>
      <c r="K55">
        <f t="shared" si="6"/>
        <v>0.41325458366449624</v>
      </c>
      <c r="L55">
        <f t="shared" si="6"/>
        <v>1.0524780592082348</v>
      </c>
      <c r="M55">
        <f t="shared" si="3"/>
        <v>0.30876269274163221</v>
      </c>
    </row>
    <row r="56" spans="1:13" x14ac:dyDescent="0.2">
      <c r="A56" t="s">
        <v>8</v>
      </c>
      <c r="B56" t="s">
        <v>62</v>
      </c>
      <c r="C56">
        <v>207.57</v>
      </c>
      <c r="D56">
        <v>62.42</v>
      </c>
      <c r="E56">
        <v>55.23</v>
      </c>
      <c r="F56">
        <v>29.26</v>
      </c>
      <c r="G56">
        <f t="shared" si="0"/>
        <v>134.995</v>
      </c>
      <c r="H56">
        <f t="shared" si="1"/>
        <v>42.244999999999997</v>
      </c>
      <c r="I56">
        <f t="shared" si="4"/>
        <v>102.63654928922732</v>
      </c>
      <c r="J56">
        <f t="shared" si="5"/>
        <v>18.363563107414659</v>
      </c>
      <c r="K56">
        <f t="shared" si="6"/>
        <v>0.76029889469407985</v>
      </c>
      <c r="L56">
        <f t="shared" si="6"/>
        <v>0.43469198976008194</v>
      </c>
      <c r="M56">
        <f t="shared" si="3"/>
        <v>0.31293751620430382</v>
      </c>
    </row>
    <row r="57" spans="1:13" x14ac:dyDescent="0.2">
      <c r="A57" t="s">
        <v>8</v>
      </c>
      <c r="B57" t="s">
        <v>63</v>
      </c>
      <c r="C57">
        <v>792.96</v>
      </c>
      <c r="D57">
        <v>236.59</v>
      </c>
      <c r="E57">
        <v>148.25</v>
      </c>
      <c r="F57">
        <v>177.93</v>
      </c>
      <c r="G57">
        <f t="shared" si="0"/>
        <v>514.77499999999998</v>
      </c>
      <c r="H57">
        <f t="shared" si="1"/>
        <v>163.09</v>
      </c>
      <c r="I57">
        <f t="shared" si="4"/>
        <v>393.41299984875957</v>
      </c>
      <c r="J57">
        <f t="shared" si="5"/>
        <v>20.986929265616734</v>
      </c>
      <c r="K57">
        <f t="shared" si="6"/>
        <v>0.764242629981564</v>
      </c>
      <c r="L57">
        <f t="shared" si="6"/>
        <v>0.12868311524689885</v>
      </c>
      <c r="M57">
        <f t="shared" si="3"/>
        <v>0.31681802729347774</v>
      </c>
    </row>
    <row r="58" spans="1:13" x14ac:dyDescent="0.2">
      <c r="A58" t="s">
        <v>8</v>
      </c>
      <c r="B58" t="s">
        <v>64</v>
      </c>
      <c r="C58">
        <v>172.87</v>
      </c>
      <c r="D58">
        <v>59.05</v>
      </c>
      <c r="E58">
        <v>50.58</v>
      </c>
      <c r="F58">
        <v>22.98</v>
      </c>
      <c r="G58">
        <f t="shared" si="0"/>
        <v>115.96000000000001</v>
      </c>
      <c r="H58">
        <f t="shared" si="1"/>
        <v>36.78</v>
      </c>
      <c r="I58">
        <f t="shared" si="4"/>
        <v>80.482893834652828</v>
      </c>
      <c r="J58">
        <f t="shared" si="5"/>
        <v>19.516147160748702</v>
      </c>
      <c r="K58">
        <f t="shared" si="6"/>
        <v>0.69405738042991394</v>
      </c>
      <c r="L58">
        <f t="shared" si="6"/>
        <v>0.53061846549072056</v>
      </c>
      <c r="M58">
        <f t="shared" si="3"/>
        <v>0.31717833735770956</v>
      </c>
    </row>
    <row r="59" spans="1:13" x14ac:dyDescent="0.2">
      <c r="A59" t="s">
        <v>8</v>
      </c>
      <c r="B59" t="s">
        <v>65</v>
      </c>
      <c r="C59">
        <v>6.5</v>
      </c>
      <c r="D59">
        <v>11.09</v>
      </c>
      <c r="E59">
        <v>2.5099999999999998</v>
      </c>
      <c r="F59">
        <v>3.09</v>
      </c>
      <c r="G59">
        <f t="shared" si="0"/>
        <v>8.7949999999999999</v>
      </c>
      <c r="H59">
        <f t="shared" si="1"/>
        <v>2.8</v>
      </c>
      <c r="I59">
        <f t="shared" si="4"/>
        <v>3.2456201256462545</v>
      </c>
      <c r="J59">
        <f t="shared" si="5"/>
        <v>0.41012193308819828</v>
      </c>
      <c r="K59">
        <f t="shared" si="6"/>
        <v>0.36903014504221199</v>
      </c>
      <c r="L59">
        <f t="shared" si="6"/>
        <v>0.14647211896007081</v>
      </c>
      <c r="M59">
        <f t="shared" si="3"/>
        <v>0.31836270608300171</v>
      </c>
    </row>
    <row r="60" spans="1:13" x14ac:dyDescent="0.2">
      <c r="A60" t="s">
        <v>8</v>
      </c>
      <c r="B60" t="s">
        <v>66</v>
      </c>
      <c r="C60">
        <v>269.83999999999997</v>
      </c>
      <c r="D60">
        <v>74.2</v>
      </c>
      <c r="E60">
        <v>69.180000000000007</v>
      </c>
      <c r="F60">
        <v>41.83</v>
      </c>
      <c r="G60">
        <f t="shared" si="0"/>
        <v>172.01999999999998</v>
      </c>
      <c r="H60">
        <f t="shared" si="1"/>
        <v>55.505000000000003</v>
      </c>
      <c r="I60">
        <f t="shared" si="4"/>
        <v>138.33837067133615</v>
      </c>
      <c r="J60">
        <f t="shared" si="5"/>
        <v>19.339370465452088</v>
      </c>
      <c r="K60">
        <f t="shared" si="6"/>
        <v>0.80419934118902547</v>
      </c>
      <c r="L60">
        <f t="shared" si="6"/>
        <v>0.34842573579771347</v>
      </c>
      <c r="M60">
        <f t="shared" si="3"/>
        <v>0.32266596907336359</v>
      </c>
    </row>
    <row r="61" spans="1:13" x14ac:dyDescent="0.2">
      <c r="A61" t="s">
        <v>8</v>
      </c>
      <c r="B61" t="s">
        <v>67</v>
      </c>
      <c r="C61">
        <v>9.17</v>
      </c>
      <c r="D61">
        <v>1.84</v>
      </c>
      <c r="E61">
        <v>2.5099999999999998</v>
      </c>
      <c r="F61">
        <v>1.05</v>
      </c>
      <c r="G61">
        <f t="shared" si="0"/>
        <v>5.5049999999999999</v>
      </c>
      <c r="H61">
        <f t="shared" si="1"/>
        <v>1.7799999999999998</v>
      </c>
      <c r="I61">
        <f t="shared" si="4"/>
        <v>5.1830927060973924</v>
      </c>
      <c r="J61">
        <f t="shared" si="5"/>
        <v>1.0323759005323596</v>
      </c>
      <c r="K61">
        <f t="shared" si="6"/>
        <v>0.94152456059898137</v>
      </c>
      <c r="L61">
        <f t="shared" si="6"/>
        <v>0.57998646097323581</v>
      </c>
      <c r="M61">
        <f t="shared" si="3"/>
        <v>0.3233424159854677</v>
      </c>
    </row>
    <row r="62" spans="1:13" x14ac:dyDescent="0.2">
      <c r="A62" t="s">
        <v>8</v>
      </c>
      <c r="B62" t="s">
        <v>68</v>
      </c>
      <c r="C62">
        <v>289.42</v>
      </c>
      <c r="D62">
        <v>181.9</v>
      </c>
      <c r="E62">
        <v>87.78</v>
      </c>
      <c r="F62">
        <v>64.86</v>
      </c>
      <c r="G62">
        <f t="shared" si="0"/>
        <v>235.66000000000003</v>
      </c>
      <c r="H62">
        <f t="shared" si="1"/>
        <v>76.319999999999993</v>
      </c>
      <c r="I62">
        <f t="shared" si="4"/>
        <v>76.028121113177519</v>
      </c>
      <c r="J62">
        <f t="shared" si="5"/>
        <v>16.206887424795752</v>
      </c>
      <c r="K62">
        <f t="shared" si="6"/>
        <v>0.32261784398360993</v>
      </c>
      <c r="L62">
        <f t="shared" si="6"/>
        <v>0.21235439497898001</v>
      </c>
      <c r="M62">
        <f t="shared" si="3"/>
        <v>0.32385640329287951</v>
      </c>
    </row>
    <row r="63" spans="1:13" x14ac:dyDescent="0.2">
      <c r="A63" t="s">
        <v>8</v>
      </c>
      <c r="B63" t="s">
        <v>69</v>
      </c>
      <c r="C63">
        <v>19.850000000000001</v>
      </c>
      <c r="D63">
        <v>19.510000000000002</v>
      </c>
      <c r="E63">
        <v>11.82</v>
      </c>
      <c r="F63">
        <v>1.05</v>
      </c>
      <c r="G63">
        <f t="shared" si="0"/>
        <v>19.68</v>
      </c>
      <c r="H63">
        <f t="shared" si="1"/>
        <v>6.4350000000000005</v>
      </c>
      <c r="I63">
        <f t="shared" si="4"/>
        <v>0.24041630560342606</v>
      </c>
      <c r="J63">
        <f t="shared" si="5"/>
        <v>7.6155400333791157</v>
      </c>
      <c r="K63">
        <f t="shared" si="6"/>
        <v>1.2216275691230998E-2</v>
      </c>
      <c r="L63">
        <f t="shared" si="6"/>
        <v>1.183456104643219</v>
      </c>
      <c r="M63">
        <f t="shared" si="3"/>
        <v>0.32698170731707321</v>
      </c>
    </row>
    <row r="64" spans="1:13" x14ac:dyDescent="0.2">
      <c r="A64" t="s">
        <v>8</v>
      </c>
      <c r="B64" t="s">
        <v>70</v>
      </c>
      <c r="C64">
        <v>152.41</v>
      </c>
      <c r="D64">
        <v>60.74</v>
      </c>
      <c r="E64">
        <v>33.520000000000003</v>
      </c>
      <c r="F64">
        <v>36.590000000000003</v>
      </c>
      <c r="G64">
        <f t="shared" si="0"/>
        <v>106.575</v>
      </c>
      <c r="H64">
        <f t="shared" si="1"/>
        <v>35.055000000000007</v>
      </c>
      <c r="I64">
        <f t="shared" si="4"/>
        <v>64.820478631370804</v>
      </c>
      <c r="J64">
        <f t="shared" si="5"/>
        <v>2.1708178182427011</v>
      </c>
      <c r="K64">
        <f t="shared" si="6"/>
        <v>0.60821467165255272</v>
      </c>
      <c r="L64">
        <f t="shared" si="6"/>
        <v>6.192605386514622E-2</v>
      </c>
      <c r="M64">
        <f t="shared" si="3"/>
        <v>0.32892329345531324</v>
      </c>
    </row>
    <row r="65" spans="1:13" x14ac:dyDescent="0.2">
      <c r="A65" t="s">
        <v>8</v>
      </c>
      <c r="B65" t="s">
        <v>71</v>
      </c>
      <c r="C65">
        <v>208.46</v>
      </c>
      <c r="D65">
        <v>112.9</v>
      </c>
      <c r="E65">
        <v>49.03</v>
      </c>
      <c r="F65">
        <v>57.53</v>
      </c>
      <c r="G65">
        <f t="shared" si="0"/>
        <v>160.68</v>
      </c>
      <c r="H65">
        <f t="shared" si="1"/>
        <v>53.28</v>
      </c>
      <c r="I65">
        <f t="shared" si="4"/>
        <v>67.571124010186495</v>
      </c>
      <c r="J65">
        <f t="shared" si="5"/>
        <v>6.0104076400856536</v>
      </c>
      <c r="K65">
        <f t="shared" si="6"/>
        <v>0.42053226294614449</v>
      </c>
      <c r="L65">
        <f t="shared" si="6"/>
        <v>0.11280795120280881</v>
      </c>
      <c r="M65">
        <f t="shared" si="3"/>
        <v>0.33159073935772965</v>
      </c>
    </row>
    <row r="66" spans="1:13" x14ac:dyDescent="0.2">
      <c r="A66" t="s">
        <v>8</v>
      </c>
      <c r="B66" t="s">
        <v>72</v>
      </c>
      <c r="C66">
        <v>6.5</v>
      </c>
      <c r="D66">
        <v>1</v>
      </c>
      <c r="E66">
        <v>1.55</v>
      </c>
      <c r="F66">
        <v>1.05</v>
      </c>
      <c r="G66">
        <f t="shared" si="0"/>
        <v>3.75</v>
      </c>
      <c r="H66">
        <f t="shared" si="1"/>
        <v>1.3</v>
      </c>
      <c r="I66">
        <f t="shared" si="4"/>
        <v>3.8890872965260113</v>
      </c>
      <c r="J66">
        <f t="shared" si="5"/>
        <v>0.35355339059327379</v>
      </c>
      <c r="K66">
        <f t="shared" si="6"/>
        <v>1.0370899457402696</v>
      </c>
      <c r="L66">
        <f t="shared" si="6"/>
        <v>0.27196414661021062</v>
      </c>
      <c r="M66">
        <f t="shared" si="3"/>
        <v>0.34666666666666668</v>
      </c>
    </row>
    <row r="67" spans="1:13" x14ac:dyDescent="0.2">
      <c r="A67" t="s">
        <v>8</v>
      </c>
      <c r="B67" t="s">
        <v>73</v>
      </c>
      <c r="C67">
        <v>6.5</v>
      </c>
      <c r="D67">
        <v>1</v>
      </c>
      <c r="E67">
        <v>1.55</v>
      </c>
      <c r="F67">
        <v>1.05</v>
      </c>
      <c r="G67">
        <f t="shared" ref="G67:G130" si="7">AVERAGE(C67:D67)</f>
        <v>3.75</v>
      </c>
      <c r="H67">
        <f t="shared" ref="H67:H130" si="8">AVERAGE(E67:F67)</f>
        <v>1.3</v>
      </c>
      <c r="I67">
        <f t="shared" si="4"/>
        <v>3.8890872965260113</v>
      </c>
      <c r="J67">
        <f t="shared" si="5"/>
        <v>0.35355339059327379</v>
      </c>
      <c r="K67">
        <f t="shared" si="6"/>
        <v>1.0370899457402696</v>
      </c>
      <c r="L67">
        <f t="shared" si="6"/>
        <v>0.27196414661021062</v>
      </c>
      <c r="M67">
        <f t="shared" ref="M67:M130" si="9">H67/G67</f>
        <v>0.34666666666666668</v>
      </c>
    </row>
    <row r="68" spans="1:13" x14ac:dyDescent="0.2">
      <c r="A68" t="s">
        <v>8</v>
      </c>
      <c r="B68" t="s">
        <v>74</v>
      </c>
      <c r="C68">
        <v>107.93</v>
      </c>
      <c r="D68">
        <v>58.21</v>
      </c>
      <c r="E68">
        <v>18.02</v>
      </c>
      <c r="F68">
        <v>39.729999999999997</v>
      </c>
      <c r="G68">
        <f t="shared" si="7"/>
        <v>83.070000000000007</v>
      </c>
      <c r="H68">
        <f t="shared" si="8"/>
        <v>28.875</v>
      </c>
      <c r="I68">
        <f t="shared" si="4"/>
        <v>35.157349160595103</v>
      </c>
      <c r="J68">
        <f t="shared" si="5"/>
        <v>15.351288219559937</v>
      </c>
      <c r="K68">
        <f t="shared" si="6"/>
        <v>0.42322558276869027</v>
      </c>
      <c r="L68">
        <f t="shared" si="6"/>
        <v>0.53164634526614496</v>
      </c>
      <c r="M68">
        <f t="shared" si="9"/>
        <v>0.34759841097869265</v>
      </c>
    </row>
    <row r="69" spans="1:13" x14ac:dyDescent="0.2">
      <c r="A69" t="s">
        <v>8</v>
      </c>
      <c r="B69" t="s">
        <v>75</v>
      </c>
      <c r="C69">
        <v>1558.07</v>
      </c>
      <c r="D69">
        <v>1195.79</v>
      </c>
      <c r="E69">
        <v>745.14</v>
      </c>
      <c r="F69">
        <v>270.06</v>
      </c>
      <c r="G69">
        <f t="shared" si="7"/>
        <v>1376.9299999999998</v>
      </c>
      <c r="H69">
        <f t="shared" si="8"/>
        <v>507.6</v>
      </c>
      <c r="I69">
        <f t="shared" si="4"/>
        <v>256.17064468826311</v>
      </c>
      <c r="J69">
        <f t="shared" si="5"/>
        <v>335.93228960610486</v>
      </c>
      <c r="K69">
        <f t="shared" si="6"/>
        <v>0.18604478418529855</v>
      </c>
      <c r="L69">
        <f t="shared" si="6"/>
        <v>0.6618051410679765</v>
      </c>
      <c r="M69">
        <f t="shared" si="9"/>
        <v>0.368646191164402</v>
      </c>
    </row>
    <row r="70" spans="1:13" x14ac:dyDescent="0.2">
      <c r="A70" t="s">
        <v>8</v>
      </c>
      <c r="B70" t="s">
        <v>76</v>
      </c>
      <c r="C70">
        <v>48.32</v>
      </c>
      <c r="D70">
        <v>39.700000000000003</v>
      </c>
      <c r="E70">
        <v>14.92</v>
      </c>
      <c r="F70">
        <v>17.75</v>
      </c>
      <c r="G70">
        <f t="shared" si="7"/>
        <v>44.010000000000005</v>
      </c>
      <c r="H70">
        <f t="shared" si="8"/>
        <v>16.335000000000001</v>
      </c>
      <c r="I70">
        <f t="shared" si="4"/>
        <v>6.0952604538280379</v>
      </c>
      <c r="J70">
        <f t="shared" si="5"/>
        <v>2.0011121907579295</v>
      </c>
      <c r="K70">
        <f t="shared" si="6"/>
        <v>0.13849717004835349</v>
      </c>
      <c r="L70">
        <f t="shared" si="6"/>
        <v>0.12250457243697149</v>
      </c>
      <c r="M70">
        <f t="shared" si="9"/>
        <v>0.37116564417177911</v>
      </c>
    </row>
    <row r="71" spans="1:13" x14ac:dyDescent="0.2">
      <c r="A71" t="s">
        <v>8</v>
      </c>
      <c r="B71" t="s">
        <v>77</v>
      </c>
      <c r="C71">
        <v>1209.32</v>
      </c>
      <c r="D71">
        <v>589.14</v>
      </c>
      <c r="E71">
        <v>250.57</v>
      </c>
      <c r="F71">
        <v>419.78</v>
      </c>
      <c r="G71">
        <f t="shared" si="7"/>
        <v>899.23</v>
      </c>
      <c r="H71">
        <f t="shared" si="8"/>
        <v>335.17499999999995</v>
      </c>
      <c r="I71">
        <f t="shared" si="4"/>
        <v>438.53348355627259</v>
      </c>
      <c r="J71">
        <f t="shared" si="5"/>
        <v>119.64953844457591</v>
      </c>
      <c r="K71">
        <f t="shared" si="6"/>
        <v>0.48767666064997006</v>
      </c>
      <c r="L71">
        <f t="shared" si="6"/>
        <v>0.35697632115932254</v>
      </c>
      <c r="M71">
        <f t="shared" si="9"/>
        <v>0.37273556264804325</v>
      </c>
    </row>
    <row r="72" spans="1:13" x14ac:dyDescent="0.2">
      <c r="A72" t="s">
        <v>8</v>
      </c>
      <c r="B72" t="s">
        <v>78</v>
      </c>
      <c r="C72">
        <v>141.72999999999999</v>
      </c>
      <c r="D72">
        <v>51.48</v>
      </c>
      <c r="E72">
        <v>30.42</v>
      </c>
      <c r="F72">
        <v>41.83</v>
      </c>
      <c r="G72">
        <f t="shared" si="7"/>
        <v>96.60499999999999</v>
      </c>
      <c r="H72">
        <f t="shared" si="8"/>
        <v>36.125</v>
      </c>
      <c r="I72">
        <f t="shared" ref="I72:I135" si="10">STDEV(C72:D72)</f>
        <v>63.816387002085939</v>
      </c>
      <c r="J72">
        <f t="shared" ref="J72:J135" si="11">STDEV(E72:F72)</f>
        <v>8.0680883733384885</v>
      </c>
      <c r="K72">
        <f t="shared" si="6"/>
        <v>0.66059093216796172</v>
      </c>
      <c r="L72">
        <f t="shared" si="6"/>
        <v>0.22333808645919692</v>
      </c>
      <c r="M72">
        <f t="shared" si="9"/>
        <v>0.37394544795818024</v>
      </c>
    </row>
    <row r="73" spans="1:13" x14ac:dyDescent="0.2">
      <c r="A73" t="s">
        <v>8</v>
      </c>
      <c r="B73" t="s">
        <v>79</v>
      </c>
      <c r="C73">
        <v>62.55</v>
      </c>
      <c r="D73">
        <v>25.4</v>
      </c>
      <c r="E73">
        <v>18.02</v>
      </c>
      <c r="F73">
        <v>15.65</v>
      </c>
      <c r="G73">
        <f t="shared" si="7"/>
        <v>43.974999999999994</v>
      </c>
      <c r="H73">
        <f t="shared" si="8"/>
        <v>16.835000000000001</v>
      </c>
      <c r="I73">
        <f t="shared" si="10"/>
        <v>26.269016921080254</v>
      </c>
      <c r="J73">
        <f t="shared" si="11"/>
        <v>1.6758430714121171</v>
      </c>
      <c r="K73">
        <f t="shared" si="6"/>
        <v>0.5973625223668052</v>
      </c>
      <c r="L73">
        <f t="shared" si="6"/>
        <v>9.954517798705774E-2</v>
      </c>
      <c r="M73">
        <f t="shared" si="9"/>
        <v>0.38283115406480961</v>
      </c>
    </row>
    <row r="74" spans="1:13" x14ac:dyDescent="0.2">
      <c r="A74" t="s">
        <v>8</v>
      </c>
      <c r="B74" t="s">
        <v>80</v>
      </c>
      <c r="C74">
        <v>70.56</v>
      </c>
      <c r="D74">
        <v>70.83</v>
      </c>
      <c r="E74">
        <v>33.520000000000003</v>
      </c>
      <c r="F74">
        <v>20.89</v>
      </c>
      <c r="G74">
        <f t="shared" si="7"/>
        <v>70.694999999999993</v>
      </c>
      <c r="H74">
        <f t="shared" si="8"/>
        <v>27.205000000000002</v>
      </c>
      <c r="I74">
        <f t="shared" si="10"/>
        <v>0.19091883092036502</v>
      </c>
      <c r="J74">
        <f t="shared" si="11"/>
        <v>8.9307586463860975</v>
      </c>
      <c r="K74">
        <f t="shared" si="6"/>
        <v>2.7005987823801548E-3</v>
      </c>
      <c r="L74">
        <f t="shared" si="6"/>
        <v>0.32827637001970583</v>
      </c>
      <c r="M74">
        <f t="shared" si="9"/>
        <v>0.38482212320531867</v>
      </c>
    </row>
    <row r="75" spans="1:13" x14ac:dyDescent="0.2">
      <c r="A75" t="s">
        <v>8</v>
      </c>
      <c r="B75" t="s">
        <v>81</v>
      </c>
      <c r="C75">
        <v>16.29</v>
      </c>
      <c r="D75">
        <v>11.93</v>
      </c>
      <c r="E75">
        <v>1.55</v>
      </c>
      <c r="F75">
        <v>9.3699999999999992</v>
      </c>
      <c r="G75">
        <f t="shared" si="7"/>
        <v>14.11</v>
      </c>
      <c r="H75">
        <f t="shared" si="8"/>
        <v>5.46</v>
      </c>
      <c r="I75">
        <f t="shared" si="10"/>
        <v>3.0829855659733454</v>
      </c>
      <c r="J75">
        <f t="shared" si="11"/>
        <v>5.5295750288788001</v>
      </c>
      <c r="K75">
        <f t="shared" si="6"/>
        <v>0.21849649652539657</v>
      </c>
      <c r="L75">
        <f t="shared" si="6"/>
        <v>1.0127426792818315</v>
      </c>
      <c r="M75">
        <f t="shared" si="9"/>
        <v>0.38695960311835581</v>
      </c>
    </row>
    <row r="76" spans="1:13" x14ac:dyDescent="0.2">
      <c r="A76" t="s">
        <v>8</v>
      </c>
      <c r="B76" t="s">
        <v>82</v>
      </c>
      <c r="C76">
        <v>13.62</v>
      </c>
      <c r="D76">
        <v>8.57</v>
      </c>
      <c r="E76">
        <v>5.61</v>
      </c>
      <c r="F76">
        <v>3.09</v>
      </c>
      <c r="G76">
        <f t="shared" si="7"/>
        <v>11.094999999999999</v>
      </c>
      <c r="H76">
        <f t="shared" si="8"/>
        <v>4.3499999999999996</v>
      </c>
      <c r="I76">
        <f t="shared" si="10"/>
        <v>3.5708892449920726</v>
      </c>
      <c r="J76">
        <f t="shared" si="11"/>
        <v>1.7819090885901028</v>
      </c>
      <c r="K76">
        <f t="shared" si="6"/>
        <v>0.32184670977846536</v>
      </c>
      <c r="L76">
        <f t="shared" si="6"/>
        <v>0.40963427323910412</v>
      </c>
      <c r="M76">
        <f t="shared" si="9"/>
        <v>0.39206849932401983</v>
      </c>
    </row>
    <row r="77" spans="1:13" x14ac:dyDescent="0.2">
      <c r="A77" t="s">
        <v>8</v>
      </c>
      <c r="B77" t="s">
        <v>83</v>
      </c>
      <c r="C77">
        <v>158.63999999999999</v>
      </c>
      <c r="D77">
        <v>44.75</v>
      </c>
      <c r="E77">
        <v>14.92</v>
      </c>
      <c r="F77">
        <v>64.86</v>
      </c>
      <c r="G77">
        <f t="shared" si="7"/>
        <v>101.69499999999999</v>
      </c>
      <c r="H77">
        <f t="shared" si="8"/>
        <v>39.89</v>
      </c>
      <c r="I77">
        <f t="shared" si="10"/>
        <v>80.532391309335893</v>
      </c>
      <c r="J77">
        <f t="shared" si="11"/>
        <v>35.312912652456177</v>
      </c>
      <c r="K77">
        <f t="shared" si="6"/>
        <v>0.79190118795747966</v>
      </c>
      <c r="L77">
        <f t="shared" si="6"/>
        <v>0.88525727381439401</v>
      </c>
      <c r="M77">
        <f t="shared" si="9"/>
        <v>0.39225133979055021</v>
      </c>
    </row>
    <row r="78" spans="1:13" x14ac:dyDescent="0.2">
      <c r="A78" t="s">
        <v>8</v>
      </c>
      <c r="B78" t="s">
        <v>84</v>
      </c>
      <c r="C78">
        <v>5.62</v>
      </c>
      <c r="D78">
        <v>1</v>
      </c>
      <c r="E78">
        <v>1.55</v>
      </c>
      <c r="F78">
        <v>1.05</v>
      </c>
      <c r="G78">
        <f t="shared" si="7"/>
        <v>3.31</v>
      </c>
      <c r="H78">
        <f t="shared" si="8"/>
        <v>1.3</v>
      </c>
      <c r="I78">
        <f t="shared" si="10"/>
        <v>3.2668333290818494</v>
      </c>
      <c r="J78">
        <f t="shared" si="11"/>
        <v>0.35355339059327379</v>
      </c>
      <c r="K78">
        <f t="shared" si="6"/>
        <v>0.98695870969240163</v>
      </c>
      <c r="L78">
        <f t="shared" si="6"/>
        <v>0.27196414661021062</v>
      </c>
      <c r="M78">
        <f t="shared" si="9"/>
        <v>0.39274924471299094</v>
      </c>
    </row>
    <row r="79" spans="1:13" x14ac:dyDescent="0.2">
      <c r="A79" t="s">
        <v>8</v>
      </c>
      <c r="B79" t="s">
        <v>85</v>
      </c>
      <c r="C79">
        <v>5.62</v>
      </c>
      <c r="D79">
        <v>1</v>
      </c>
      <c r="E79">
        <v>1.55</v>
      </c>
      <c r="F79">
        <v>1.05</v>
      </c>
      <c r="G79">
        <f t="shared" si="7"/>
        <v>3.31</v>
      </c>
      <c r="H79">
        <f t="shared" si="8"/>
        <v>1.3</v>
      </c>
      <c r="I79">
        <f t="shared" si="10"/>
        <v>3.2668333290818494</v>
      </c>
      <c r="J79">
        <f t="shared" si="11"/>
        <v>0.35355339059327379</v>
      </c>
      <c r="K79">
        <f t="shared" si="6"/>
        <v>0.98695870969240163</v>
      </c>
      <c r="L79">
        <f t="shared" si="6"/>
        <v>0.27196414661021062</v>
      </c>
      <c r="M79">
        <f t="shared" si="9"/>
        <v>0.39274924471299094</v>
      </c>
    </row>
    <row r="80" spans="1:13" x14ac:dyDescent="0.2">
      <c r="A80" t="s">
        <v>8</v>
      </c>
      <c r="B80" t="s">
        <v>86</v>
      </c>
      <c r="C80">
        <v>5.62</v>
      </c>
      <c r="D80">
        <v>1</v>
      </c>
      <c r="E80">
        <v>1.55</v>
      </c>
      <c r="F80">
        <v>1.05</v>
      </c>
      <c r="G80">
        <f t="shared" si="7"/>
        <v>3.31</v>
      </c>
      <c r="H80">
        <f t="shared" si="8"/>
        <v>1.3</v>
      </c>
      <c r="I80">
        <f t="shared" si="10"/>
        <v>3.2668333290818494</v>
      </c>
      <c r="J80">
        <f t="shared" si="11"/>
        <v>0.35355339059327379</v>
      </c>
      <c r="K80">
        <f t="shared" si="6"/>
        <v>0.98695870969240163</v>
      </c>
      <c r="L80">
        <f t="shared" si="6"/>
        <v>0.27196414661021062</v>
      </c>
      <c r="M80">
        <f t="shared" si="9"/>
        <v>0.39274924471299094</v>
      </c>
    </row>
    <row r="81" spans="1:13" x14ac:dyDescent="0.2">
      <c r="A81" t="s">
        <v>8</v>
      </c>
      <c r="B81" t="s">
        <v>87</v>
      </c>
      <c r="C81">
        <v>5.62</v>
      </c>
      <c r="D81">
        <v>1</v>
      </c>
      <c r="E81">
        <v>1.55</v>
      </c>
      <c r="F81">
        <v>1.05</v>
      </c>
      <c r="G81">
        <f t="shared" si="7"/>
        <v>3.31</v>
      </c>
      <c r="H81">
        <f t="shared" si="8"/>
        <v>1.3</v>
      </c>
      <c r="I81">
        <f t="shared" si="10"/>
        <v>3.2668333290818494</v>
      </c>
      <c r="J81">
        <f t="shared" si="11"/>
        <v>0.35355339059327379</v>
      </c>
      <c r="K81">
        <f t="shared" si="6"/>
        <v>0.98695870969240163</v>
      </c>
      <c r="L81">
        <f t="shared" si="6"/>
        <v>0.27196414661021062</v>
      </c>
      <c r="M81">
        <f t="shared" si="9"/>
        <v>0.39274924471299094</v>
      </c>
    </row>
    <row r="82" spans="1:13" x14ac:dyDescent="0.2">
      <c r="A82" t="s">
        <v>8</v>
      </c>
      <c r="B82" t="s">
        <v>88</v>
      </c>
      <c r="C82">
        <v>5.62</v>
      </c>
      <c r="D82">
        <v>1</v>
      </c>
      <c r="E82">
        <v>1.55</v>
      </c>
      <c r="F82">
        <v>1.05</v>
      </c>
      <c r="G82">
        <f t="shared" si="7"/>
        <v>3.31</v>
      </c>
      <c r="H82">
        <f t="shared" si="8"/>
        <v>1.3</v>
      </c>
      <c r="I82">
        <f t="shared" si="10"/>
        <v>3.2668333290818494</v>
      </c>
      <c r="J82">
        <f t="shared" si="11"/>
        <v>0.35355339059327379</v>
      </c>
      <c r="K82">
        <f t="shared" si="6"/>
        <v>0.98695870969240163</v>
      </c>
      <c r="L82">
        <f t="shared" si="6"/>
        <v>0.27196414661021062</v>
      </c>
      <c r="M82">
        <f t="shared" si="9"/>
        <v>0.39274924471299094</v>
      </c>
    </row>
    <row r="83" spans="1:13" x14ac:dyDescent="0.2">
      <c r="A83" t="s">
        <v>8</v>
      </c>
      <c r="B83" t="s">
        <v>89</v>
      </c>
      <c r="C83">
        <v>58.99</v>
      </c>
      <c r="D83">
        <v>32.97</v>
      </c>
      <c r="E83">
        <v>25.77</v>
      </c>
      <c r="F83">
        <v>10.42</v>
      </c>
      <c r="G83">
        <f t="shared" si="7"/>
        <v>45.980000000000004</v>
      </c>
      <c r="H83">
        <f t="shared" si="8"/>
        <v>18.094999999999999</v>
      </c>
      <c r="I83">
        <f t="shared" si="10"/>
        <v>18.398918446473964</v>
      </c>
      <c r="J83">
        <f t="shared" si="11"/>
        <v>10.854089091213508</v>
      </c>
      <c r="K83">
        <f t="shared" ref="K83:L146" si="12">I83/G83</f>
        <v>0.40015046643049068</v>
      </c>
      <c r="L83">
        <f t="shared" si="12"/>
        <v>0.59983913187142901</v>
      </c>
      <c r="M83">
        <f t="shared" si="9"/>
        <v>0.39354066985645925</v>
      </c>
    </row>
    <row r="84" spans="1:13" x14ac:dyDescent="0.2">
      <c r="A84" t="s">
        <v>8</v>
      </c>
      <c r="B84" t="s">
        <v>90</v>
      </c>
      <c r="C84">
        <v>229.81</v>
      </c>
      <c r="D84">
        <v>231.54</v>
      </c>
      <c r="E84">
        <v>109.49</v>
      </c>
      <c r="F84">
        <v>74.28</v>
      </c>
      <c r="G84">
        <f t="shared" si="7"/>
        <v>230.67500000000001</v>
      </c>
      <c r="H84">
        <f t="shared" si="8"/>
        <v>91.884999999999991</v>
      </c>
      <c r="I84">
        <f t="shared" si="10"/>
        <v>1.2232947314527201</v>
      </c>
      <c r="J84">
        <f t="shared" si="11"/>
        <v>24.897229765578373</v>
      </c>
      <c r="K84">
        <f t="shared" si="12"/>
        <v>5.3031092725814239E-3</v>
      </c>
      <c r="L84">
        <f t="shared" si="12"/>
        <v>0.27096076362386001</v>
      </c>
      <c r="M84">
        <f t="shared" si="9"/>
        <v>0.39833098515227044</v>
      </c>
    </row>
    <row r="85" spans="1:13" x14ac:dyDescent="0.2">
      <c r="A85" t="s">
        <v>8</v>
      </c>
      <c r="B85" t="s">
        <v>91</v>
      </c>
      <c r="C85">
        <v>44.76</v>
      </c>
      <c r="D85">
        <v>23.71</v>
      </c>
      <c r="E85">
        <v>11.82</v>
      </c>
      <c r="F85">
        <v>15.65</v>
      </c>
      <c r="G85">
        <f t="shared" si="7"/>
        <v>34.234999999999999</v>
      </c>
      <c r="H85">
        <f t="shared" si="8"/>
        <v>13.734999999999999</v>
      </c>
      <c r="I85">
        <f t="shared" si="10"/>
        <v>14.884597743976824</v>
      </c>
      <c r="J85">
        <f t="shared" si="11"/>
        <v>2.708218971944488</v>
      </c>
      <c r="K85">
        <f t="shared" si="12"/>
        <v>0.4347772088207047</v>
      </c>
      <c r="L85">
        <f t="shared" si="12"/>
        <v>0.19717648139384697</v>
      </c>
      <c r="M85">
        <f t="shared" si="9"/>
        <v>0.40119760479041916</v>
      </c>
    </row>
    <row r="86" spans="1:13" x14ac:dyDescent="0.2">
      <c r="A86" t="s">
        <v>8</v>
      </c>
      <c r="B86" t="s">
        <v>92</v>
      </c>
      <c r="C86">
        <v>23.41</v>
      </c>
      <c r="D86">
        <v>33.81</v>
      </c>
      <c r="E86">
        <v>18.02</v>
      </c>
      <c r="F86">
        <v>5.18</v>
      </c>
      <c r="G86">
        <f t="shared" si="7"/>
        <v>28.61</v>
      </c>
      <c r="H86">
        <f t="shared" si="8"/>
        <v>11.6</v>
      </c>
      <c r="I86">
        <f t="shared" si="10"/>
        <v>7.3539105243401046</v>
      </c>
      <c r="J86">
        <f t="shared" si="11"/>
        <v>9.0792510704352694</v>
      </c>
      <c r="K86">
        <f t="shared" si="12"/>
        <v>0.25703986453478173</v>
      </c>
      <c r="L86">
        <f t="shared" si="12"/>
        <v>0.78269405779614398</v>
      </c>
      <c r="M86">
        <f t="shared" si="9"/>
        <v>0.40545263893743444</v>
      </c>
    </row>
    <row r="87" spans="1:13" x14ac:dyDescent="0.2">
      <c r="A87" t="s">
        <v>8</v>
      </c>
      <c r="B87" t="s">
        <v>93</v>
      </c>
      <c r="C87">
        <v>5.62</v>
      </c>
      <c r="D87">
        <v>16.14</v>
      </c>
      <c r="E87">
        <v>1.55</v>
      </c>
      <c r="F87">
        <v>7.28</v>
      </c>
      <c r="G87">
        <f t="shared" si="7"/>
        <v>10.88</v>
      </c>
      <c r="H87">
        <f t="shared" si="8"/>
        <v>4.415</v>
      </c>
      <c r="I87">
        <f t="shared" si="10"/>
        <v>7.4387633380824809</v>
      </c>
      <c r="J87">
        <f t="shared" si="11"/>
        <v>4.0517218561989177</v>
      </c>
      <c r="K87">
        <f t="shared" si="12"/>
        <v>0.68370986563258096</v>
      </c>
      <c r="L87">
        <f t="shared" si="12"/>
        <v>0.91771729472229169</v>
      </c>
      <c r="M87">
        <f t="shared" si="9"/>
        <v>0.40579044117647056</v>
      </c>
    </row>
    <row r="88" spans="1:13" x14ac:dyDescent="0.2">
      <c r="A88" t="s">
        <v>8</v>
      </c>
      <c r="B88" t="s">
        <v>94</v>
      </c>
      <c r="C88">
        <v>61.66</v>
      </c>
      <c r="D88">
        <v>32.130000000000003</v>
      </c>
      <c r="E88">
        <v>28.87</v>
      </c>
      <c r="F88">
        <v>9.3699999999999992</v>
      </c>
      <c r="G88">
        <f t="shared" si="7"/>
        <v>46.894999999999996</v>
      </c>
      <c r="H88">
        <f t="shared" si="8"/>
        <v>19.12</v>
      </c>
      <c r="I88">
        <f t="shared" si="10"/>
        <v>20.880863248438764</v>
      </c>
      <c r="J88">
        <f t="shared" si="11"/>
        <v>13.788582233137676</v>
      </c>
      <c r="K88">
        <f t="shared" si="12"/>
        <v>0.44526843476785938</v>
      </c>
      <c r="L88">
        <f t="shared" si="12"/>
        <v>0.72116015863690774</v>
      </c>
      <c r="M88">
        <f t="shared" si="9"/>
        <v>0.40771937306749129</v>
      </c>
    </row>
    <row r="89" spans="1:13" x14ac:dyDescent="0.2">
      <c r="A89" t="s">
        <v>8</v>
      </c>
      <c r="B89" t="s">
        <v>95</v>
      </c>
      <c r="C89">
        <v>33.19</v>
      </c>
      <c r="D89">
        <v>8.57</v>
      </c>
      <c r="E89">
        <v>8.7200000000000006</v>
      </c>
      <c r="F89">
        <v>8.32</v>
      </c>
      <c r="G89">
        <f t="shared" si="7"/>
        <v>20.88</v>
      </c>
      <c r="H89">
        <f t="shared" si="8"/>
        <v>8.52</v>
      </c>
      <c r="I89">
        <f t="shared" si="10"/>
        <v>17.408968952812796</v>
      </c>
      <c r="J89">
        <f t="shared" si="11"/>
        <v>0.28284271247461928</v>
      </c>
      <c r="K89">
        <f t="shared" si="12"/>
        <v>0.83376288088183892</v>
      </c>
      <c r="L89">
        <f t="shared" si="12"/>
        <v>3.3197501464157196E-2</v>
      </c>
      <c r="M89">
        <f t="shared" si="9"/>
        <v>0.40804597701149425</v>
      </c>
    </row>
    <row r="90" spans="1:13" x14ac:dyDescent="0.2">
      <c r="A90" t="s">
        <v>8</v>
      </c>
      <c r="B90" t="s">
        <v>96</v>
      </c>
      <c r="C90">
        <v>1</v>
      </c>
      <c r="D90">
        <v>5.2</v>
      </c>
      <c r="E90">
        <v>1.55</v>
      </c>
      <c r="F90">
        <v>1.05</v>
      </c>
      <c r="G90">
        <f t="shared" si="7"/>
        <v>3.1</v>
      </c>
      <c r="H90">
        <f t="shared" si="8"/>
        <v>1.3</v>
      </c>
      <c r="I90">
        <f t="shared" si="10"/>
        <v>2.9698484809834995</v>
      </c>
      <c r="J90">
        <f t="shared" si="11"/>
        <v>0.35355339059327379</v>
      </c>
      <c r="K90">
        <f t="shared" si="12"/>
        <v>0.95801563902693532</v>
      </c>
      <c r="L90">
        <f t="shared" si="12"/>
        <v>0.27196414661021062</v>
      </c>
      <c r="M90">
        <f t="shared" si="9"/>
        <v>0.41935483870967744</v>
      </c>
    </row>
    <row r="91" spans="1:13" x14ac:dyDescent="0.2">
      <c r="A91" t="s">
        <v>8</v>
      </c>
      <c r="B91" t="s">
        <v>97</v>
      </c>
      <c r="C91">
        <v>10.95</v>
      </c>
      <c r="D91">
        <v>1</v>
      </c>
      <c r="E91">
        <v>4.0599999999999996</v>
      </c>
      <c r="F91">
        <v>1.05</v>
      </c>
      <c r="G91">
        <f t="shared" si="7"/>
        <v>5.9749999999999996</v>
      </c>
      <c r="H91">
        <f t="shared" si="8"/>
        <v>2.5549999999999997</v>
      </c>
      <c r="I91">
        <f t="shared" si="10"/>
        <v>7.0357124728061482</v>
      </c>
      <c r="J91">
        <f t="shared" si="11"/>
        <v>2.1283914113715077</v>
      </c>
      <c r="K91">
        <f t="shared" si="12"/>
        <v>1.1775251000512383</v>
      </c>
      <c r="L91">
        <f t="shared" si="12"/>
        <v>0.83302990660332987</v>
      </c>
      <c r="M91">
        <f t="shared" si="9"/>
        <v>0.42761506276150624</v>
      </c>
    </row>
    <row r="92" spans="1:13" x14ac:dyDescent="0.2">
      <c r="A92" t="s">
        <v>8</v>
      </c>
      <c r="B92" t="s">
        <v>98</v>
      </c>
      <c r="C92">
        <v>80.349999999999994</v>
      </c>
      <c r="D92">
        <v>32.130000000000003</v>
      </c>
      <c r="E92">
        <v>30.42</v>
      </c>
      <c r="F92">
        <v>17.75</v>
      </c>
      <c r="G92">
        <f t="shared" si="7"/>
        <v>56.239999999999995</v>
      </c>
      <c r="H92">
        <f t="shared" si="8"/>
        <v>24.085000000000001</v>
      </c>
      <c r="I92">
        <f t="shared" si="10"/>
        <v>34.096688988815337</v>
      </c>
      <c r="J92">
        <f t="shared" si="11"/>
        <v>8.959042917633564</v>
      </c>
      <c r="K92">
        <f t="shared" si="12"/>
        <v>0.60627114133739934</v>
      </c>
      <c r="L92">
        <f t="shared" si="12"/>
        <v>0.37197603976057975</v>
      </c>
      <c r="M92">
        <f t="shared" si="9"/>
        <v>0.42825391180654343</v>
      </c>
    </row>
    <row r="93" spans="1:13" x14ac:dyDescent="0.2">
      <c r="A93" t="s">
        <v>8</v>
      </c>
      <c r="B93" t="s">
        <v>99</v>
      </c>
      <c r="C93">
        <v>1065.2</v>
      </c>
      <c r="D93">
        <v>295.49</v>
      </c>
      <c r="E93">
        <v>487.78</v>
      </c>
      <c r="F93">
        <v>95.22</v>
      </c>
      <c r="G93">
        <f t="shared" si="7"/>
        <v>680.34500000000003</v>
      </c>
      <c r="H93">
        <f t="shared" si="8"/>
        <v>291.5</v>
      </c>
      <c r="I93">
        <f t="shared" si="10"/>
        <v>544.26716054709743</v>
      </c>
      <c r="J93">
        <f t="shared" si="11"/>
        <v>277.581838022591</v>
      </c>
      <c r="K93">
        <f t="shared" si="12"/>
        <v>0.79998700739639073</v>
      </c>
      <c r="L93">
        <f t="shared" si="12"/>
        <v>0.95225330367955752</v>
      </c>
      <c r="M93">
        <f t="shared" si="9"/>
        <v>0.42845909060844128</v>
      </c>
    </row>
    <row r="94" spans="1:13" x14ac:dyDescent="0.2">
      <c r="A94" t="s">
        <v>8</v>
      </c>
      <c r="B94" t="s">
        <v>100</v>
      </c>
      <c r="C94">
        <v>19.850000000000001</v>
      </c>
      <c r="D94">
        <v>6.04</v>
      </c>
      <c r="E94">
        <v>4.0599999999999996</v>
      </c>
      <c r="F94">
        <v>7.28</v>
      </c>
      <c r="G94">
        <f t="shared" si="7"/>
        <v>12.945</v>
      </c>
      <c r="H94">
        <f t="shared" si="8"/>
        <v>5.67</v>
      </c>
      <c r="I94">
        <f t="shared" si="10"/>
        <v>9.7651446481862241</v>
      </c>
      <c r="J94">
        <f t="shared" si="11"/>
        <v>2.276883835420684</v>
      </c>
      <c r="K94">
        <f t="shared" si="12"/>
        <v>0.75435648112678444</v>
      </c>
      <c r="L94">
        <f t="shared" si="12"/>
        <v>0.40156681400717531</v>
      </c>
      <c r="M94">
        <f t="shared" si="9"/>
        <v>0.43800695249130939</v>
      </c>
    </row>
    <row r="95" spans="1:13" x14ac:dyDescent="0.2">
      <c r="A95" t="s">
        <v>8</v>
      </c>
      <c r="B95" t="s">
        <v>101</v>
      </c>
      <c r="C95">
        <v>889.94</v>
      </c>
      <c r="D95">
        <v>239.11</v>
      </c>
      <c r="E95">
        <v>427.32</v>
      </c>
      <c r="F95">
        <v>71.14</v>
      </c>
      <c r="G95">
        <f t="shared" si="7"/>
        <v>564.52500000000009</v>
      </c>
      <c r="H95">
        <f t="shared" si="8"/>
        <v>249.23</v>
      </c>
      <c r="I95">
        <f t="shared" si="10"/>
        <v>460.20630639964071</v>
      </c>
      <c r="J95">
        <f t="shared" si="11"/>
        <v>251.85729332302452</v>
      </c>
      <c r="K95">
        <f t="shared" si="12"/>
        <v>0.81520978946838607</v>
      </c>
      <c r="L95">
        <f t="shared" si="12"/>
        <v>1.0105416415480661</v>
      </c>
      <c r="M95">
        <f t="shared" si="9"/>
        <v>0.44148620521677506</v>
      </c>
    </row>
    <row r="96" spans="1:13" x14ac:dyDescent="0.2">
      <c r="A96" t="s">
        <v>8</v>
      </c>
      <c r="B96" t="s">
        <v>102</v>
      </c>
      <c r="C96">
        <v>154.19</v>
      </c>
      <c r="D96">
        <v>87.66</v>
      </c>
      <c r="E96">
        <v>62.98</v>
      </c>
      <c r="F96">
        <v>43.92</v>
      </c>
      <c r="G96">
        <f t="shared" si="7"/>
        <v>120.925</v>
      </c>
      <c r="H96">
        <f t="shared" si="8"/>
        <v>53.45</v>
      </c>
      <c r="I96">
        <f t="shared" si="10"/>
        <v>47.04381415234095</v>
      </c>
      <c r="J96">
        <f t="shared" si="11"/>
        <v>13.477455249415573</v>
      </c>
      <c r="K96">
        <f t="shared" si="12"/>
        <v>0.38903298864867442</v>
      </c>
      <c r="L96">
        <f t="shared" si="12"/>
        <v>0.25215070625660568</v>
      </c>
      <c r="M96">
        <f t="shared" si="9"/>
        <v>0.44200951002687622</v>
      </c>
    </row>
    <row r="97" spans="1:13" x14ac:dyDescent="0.2">
      <c r="A97" t="s">
        <v>8</v>
      </c>
      <c r="B97" t="s">
        <v>103</v>
      </c>
      <c r="C97">
        <v>232.48</v>
      </c>
      <c r="D97">
        <v>267.72000000000003</v>
      </c>
      <c r="E97">
        <v>115.69</v>
      </c>
      <c r="F97">
        <v>108.83</v>
      </c>
      <c r="G97">
        <f t="shared" si="7"/>
        <v>250.10000000000002</v>
      </c>
      <c r="H97">
        <f t="shared" si="8"/>
        <v>112.25999999999999</v>
      </c>
      <c r="I97">
        <f t="shared" si="10"/>
        <v>24.918442969013959</v>
      </c>
      <c r="J97">
        <f t="shared" si="11"/>
        <v>4.8507525189397152</v>
      </c>
      <c r="K97">
        <f t="shared" si="12"/>
        <v>9.9633918308732333E-2</v>
      </c>
      <c r="L97">
        <f t="shared" si="12"/>
        <v>4.3209981462138926E-2</v>
      </c>
      <c r="M97">
        <f t="shared" si="9"/>
        <v>0.44886045581767287</v>
      </c>
    </row>
    <row r="98" spans="1:13" x14ac:dyDescent="0.2">
      <c r="A98" t="s">
        <v>8</v>
      </c>
      <c r="B98" t="s">
        <v>104</v>
      </c>
      <c r="C98">
        <v>96.36</v>
      </c>
      <c r="D98">
        <v>60.74</v>
      </c>
      <c r="E98">
        <v>19.57</v>
      </c>
      <c r="F98">
        <v>51.25</v>
      </c>
      <c r="G98">
        <f t="shared" si="7"/>
        <v>78.55</v>
      </c>
      <c r="H98">
        <f t="shared" si="8"/>
        <v>35.409999999999997</v>
      </c>
      <c r="I98">
        <f t="shared" si="10"/>
        <v>25.187143545864828</v>
      </c>
      <c r="J98">
        <f t="shared" si="11"/>
        <v>22.401142827989837</v>
      </c>
      <c r="K98">
        <f t="shared" si="12"/>
        <v>0.32065109542794179</v>
      </c>
      <c r="L98">
        <f t="shared" si="12"/>
        <v>0.63262193809629597</v>
      </c>
      <c r="M98">
        <f t="shared" si="9"/>
        <v>0.45079567154678546</v>
      </c>
    </row>
    <row r="99" spans="1:13" x14ac:dyDescent="0.2">
      <c r="A99" t="s">
        <v>8</v>
      </c>
      <c r="B99" t="s">
        <v>105</v>
      </c>
      <c r="C99">
        <v>4.7300000000000004</v>
      </c>
      <c r="D99">
        <v>1</v>
      </c>
      <c r="E99">
        <v>1.55</v>
      </c>
      <c r="F99">
        <v>1.05</v>
      </c>
      <c r="G99">
        <f t="shared" si="7"/>
        <v>2.8650000000000002</v>
      </c>
      <c r="H99">
        <f t="shared" si="8"/>
        <v>1.3</v>
      </c>
      <c r="I99">
        <f t="shared" si="10"/>
        <v>2.6375082938258232</v>
      </c>
      <c r="J99">
        <f t="shared" si="11"/>
        <v>0.35355339059327379</v>
      </c>
      <c r="K99">
        <f t="shared" si="12"/>
        <v>0.92059626311547049</v>
      </c>
      <c r="L99">
        <f t="shared" si="12"/>
        <v>0.27196414661021062</v>
      </c>
      <c r="M99">
        <f t="shared" si="9"/>
        <v>0.4537521815008726</v>
      </c>
    </row>
    <row r="100" spans="1:13" x14ac:dyDescent="0.2">
      <c r="A100" t="s">
        <v>8</v>
      </c>
      <c r="B100" t="s">
        <v>106</v>
      </c>
      <c r="C100">
        <v>4.7300000000000004</v>
      </c>
      <c r="D100">
        <v>1</v>
      </c>
      <c r="E100">
        <v>1.55</v>
      </c>
      <c r="F100">
        <v>1.05</v>
      </c>
      <c r="G100">
        <f t="shared" si="7"/>
        <v>2.8650000000000002</v>
      </c>
      <c r="H100">
        <f t="shared" si="8"/>
        <v>1.3</v>
      </c>
      <c r="I100">
        <f t="shared" si="10"/>
        <v>2.6375082938258232</v>
      </c>
      <c r="J100">
        <f t="shared" si="11"/>
        <v>0.35355339059327379</v>
      </c>
      <c r="K100">
        <f t="shared" si="12"/>
        <v>0.92059626311547049</v>
      </c>
      <c r="L100">
        <f t="shared" si="12"/>
        <v>0.27196414661021062</v>
      </c>
      <c r="M100">
        <f t="shared" si="9"/>
        <v>0.4537521815008726</v>
      </c>
    </row>
    <row r="101" spans="1:13" x14ac:dyDescent="0.2">
      <c r="A101" t="s">
        <v>8</v>
      </c>
      <c r="B101" t="s">
        <v>107</v>
      </c>
      <c r="C101">
        <v>30.53</v>
      </c>
      <c r="D101">
        <v>6.89</v>
      </c>
      <c r="E101">
        <v>11.82</v>
      </c>
      <c r="F101">
        <v>5.18</v>
      </c>
      <c r="G101">
        <f t="shared" si="7"/>
        <v>18.71</v>
      </c>
      <c r="H101">
        <f t="shared" si="8"/>
        <v>8.5</v>
      </c>
      <c r="I101">
        <f t="shared" si="10"/>
        <v>16.716004307249982</v>
      </c>
      <c r="J101">
        <f t="shared" si="11"/>
        <v>4.6951890270786762</v>
      </c>
      <c r="K101">
        <f t="shared" si="12"/>
        <v>0.89342620562533304</v>
      </c>
      <c r="L101">
        <f t="shared" si="12"/>
        <v>0.55237517965631489</v>
      </c>
      <c r="M101">
        <f t="shared" si="9"/>
        <v>0.45430251202565469</v>
      </c>
    </row>
    <row r="102" spans="1:13" x14ac:dyDescent="0.2">
      <c r="A102" t="s">
        <v>8</v>
      </c>
      <c r="B102" t="s">
        <v>108</v>
      </c>
      <c r="C102">
        <v>305.43</v>
      </c>
      <c r="D102">
        <v>154.13</v>
      </c>
      <c r="E102">
        <v>59.88</v>
      </c>
      <c r="F102">
        <v>151.76</v>
      </c>
      <c r="G102">
        <f t="shared" si="7"/>
        <v>229.78</v>
      </c>
      <c r="H102">
        <f t="shared" si="8"/>
        <v>105.82</v>
      </c>
      <c r="I102">
        <f t="shared" si="10"/>
        <v>106.98525599352465</v>
      </c>
      <c r="J102">
        <f t="shared" si="11"/>
        <v>64.968971055420013</v>
      </c>
      <c r="K102">
        <f t="shared" si="12"/>
        <v>0.46559864215129537</v>
      </c>
      <c r="L102">
        <f t="shared" si="12"/>
        <v>0.61395739043110964</v>
      </c>
      <c r="M102">
        <f t="shared" si="9"/>
        <v>0.46052746104969966</v>
      </c>
    </row>
    <row r="103" spans="1:13" x14ac:dyDescent="0.2">
      <c r="A103" t="s">
        <v>8</v>
      </c>
      <c r="B103" t="s">
        <v>109</v>
      </c>
      <c r="C103">
        <v>300.08999999999997</v>
      </c>
      <c r="D103">
        <v>245</v>
      </c>
      <c r="E103">
        <v>126.54</v>
      </c>
      <c r="F103">
        <v>125.58</v>
      </c>
      <c r="G103">
        <f t="shared" si="7"/>
        <v>272.54499999999996</v>
      </c>
      <c r="H103">
        <f t="shared" si="8"/>
        <v>126.06</v>
      </c>
      <c r="I103">
        <f t="shared" si="10"/>
        <v>38.954512575567279</v>
      </c>
      <c r="J103">
        <f t="shared" si="11"/>
        <v>0.67882250993909121</v>
      </c>
      <c r="K103">
        <f t="shared" si="12"/>
        <v>0.14292873681618554</v>
      </c>
      <c r="L103">
        <f t="shared" si="12"/>
        <v>5.3849159919014053E-3</v>
      </c>
      <c r="M103">
        <f t="shared" si="9"/>
        <v>0.4625291236309601</v>
      </c>
    </row>
    <row r="104" spans="1:13" x14ac:dyDescent="0.2">
      <c r="A104" t="s">
        <v>8</v>
      </c>
      <c r="B104" t="s">
        <v>110</v>
      </c>
      <c r="C104">
        <v>184.44</v>
      </c>
      <c r="D104">
        <v>88.5</v>
      </c>
      <c r="E104">
        <v>75.38</v>
      </c>
      <c r="F104">
        <v>52.3</v>
      </c>
      <c r="G104">
        <f t="shared" si="7"/>
        <v>136.47</v>
      </c>
      <c r="H104">
        <f t="shared" si="8"/>
        <v>63.839999999999996</v>
      </c>
      <c r="I104">
        <f t="shared" si="10"/>
        <v>67.839824587037342</v>
      </c>
      <c r="J104">
        <f t="shared" si="11"/>
        <v>16.320024509785497</v>
      </c>
      <c r="K104">
        <f t="shared" si="12"/>
        <v>0.49710430561322888</v>
      </c>
      <c r="L104">
        <f t="shared" si="12"/>
        <v>0.25563948166957234</v>
      </c>
      <c r="M104">
        <f t="shared" si="9"/>
        <v>0.46779511980655086</v>
      </c>
    </row>
    <row r="105" spans="1:13" x14ac:dyDescent="0.2">
      <c r="A105" t="s">
        <v>8</v>
      </c>
      <c r="B105" t="s">
        <v>111</v>
      </c>
      <c r="C105">
        <v>159.53</v>
      </c>
      <c r="D105">
        <v>54.85</v>
      </c>
      <c r="E105">
        <v>56.78</v>
      </c>
      <c r="F105">
        <v>43.92</v>
      </c>
      <c r="G105">
        <f t="shared" si="7"/>
        <v>107.19</v>
      </c>
      <c r="H105">
        <f t="shared" si="8"/>
        <v>50.35</v>
      </c>
      <c r="I105">
        <f t="shared" si="10"/>
        <v>74.01993785460779</v>
      </c>
      <c r="J105">
        <f t="shared" si="11"/>
        <v>9.0933932060590568</v>
      </c>
      <c r="K105">
        <f t="shared" si="12"/>
        <v>0.69054891178848576</v>
      </c>
      <c r="L105">
        <f t="shared" si="12"/>
        <v>0.18060363865062673</v>
      </c>
      <c r="M105">
        <f t="shared" si="9"/>
        <v>0.46972665360574684</v>
      </c>
    </row>
    <row r="106" spans="1:13" x14ac:dyDescent="0.2">
      <c r="A106" t="s">
        <v>8</v>
      </c>
      <c r="B106" t="s">
        <v>112</v>
      </c>
      <c r="C106">
        <v>46.54</v>
      </c>
      <c r="D106">
        <v>27.92</v>
      </c>
      <c r="E106">
        <v>22.67</v>
      </c>
      <c r="F106">
        <v>12.51</v>
      </c>
      <c r="G106">
        <f t="shared" si="7"/>
        <v>37.230000000000004</v>
      </c>
      <c r="H106">
        <f t="shared" si="8"/>
        <v>17.59</v>
      </c>
      <c r="I106">
        <f t="shared" si="10"/>
        <v>13.16632826569349</v>
      </c>
      <c r="J106">
        <f t="shared" si="11"/>
        <v>7.1842048968553307</v>
      </c>
      <c r="K106">
        <f t="shared" si="12"/>
        <v>0.35364835524290866</v>
      </c>
      <c r="L106">
        <f t="shared" si="12"/>
        <v>0.40842552000314558</v>
      </c>
      <c r="M106">
        <f t="shared" si="9"/>
        <v>0.47246843943056671</v>
      </c>
    </row>
    <row r="107" spans="1:13" x14ac:dyDescent="0.2">
      <c r="A107" t="s">
        <v>8</v>
      </c>
      <c r="B107" t="s">
        <v>113</v>
      </c>
      <c r="C107">
        <v>4.7300000000000004</v>
      </c>
      <c r="D107">
        <v>16.14</v>
      </c>
      <c r="E107">
        <v>1.55</v>
      </c>
      <c r="F107">
        <v>8.32</v>
      </c>
      <c r="G107">
        <f t="shared" si="7"/>
        <v>10.435</v>
      </c>
      <c r="H107">
        <f t="shared" si="8"/>
        <v>4.9350000000000005</v>
      </c>
      <c r="I107">
        <f t="shared" si="10"/>
        <v>8.0680883733385098</v>
      </c>
      <c r="J107">
        <f t="shared" si="11"/>
        <v>4.7871129086329267</v>
      </c>
      <c r="K107">
        <f t="shared" si="12"/>
        <v>0.77317569461796931</v>
      </c>
      <c r="L107">
        <f t="shared" si="12"/>
        <v>0.97003301086786753</v>
      </c>
      <c r="M107">
        <f t="shared" si="9"/>
        <v>0.47292764734068043</v>
      </c>
    </row>
    <row r="108" spans="1:13" x14ac:dyDescent="0.2">
      <c r="A108" t="s">
        <v>8</v>
      </c>
      <c r="B108" t="s">
        <v>114</v>
      </c>
      <c r="C108">
        <v>743.14</v>
      </c>
      <c r="D108">
        <v>483.12</v>
      </c>
      <c r="E108">
        <v>235.07</v>
      </c>
      <c r="F108">
        <v>345.45</v>
      </c>
      <c r="G108">
        <f t="shared" si="7"/>
        <v>613.13</v>
      </c>
      <c r="H108">
        <f t="shared" si="8"/>
        <v>290.26</v>
      </c>
      <c r="I108">
        <f t="shared" si="10"/>
        <v>183.86190524412629</v>
      </c>
      <c r="J108">
        <f t="shared" si="11"/>
        <v>78.050446507371007</v>
      </c>
      <c r="K108">
        <f t="shared" si="12"/>
        <v>0.29987426034303705</v>
      </c>
      <c r="L108">
        <f t="shared" si="12"/>
        <v>0.26889838940043759</v>
      </c>
      <c r="M108">
        <f t="shared" si="9"/>
        <v>0.47340694469362127</v>
      </c>
    </row>
    <row r="109" spans="1:13" x14ac:dyDescent="0.2">
      <c r="A109" t="s">
        <v>8</v>
      </c>
      <c r="B109" t="s">
        <v>115</v>
      </c>
      <c r="C109">
        <v>8.2799999999999994</v>
      </c>
      <c r="D109">
        <v>10.25</v>
      </c>
      <c r="E109">
        <v>1.55</v>
      </c>
      <c r="F109">
        <v>7.28</v>
      </c>
      <c r="G109">
        <f t="shared" si="7"/>
        <v>9.2650000000000006</v>
      </c>
      <c r="H109">
        <f t="shared" si="8"/>
        <v>4.415</v>
      </c>
      <c r="I109">
        <f t="shared" si="10"/>
        <v>1.393000358937498</v>
      </c>
      <c r="J109">
        <f t="shared" si="11"/>
        <v>4.0517218561989177</v>
      </c>
      <c r="K109">
        <f t="shared" si="12"/>
        <v>0.15035082125607099</v>
      </c>
      <c r="L109">
        <f t="shared" si="12"/>
        <v>0.91771729472229169</v>
      </c>
      <c r="M109">
        <f t="shared" si="9"/>
        <v>0.47652455477603883</v>
      </c>
    </row>
    <row r="110" spans="1:13" x14ac:dyDescent="0.2">
      <c r="A110" t="s">
        <v>8</v>
      </c>
      <c r="B110" t="s">
        <v>116</v>
      </c>
      <c r="C110">
        <v>69.67</v>
      </c>
      <c r="D110">
        <v>34.65</v>
      </c>
      <c r="E110">
        <v>24.22</v>
      </c>
      <c r="F110">
        <v>26.12</v>
      </c>
      <c r="G110">
        <f t="shared" si="7"/>
        <v>52.16</v>
      </c>
      <c r="H110">
        <f t="shared" si="8"/>
        <v>25.17</v>
      </c>
      <c r="I110">
        <f t="shared" si="10"/>
        <v>24.7628794771529</v>
      </c>
      <c r="J110">
        <f t="shared" si="11"/>
        <v>1.3435028842544419</v>
      </c>
      <c r="K110">
        <f t="shared" si="12"/>
        <v>0.47474845623375961</v>
      </c>
      <c r="L110">
        <f t="shared" si="12"/>
        <v>5.3377150745110916E-2</v>
      </c>
      <c r="M110">
        <f t="shared" si="9"/>
        <v>0.48255368098159518</v>
      </c>
    </row>
    <row r="111" spans="1:13" x14ac:dyDescent="0.2">
      <c r="A111" t="s">
        <v>8</v>
      </c>
      <c r="B111" t="s">
        <v>117</v>
      </c>
      <c r="C111">
        <v>100.81</v>
      </c>
      <c r="D111">
        <v>42.22</v>
      </c>
      <c r="E111">
        <v>28.87</v>
      </c>
      <c r="F111">
        <v>40.78</v>
      </c>
      <c r="G111">
        <f t="shared" si="7"/>
        <v>71.515000000000001</v>
      </c>
      <c r="H111">
        <f t="shared" si="8"/>
        <v>34.825000000000003</v>
      </c>
      <c r="I111">
        <f t="shared" si="10"/>
        <v>41.42938630971981</v>
      </c>
      <c r="J111">
        <f t="shared" si="11"/>
        <v>8.4216417639317864</v>
      </c>
      <c r="K111">
        <f t="shared" si="12"/>
        <v>0.57931044270040988</v>
      </c>
      <c r="L111">
        <f t="shared" si="12"/>
        <v>0.24182747347973541</v>
      </c>
      <c r="M111">
        <f t="shared" si="9"/>
        <v>0.4869607774592743</v>
      </c>
    </row>
    <row r="112" spans="1:13" x14ac:dyDescent="0.2">
      <c r="A112" t="s">
        <v>8</v>
      </c>
      <c r="B112" t="s">
        <v>118</v>
      </c>
      <c r="C112">
        <v>14.51</v>
      </c>
      <c r="D112">
        <v>1</v>
      </c>
      <c r="E112">
        <v>5.61</v>
      </c>
      <c r="F112">
        <v>2.04</v>
      </c>
      <c r="G112">
        <f t="shared" si="7"/>
        <v>7.7549999999999999</v>
      </c>
      <c r="H112">
        <f t="shared" si="8"/>
        <v>3.8250000000000002</v>
      </c>
      <c r="I112">
        <f t="shared" si="10"/>
        <v>9.5530126138302567</v>
      </c>
      <c r="J112">
        <f t="shared" si="11"/>
        <v>2.5243712088359747</v>
      </c>
      <c r="K112">
        <f t="shared" si="12"/>
        <v>1.2318520456260809</v>
      </c>
      <c r="L112">
        <f t="shared" si="12"/>
        <v>0.65996632910744435</v>
      </c>
      <c r="M112">
        <f t="shared" si="9"/>
        <v>0.49323017408123793</v>
      </c>
    </row>
    <row r="113" spans="1:13" x14ac:dyDescent="0.2">
      <c r="A113" t="s">
        <v>8</v>
      </c>
      <c r="B113" t="s">
        <v>119</v>
      </c>
      <c r="C113">
        <v>139.94999999999999</v>
      </c>
      <c r="D113">
        <v>50.64</v>
      </c>
      <c r="E113">
        <v>47.47</v>
      </c>
      <c r="F113">
        <v>47.06</v>
      </c>
      <c r="G113">
        <f t="shared" si="7"/>
        <v>95.294999999999987</v>
      </c>
      <c r="H113">
        <f t="shared" si="8"/>
        <v>47.265000000000001</v>
      </c>
      <c r="I113">
        <f t="shared" si="10"/>
        <v>63.151706627770544</v>
      </c>
      <c r="J113">
        <f t="shared" si="11"/>
        <v>0.28991378028648207</v>
      </c>
      <c r="K113">
        <f t="shared" si="12"/>
        <v>0.66269695815909069</v>
      </c>
      <c r="L113">
        <f t="shared" si="12"/>
        <v>6.1337941454878255E-3</v>
      </c>
      <c r="M113">
        <f t="shared" si="9"/>
        <v>0.49598614827640491</v>
      </c>
    </row>
    <row r="114" spans="1:13" x14ac:dyDescent="0.2">
      <c r="A114" t="s">
        <v>8</v>
      </c>
      <c r="B114" t="s">
        <v>120</v>
      </c>
      <c r="C114">
        <v>4538.42</v>
      </c>
      <c r="D114">
        <v>1573.58</v>
      </c>
      <c r="E114">
        <v>1900.18</v>
      </c>
      <c r="F114">
        <v>1157.8900000000001</v>
      </c>
      <c r="G114">
        <f t="shared" si="7"/>
        <v>3056</v>
      </c>
      <c r="H114">
        <f t="shared" si="8"/>
        <v>1529.0350000000001</v>
      </c>
      <c r="I114">
        <f t="shared" si="10"/>
        <v>2096.4584691331233</v>
      </c>
      <c r="J114">
        <f t="shared" si="11"/>
        <v>524.87829260696321</v>
      </c>
      <c r="K114">
        <f t="shared" si="12"/>
        <v>0.68601389696764503</v>
      </c>
      <c r="L114">
        <f t="shared" si="12"/>
        <v>0.34327421714150635</v>
      </c>
      <c r="M114">
        <f t="shared" si="9"/>
        <v>0.50033867801047127</v>
      </c>
    </row>
    <row r="115" spans="1:13" x14ac:dyDescent="0.2">
      <c r="A115" t="s">
        <v>8</v>
      </c>
      <c r="B115" t="s">
        <v>121</v>
      </c>
      <c r="C115">
        <v>2059.83</v>
      </c>
      <c r="D115">
        <v>1990.08</v>
      </c>
      <c r="E115">
        <v>1213.3599999999999</v>
      </c>
      <c r="F115">
        <v>818.68</v>
      </c>
      <c r="G115">
        <f t="shared" si="7"/>
        <v>2024.9549999999999</v>
      </c>
      <c r="H115">
        <f t="shared" si="8"/>
        <v>1016.02</v>
      </c>
      <c r="I115">
        <f t="shared" si="10"/>
        <v>49.32069798776169</v>
      </c>
      <c r="J115">
        <f t="shared" si="11"/>
        <v>279.08090439870608</v>
      </c>
      <c r="K115">
        <f t="shared" si="12"/>
        <v>2.4356441495125419E-2</v>
      </c>
      <c r="L115">
        <f t="shared" si="12"/>
        <v>0.27468052242938729</v>
      </c>
      <c r="M115">
        <f t="shared" si="9"/>
        <v>0.5017494215920848</v>
      </c>
    </row>
    <row r="116" spans="1:13" x14ac:dyDescent="0.2">
      <c r="A116" t="s">
        <v>8</v>
      </c>
      <c r="B116" t="s">
        <v>122</v>
      </c>
      <c r="C116">
        <v>483.36</v>
      </c>
      <c r="D116">
        <v>308.95</v>
      </c>
      <c r="E116">
        <v>224.22</v>
      </c>
      <c r="F116">
        <v>174.79</v>
      </c>
      <c r="G116">
        <f t="shared" si="7"/>
        <v>396.15499999999997</v>
      </c>
      <c r="H116">
        <f t="shared" si="8"/>
        <v>199.505</v>
      </c>
      <c r="I116">
        <f t="shared" si="10"/>
        <v>123.32649370674612</v>
      </c>
      <c r="J116">
        <f t="shared" si="11"/>
        <v>34.952288194051093</v>
      </c>
      <c r="K116">
        <f t="shared" si="12"/>
        <v>0.31130868904026487</v>
      </c>
      <c r="L116">
        <f t="shared" si="12"/>
        <v>0.17519504871582714</v>
      </c>
      <c r="M116">
        <f t="shared" si="9"/>
        <v>0.50360338756294887</v>
      </c>
    </row>
    <row r="117" spans="1:13" x14ac:dyDescent="0.2">
      <c r="A117" t="s">
        <v>8</v>
      </c>
      <c r="B117" t="s">
        <v>123</v>
      </c>
      <c r="C117">
        <v>50.99</v>
      </c>
      <c r="D117">
        <v>16.98</v>
      </c>
      <c r="E117">
        <v>19.57</v>
      </c>
      <c r="F117">
        <v>15.65</v>
      </c>
      <c r="G117">
        <f t="shared" si="7"/>
        <v>33.984999999999999</v>
      </c>
      <c r="H117">
        <f t="shared" si="8"/>
        <v>17.61</v>
      </c>
      <c r="I117">
        <f t="shared" si="10"/>
        <v>24.048701628154486</v>
      </c>
      <c r="J117">
        <f t="shared" si="11"/>
        <v>2.7718585822512765</v>
      </c>
      <c r="K117">
        <f t="shared" si="12"/>
        <v>0.70762694212606991</v>
      </c>
      <c r="L117">
        <f t="shared" si="12"/>
        <v>0.15740253164402479</v>
      </c>
      <c r="M117">
        <f t="shared" si="9"/>
        <v>0.51816978078564069</v>
      </c>
    </row>
    <row r="118" spans="1:13" x14ac:dyDescent="0.2">
      <c r="A118" t="s">
        <v>8</v>
      </c>
      <c r="B118" t="s">
        <v>124</v>
      </c>
      <c r="C118">
        <v>74.12</v>
      </c>
      <c r="D118">
        <v>25.4</v>
      </c>
      <c r="E118">
        <v>19.57</v>
      </c>
      <c r="F118">
        <v>32.4</v>
      </c>
      <c r="G118">
        <f t="shared" si="7"/>
        <v>49.760000000000005</v>
      </c>
      <c r="H118">
        <f t="shared" si="8"/>
        <v>25.984999999999999</v>
      </c>
      <c r="I118">
        <f t="shared" si="10"/>
        <v>34.450242379408579</v>
      </c>
      <c r="J118">
        <f t="shared" si="11"/>
        <v>9.0721800026234227</v>
      </c>
      <c r="K118">
        <f t="shared" si="12"/>
        <v>0.69232802209422373</v>
      </c>
      <c r="L118">
        <f t="shared" si="12"/>
        <v>0.349131422075175</v>
      </c>
      <c r="M118">
        <f t="shared" si="9"/>
        <v>0.52220659163987126</v>
      </c>
    </row>
    <row r="119" spans="1:13" x14ac:dyDescent="0.2">
      <c r="A119" t="s">
        <v>8</v>
      </c>
      <c r="B119" t="s">
        <v>125</v>
      </c>
      <c r="C119">
        <v>153.30000000000001</v>
      </c>
      <c r="D119">
        <v>110.38</v>
      </c>
      <c r="E119">
        <v>28.87</v>
      </c>
      <c r="F119">
        <v>108.83</v>
      </c>
      <c r="G119">
        <f t="shared" si="7"/>
        <v>131.84</v>
      </c>
      <c r="H119">
        <f t="shared" si="8"/>
        <v>68.849999999999994</v>
      </c>
      <c r="I119">
        <f t="shared" si="10"/>
        <v>30.349023048526689</v>
      </c>
      <c r="J119">
        <f t="shared" si="11"/>
        <v>56.540258223676346</v>
      </c>
      <c r="K119">
        <f t="shared" si="12"/>
        <v>0.2301958665695289</v>
      </c>
      <c r="L119">
        <f t="shared" si="12"/>
        <v>0.82120926977017217</v>
      </c>
      <c r="M119">
        <f t="shared" si="9"/>
        <v>0.52222390776699024</v>
      </c>
    </row>
    <row r="120" spans="1:13" x14ac:dyDescent="0.2">
      <c r="A120" t="s">
        <v>8</v>
      </c>
      <c r="B120" t="s">
        <v>126</v>
      </c>
      <c r="C120">
        <v>65.22</v>
      </c>
      <c r="D120">
        <v>36.33</v>
      </c>
      <c r="E120">
        <v>21.12</v>
      </c>
      <c r="F120">
        <v>32.4</v>
      </c>
      <c r="G120">
        <f t="shared" si="7"/>
        <v>50.774999999999999</v>
      </c>
      <c r="H120">
        <f t="shared" si="8"/>
        <v>26.759999999999998</v>
      </c>
      <c r="I120">
        <f t="shared" si="10"/>
        <v>20.428314908479344</v>
      </c>
      <c r="J120">
        <f t="shared" si="11"/>
        <v>7.976164491784262</v>
      </c>
      <c r="K120">
        <f t="shared" si="12"/>
        <v>0.40233018037379309</v>
      </c>
      <c r="L120">
        <f t="shared" si="12"/>
        <v>0.29806294812347767</v>
      </c>
      <c r="M120">
        <f t="shared" si="9"/>
        <v>0.52703101920236339</v>
      </c>
    </row>
    <row r="121" spans="1:13" x14ac:dyDescent="0.2">
      <c r="A121" t="s">
        <v>8</v>
      </c>
      <c r="B121" t="s">
        <v>127</v>
      </c>
      <c r="C121">
        <v>152.41</v>
      </c>
      <c r="D121">
        <v>62.42</v>
      </c>
      <c r="E121">
        <v>53.68</v>
      </c>
      <c r="F121">
        <v>59.62</v>
      </c>
      <c r="G121">
        <f t="shared" si="7"/>
        <v>107.41499999999999</v>
      </c>
      <c r="H121">
        <f t="shared" si="8"/>
        <v>56.65</v>
      </c>
      <c r="I121">
        <f t="shared" si="10"/>
        <v>63.632539238977451</v>
      </c>
      <c r="J121">
        <f t="shared" si="11"/>
        <v>4.2002142802480904</v>
      </c>
      <c r="K121">
        <f t="shared" si="12"/>
        <v>0.59239900608832519</v>
      </c>
      <c r="L121">
        <f t="shared" si="12"/>
        <v>7.4143235308880687E-2</v>
      </c>
      <c r="M121">
        <f t="shared" si="9"/>
        <v>0.52739375320020487</v>
      </c>
    </row>
    <row r="122" spans="1:13" x14ac:dyDescent="0.2">
      <c r="A122" t="s">
        <v>8</v>
      </c>
      <c r="B122" t="s">
        <v>128</v>
      </c>
      <c r="C122">
        <v>270.73</v>
      </c>
      <c r="D122">
        <v>248.37</v>
      </c>
      <c r="E122">
        <v>154.44999999999999</v>
      </c>
      <c r="F122">
        <v>120.35</v>
      </c>
      <c r="G122">
        <f t="shared" si="7"/>
        <v>259.55</v>
      </c>
      <c r="H122">
        <f t="shared" si="8"/>
        <v>137.39999999999998</v>
      </c>
      <c r="I122">
        <f t="shared" si="10"/>
        <v>15.810907627331211</v>
      </c>
      <c r="J122">
        <f t="shared" si="11"/>
        <v>24.112341238461397</v>
      </c>
      <c r="K122">
        <f t="shared" si="12"/>
        <v>6.0916615786288618E-2</v>
      </c>
      <c r="L122">
        <f t="shared" si="12"/>
        <v>0.17549011090583261</v>
      </c>
      <c r="M122">
        <f t="shared" si="9"/>
        <v>0.52937776921595059</v>
      </c>
    </row>
    <row r="123" spans="1:13" x14ac:dyDescent="0.2">
      <c r="A123" t="s">
        <v>8</v>
      </c>
      <c r="B123" t="s">
        <v>129</v>
      </c>
      <c r="C123">
        <v>12.73</v>
      </c>
      <c r="D123">
        <v>2.68</v>
      </c>
      <c r="E123">
        <v>4.0599999999999996</v>
      </c>
      <c r="F123">
        <v>4.13</v>
      </c>
      <c r="G123">
        <f t="shared" si="7"/>
        <v>7.7050000000000001</v>
      </c>
      <c r="H123">
        <f t="shared" si="8"/>
        <v>4.0949999999999998</v>
      </c>
      <c r="I123">
        <f t="shared" si="10"/>
        <v>7.1064231509248046</v>
      </c>
      <c r="J123">
        <f t="shared" si="11"/>
        <v>4.9497474683058526E-2</v>
      </c>
      <c r="K123">
        <f t="shared" si="12"/>
        <v>0.92231319285201874</v>
      </c>
      <c r="L123">
        <f t="shared" si="12"/>
        <v>1.2087295404898299E-2</v>
      </c>
      <c r="M123">
        <f t="shared" si="9"/>
        <v>0.53147306943543149</v>
      </c>
    </row>
    <row r="124" spans="1:13" x14ac:dyDescent="0.2">
      <c r="A124" t="s">
        <v>8</v>
      </c>
      <c r="B124" t="s">
        <v>130</v>
      </c>
      <c r="C124">
        <v>8.2799999999999994</v>
      </c>
      <c r="D124">
        <v>4.3600000000000003</v>
      </c>
      <c r="E124">
        <v>1.55</v>
      </c>
      <c r="F124">
        <v>5.18</v>
      </c>
      <c r="G124">
        <f t="shared" si="7"/>
        <v>6.32</v>
      </c>
      <c r="H124">
        <f t="shared" si="8"/>
        <v>3.3649999999999998</v>
      </c>
      <c r="I124">
        <f t="shared" si="10"/>
        <v>2.7718585822512636</v>
      </c>
      <c r="J124">
        <f t="shared" si="11"/>
        <v>2.5667976157071672</v>
      </c>
      <c r="K124">
        <f t="shared" si="12"/>
        <v>0.43858521871064293</v>
      </c>
      <c r="L124">
        <f t="shared" si="12"/>
        <v>0.76279275355339304</v>
      </c>
      <c r="M124">
        <f t="shared" si="9"/>
        <v>0.53243670886075944</v>
      </c>
    </row>
    <row r="125" spans="1:13" x14ac:dyDescent="0.2">
      <c r="A125" t="s">
        <v>8</v>
      </c>
      <c r="B125" t="s">
        <v>131</v>
      </c>
      <c r="C125">
        <v>3.84</v>
      </c>
      <c r="D125">
        <v>1</v>
      </c>
      <c r="E125">
        <v>1.55</v>
      </c>
      <c r="F125">
        <v>1.05</v>
      </c>
      <c r="G125">
        <f t="shared" si="7"/>
        <v>2.42</v>
      </c>
      <c r="H125">
        <f t="shared" si="8"/>
        <v>1.3</v>
      </c>
      <c r="I125">
        <f t="shared" si="10"/>
        <v>2.0081832585697947</v>
      </c>
      <c r="J125">
        <f t="shared" si="11"/>
        <v>0.35355339059327379</v>
      </c>
      <c r="K125">
        <f t="shared" si="12"/>
        <v>0.8298277927974359</v>
      </c>
      <c r="L125">
        <f t="shared" si="12"/>
        <v>0.27196414661021062</v>
      </c>
      <c r="M125">
        <f t="shared" si="9"/>
        <v>0.53719008264462809</v>
      </c>
    </row>
    <row r="126" spans="1:13" x14ac:dyDescent="0.2">
      <c r="A126" t="s">
        <v>8</v>
      </c>
      <c r="B126" t="s">
        <v>132</v>
      </c>
      <c r="C126">
        <v>3.84</v>
      </c>
      <c r="D126">
        <v>1</v>
      </c>
      <c r="E126">
        <v>1.55</v>
      </c>
      <c r="F126">
        <v>1.05</v>
      </c>
      <c r="G126">
        <f t="shared" si="7"/>
        <v>2.42</v>
      </c>
      <c r="H126">
        <f t="shared" si="8"/>
        <v>1.3</v>
      </c>
      <c r="I126">
        <f t="shared" si="10"/>
        <v>2.0081832585697947</v>
      </c>
      <c r="J126">
        <f t="shared" si="11"/>
        <v>0.35355339059327379</v>
      </c>
      <c r="K126">
        <f t="shared" si="12"/>
        <v>0.8298277927974359</v>
      </c>
      <c r="L126">
        <f t="shared" si="12"/>
        <v>0.27196414661021062</v>
      </c>
      <c r="M126">
        <f t="shared" si="9"/>
        <v>0.53719008264462809</v>
      </c>
    </row>
    <row r="127" spans="1:13" x14ac:dyDescent="0.2">
      <c r="A127" t="s">
        <v>8</v>
      </c>
      <c r="B127" t="s">
        <v>133</v>
      </c>
      <c r="C127">
        <v>91.91</v>
      </c>
      <c r="D127">
        <v>88.5</v>
      </c>
      <c r="E127">
        <v>58.33</v>
      </c>
      <c r="F127">
        <v>38.68</v>
      </c>
      <c r="G127">
        <f t="shared" si="7"/>
        <v>90.204999999999998</v>
      </c>
      <c r="H127">
        <f t="shared" si="8"/>
        <v>48.504999999999995</v>
      </c>
      <c r="I127">
        <f t="shared" si="10"/>
        <v>2.4112341238461248</v>
      </c>
      <c r="J127">
        <f t="shared" si="11"/>
        <v>13.894648250315683</v>
      </c>
      <c r="K127">
        <f t="shared" si="12"/>
        <v>2.6730603889431017E-2</v>
      </c>
      <c r="L127">
        <f t="shared" si="12"/>
        <v>0.28645806103114491</v>
      </c>
      <c r="M127">
        <f t="shared" si="9"/>
        <v>0.53771963860096439</v>
      </c>
    </row>
    <row r="128" spans="1:13" x14ac:dyDescent="0.2">
      <c r="A128" t="s">
        <v>8</v>
      </c>
      <c r="B128" t="s">
        <v>134</v>
      </c>
      <c r="C128">
        <v>2.06</v>
      </c>
      <c r="D128">
        <v>2.68</v>
      </c>
      <c r="E128">
        <v>1.55</v>
      </c>
      <c r="F128">
        <v>1.05</v>
      </c>
      <c r="G128">
        <f t="shared" si="7"/>
        <v>2.37</v>
      </c>
      <c r="H128">
        <f t="shared" si="8"/>
        <v>1.3</v>
      </c>
      <c r="I128">
        <f t="shared" si="10"/>
        <v>0.43840620433566113</v>
      </c>
      <c r="J128">
        <f t="shared" si="11"/>
        <v>0.35355339059327379</v>
      </c>
      <c r="K128">
        <f t="shared" si="12"/>
        <v>0.18498152081673463</v>
      </c>
      <c r="L128">
        <f t="shared" si="12"/>
        <v>0.27196414661021062</v>
      </c>
      <c r="M128">
        <f t="shared" si="9"/>
        <v>0.54852320675105481</v>
      </c>
    </row>
    <row r="129" spans="1:13" x14ac:dyDescent="0.2">
      <c r="A129" t="s">
        <v>8</v>
      </c>
      <c r="B129" t="s">
        <v>135</v>
      </c>
      <c r="C129">
        <v>13.62</v>
      </c>
      <c r="D129">
        <v>4.3600000000000003</v>
      </c>
      <c r="E129">
        <v>1.55</v>
      </c>
      <c r="F129">
        <v>8.32</v>
      </c>
      <c r="G129">
        <f t="shared" si="7"/>
        <v>8.99</v>
      </c>
      <c r="H129">
        <f t="shared" si="8"/>
        <v>4.9350000000000005</v>
      </c>
      <c r="I129">
        <f t="shared" si="10"/>
        <v>6.5478087937874268</v>
      </c>
      <c r="J129">
        <f t="shared" si="11"/>
        <v>4.7871129086329267</v>
      </c>
      <c r="K129">
        <f t="shared" si="12"/>
        <v>0.72834358106645458</v>
      </c>
      <c r="L129">
        <f t="shared" si="12"/>
        <v>0.97003301086786753</v>
      </c>
      <c r="M129">
        <f t="shared" si="9"/>
        <v>0.54894327030033374</v>
      </c>
    </row>
    <row r="130" spans="1:13" x14ac:dyDescent="0.2">
      <c r="A130" t="s">
        <v>8</v>
      </c>
      <c r="B130" t="s">
        <v>136</v>
      </c>
      <c r="C130">
        <v>104.37</v>
      </c>
      <c r="D130">
        <v>91.87</v>
      </c>
      <c r="E130">
        <v>53.68</v>
      </c>
      <c r="F130">
        <v>54.39</v>
      </c>
      <c r="G130">
        <f t="shared" si="7"/>
        <v>98.12</v>
      </c>
      <c r="H130">
        <f t="shared" si="8"/>
        <v>54.034999999999997</v>
      </c>
      <c r="I130">
        <f t="shared" si="10"/>
        <v>8.8388347648318444</v>
      </c>
      <c r="J130">
        <f t="shared" si="11"/>
        <v>0.50204581464244935</v>
      </c>
      <c r="K130">
        <f t="shared" si="12"/>
        <v>9.008188712629274E-2</v>
      </c>
      <c r="L130">
        <f t="shared" si="12"/>
        <v>9.2911226916341152E-3</v>
      </c>
      <c r="M130">
        <f t="shared" si="9"/>
        <v>0.55070322054626986</v>
      </c>
    </row>
    <row r="131" spans="1:13" x14ac:dyDescent="0.2">
      <c r="A131" t="s">
        <v>8</v>
      </c>
      <c r="B131" t="s">
        <v>137</v>
      </c>
      <c r="C131">
        <v>86.57</v>
      </c>
      <c r="D131">
        <v>83.45</v>
      </c>
      <c r="E131">
        <v>41.27</v>
      </c>
      <c r="F131">
        <v>53.34</v>
      </c>
      <c r="G131">
        <f t="shared" ref="G131:G194" si="13">AVERAGE(C131:D131)</f>
        <v>85.009999999999991</v>
      </c>
      <c r="H131">
        <f t="shared" ref="H131:H194" si="14">AVERAGE(E131:F131)</f>
        <v>47.305000000000007</v>
      </c>
      <c r="I131">
        <f t="shared" si="10"/>
        <v>2.2061731573020213</v>
      </c>
      <c r="J131">
        <f t="shared" si="11"/>
        <v>8.5347788489215812</v>
      </c>
      <c r="K131">
        <f t="shared" si="12"/>
        <v>2.5951925153535133E-2</v>
      </c>
      <c r="L131">
        <f t="shared" si="12"/>
        <v>0.18042022722590803</v>
      </c>
      <c r="M131">
        <f t="shared" ref="M131:M194" si="15">H131/G131</f>
        <v>0.55646394541818622</v>
      </c>
    </row>
    <row r="132" spans="1:13" x14ac:dyDescent="0.2">
      <c r="A132" t="s">
        <v>8</v>
      </c>
      <c r="B132" t="s">
        <v>138</v>
      </c>
      <c r="C132">
        <v>18.96</v>
      </c>
      <c r="D132">
        <v>9.41</v>
      </c>
      <c r="E132">
        <v>14.92</v>
      </c>
      <c r="F132">
        <v>1.05</v>
      </c>
      <c r="G132">
        <f t="shared" si="13"/>
        <v>14.185</v>
      </c>
      <c r="H132">
        <f t="shared" si="14"/>
        <v>7.9850000000000003</v>
      </c>
      <c r="I132">
        <f t="shared" si="10"/>
        <v>6.752869760331528</v>
      </c>
      <c r="J132">
        <f t="shared" si="11"/>
        <v>9.807571055057414</v>
      </c>
      <c r="K132">
        <f t="shared" si="12"/>
        <v>0.47605708567723143</v>
      </c>
      <c r="L132">
        <f t="shared" si="12"/>
        <v>1.2282493494123248</v>
      </c>
      <c r="M132">
        <f t="shared" si="15"/>
        <v>0.56291857596052164</v>
      </c>
    </row>
    <row r="133" spans="1:13" x14ac:dyDescent="0.2">
      <c r="A133" t="s">
        <v>8</v>
      </c>
      <c r="B133" t="s">
        <v>139</v>
      </c>
      <c r="C133">
        <v>40.31</v>
      </c>
      <c r="D133">
        <v>33.81</v>
      </c>
      <c r="E133">
        <v>18.02</v>
      </c>
      <c r="F133">
        <v>24.03</v>
      </c>
      <c r="G133">
        <f t="shared" si="13"/>
        <v>37.06</v>
      </c>
      <c r="H133">
        <f t="shared" si="14"/>
        <v>21.024999999999999</v>
      </c>
      <c r="I133">
        <f t="shared" si="10"/>
        <v>4.5961940777125587</v>
      </c>
      <c r="J133">
        <f t="shared" si="11"/>
        <v>4.2497117549311563</v>
      </c>
      <c r="K133">
        <f t="shared" si="12"/>
        <v>0.12402034748279975</v>
      </c>
      <c r="L133">
        <f t="shared" si="12"/>
        <v>0.20212659952110137</v>
      </c>
      <c r="M133">
        <f t="shared" si="15"/>
        <v>0.56732325957906093</v>
      </c>
    </row>
    <row r="134" spans="1:13" x14ac:dyDescent="0.2">
      <c r="A134" t="s">
        <v>8</v>
      </c>
      <c r="B134" t="s">
        <v>140</v>
      </c>
      <c r="C134">
        <v>132.84</v>
      </c>
      <c r="D134">
        <v>66.63</v>
      </c>
      <c r="E134">
        <v>55.23</v>
      </c>
      <c r="F134">
        <v>58.58</v>
      </c>
      <c r="G134">
        <f t="shared" si="13"/>
        <v>99.734999999999999</v>
      </c>
      <c r="H134">
        <f t="shared" si="14"/>
        <v>56.905000000000001</v>
      </c>
      <c r="I134">
        <f t="shared" si="10"/>
        <v>46.817539982361311</v>
      </c>
      <c r="J134">
        <f t="shared" si="11"/>
        <v>2.3688077169749353</v>
      </c>
      <c r="K134">
        <f t="shared" si="12"/>
        <v>0.46941936113060923</v>
      </c>
      <c r="L134">
        <f t="shared" si="12"/>
        <v>4.1627409137596612E-2</v>
      </c>
      <c r="M134">
        <f t="shared" si="15"/>
        <v>0.57056198927156965</v>
      </c>
    </row>
    <row r="135" spans="1:13" x14ac:dyDescent="0.2">
      <c r="A135" t="s">
        <v>8</v>
      </c>
      <c r="B135" t="s">
        <v>141</v>
      </c>
      <c r="C135">
        <v>21.63</v>
      </c>
      <c r="D135">
        <v>12.78</v>
      </c>
      <c r="E135">
        <v>10.27</v>
      </c>
      <c r="F135">
        <v>9.3699999999999992</v>
      </c>
      <c r="G135">
        <f t="shared" si="13"/>
        <v>17.204999999999998</v>
      </c>
      <c r="H135">
        <f t="shared" si="14"/>
        <v>9.82</v>
      </c>
      <c r="I135">
        <f t="shared" si="10"/>
        <v>6.2578950135009448</v>
      </c>
      <c r="J135">
        <f t="shared" si="11"/>
        <v>0.63639610306789296</v>
      </c>
      <c r="K135">
        <f t="shared" si="12"/>
        <v>0.36372537131653271</v>
      </c>
      <c r="L135">
        <f t="shared" si="12"/>
        <v>6.4806120475345508E-2</v>
      </c>
      <c r="M135">
        <f t="shared" si="15"/>
        <v>0.57076431269979666</v>
      </c>
    </row>
    <row r="136" spans="1:13" x14ac:dyDescent="0.2">
      <c r="A136" t="s">
        <v>8</v>
      </c>
      <c r="B136" t="s">
        <v>142</v>
      </c>
      <c r="C136">
        <v>1198.6500000000001</v>
      </c>
      <c r="D136">
        <v>938.32</v>
      </c>
      <c r="E136">
        <v>462.98</v>
      </c>
      <c r="F136">
        <v>760.05</v>
      </c>
      <c r="G136">
        <f t="shared" si="13"/>
        <v>1068.4850000000001</v>
      </c>
      <c r="H136">
        <f t="shared" si="14"/>
        <v>611.51499999999999</v>
      </c>
      <c r="I136">
        <f t="shared" ref="I136:I199" si="16">STDEV(C136:D136)</f>
        <v>184.08110834629261</v>
      </c>
      <c r="J136">
        <f t="shared" ref="J136:J199" si="17">STDEV(E136:F136)</f>
        <v>210.06021148708754</v>
      </c>
      <c r="K136">
        <f t="shared" si="12"/>
        <v>0.17228235150357055</v>
      </c>
      <c r="L136">
        <f t="shared" si="12"/>
        <v>0.34350786405417288</v>
      </c>
      <c r="M136">
        <f t="shared" si="15"/>
        <v>0.57231968628478636</v>
      </c>
    </row>
    <row r="137" spans="1:13" x14ac:dyDescent="0.2">
      <c r="A137" t="s">
        <v>8</v>
      </c>
      <c r="B137" t="s">
        <v>143</v>
      </c>
      <c r="C137">
        <v>8.2799999999999994</v>
      </c>
      <c r="D137">
        <v>7.73</v>
      </c>
      <c r="E137">
        <v>7.16</v>
      </c>
      <c r="F137">
        <v>2.04</v>
      </c>
      <c r="G137">
        <f t="shared" si="13"/>
        <v>8.004999999999999</v>
      </c>
      <c r="H137">
        <f t="shared" si="14"/>
        <v>4.5999999999999996</v>
      </c>
      <c r="I137">
        <f t="shared" si="16"/>
        <v>0.38890872965260037</v>
      </c>
      <c r="J137">
        <f t="shared" si="17"/>
        <v>3.6203867196751243</v>
      </c>
      <c r="K137">
        <f t="shared" si="12"/>
        <v>4.8583226689893871E-2</v>
      </c>
      <c r="L137">
        <f t="shared" si="12"/>
        <v>0.78704059123372272</v>
      </c>
      <c r="M137">
        <f t="shared" si="15"/>
        <v>0.57464084946908189</v>
      </c>
    </row>
    <row r="138" spans="1:13" x14ac:dyDescent="0.2">
      <c r="A138" t="s">
        <v>8</v>
      </c>
      <c r="B138" t="s">
        <v>144</v>
      </c>
      <c r="C138">
        <v>34.08</v>
      </c>
      <c r="D138">
        <v>31.29</v>
      </c>
      <c r="E138">
        <v>21.12</v>
      </c>
      <c r="F138">
        <v>16.7</v>
      </c>
      <c r="G138">
        <f t="shared" si="13"/>
        <v>32.685000000000002</v>
      </c>
      <c r="H138">
        <f t="shared" si="14"/>
        <v>18.91</v>
      </c>
      <c r="I138">
        <f t="shared" si="16"/>
        <v>1.972827919510467</v>
      </c>
      <c r="J138">
        <f t="shared" si="17"/>
        <v>3.1254119728445549</v>
      </c>
      <c r="K138">
        <f t="shared" si="12"/>
        <v>6.035881656755291E-2</v>
      </c>
      <c r="L138">
        <f t="shared" si="12"/>
        <v>0.1652782640319701</v>
      </c>
      <c r="M138">
        <f t="shared" si="15"/>
        <v>0.5785528529906685</v>
      </c>
    </row>
    <row r="139" spans="1:13" x14ac:dyDescent="0.2">
      <c r="A139" t="s">
        <v>8</v>
      </c>
      <c r="B139" t="s">
        <v>145</v>
      </c>
      <c r="C139">
        <v>16.29</v>
      </c>
      <c r="D139">
        <v>28.76</v>
      </c>
      <c r="E139">
        <v>14.92</v>
      </c>
      <c r="F139">
        <v>11.46</v>
      </c>
      <c r="G139">
        <f t="shared" si="13"/>
        <v>22.524999999999999</v>
      </c>
      <c r="H139">
        <f t="shared" si="14"/>
        <v>13.190000000000001</v>
      </c>
      <c r="I139">
        <f t="shared" si="16"/>
        <v>8.8176215613962547</v>
      </c>
      <c r="J139">
        <f t="shared" si="17"/>
        <v>2.4465894629054392</v>
      </c>
      <c r="K139">
        <f t="shared" si="12"/>
        <v>0.39145933679894585</v>
      </c>
      <c r="L139">
        <f t="shared" si="12"/>
        <v>0.18548820795340704</v>
      </c>
      <c r="M139">
        <f t="shared" si="15"/>
        <v>0.58557158712541635</v>
      </c>
    </row>
    <row r="140" spans="1:13" x14ac:dyDescent="0.2">
      <c r="A140" t="s">
        <v>8</v>
      </c>
      <c r="B140" t="s">
        <v>146</v>
      </c>
      <c r="C140">
        <v>140.84</v>
      </c>
      <c r="D140">
        <v>123.84</v>
      </c>
      <c r="E140">
        <v>73.83</v>
      </c>
      <c r="F140">
        <v>81.61</v>
      </c>
      <c r="G140">
        <f t="shared" si="13"/>
        <v>132.34</v>
      </c>
      <c r="H140">
        <f t="shared" si="14"/>
        <v>77.72</v>
      </c>
      <c r="I140">
        <f t="shared" si="16"/>
        <v>12.020815280171307</v>
      </c>
      <c r="J140">
        <f t="shared" si="17"/>
        <v>5.5012907576313408</v>
      </c>
      <c r="K140">
        <f t="shared" si="12"/>
        <v>9.0832819103606674E-2</v>
      </c>
      <c r="L140">
        <f t="shared" si="12"/>
        <v>7.0783463170758371E-2</v>
      </c>
      <c r="M140">
        <f t="shared" si="15"/>
        <v>0.58727520024180135</v>
      </c>
    </row>
    <row r="141" spans="1:13" x14ac:dyDescent="0.2">
      <c r="A141" t="s">
        <v>8</v>
      </c>
      <c r="B141" t="s">
        <v>147</v>
      </c>
      <c r="C141">
        <v>68.78</v>
      </c>
      <c r="D141">
        <v>55.69</v>
      </c>
      <c r="E141">
        <v>33.520000000000003</v>
      </c>
      <c r="F141">
        <v>39.729999999999997</v>
      </c>
      <c r="G141">
        <f t="shared" si="13"/>
        <v>62.234999999999999</v>
      </c>
      <c r="H141">
        <f t="shared" si="14"/>
        <v>36.625</v>
      </c>
      <c r="I141">
        <f t="shared" si="16"/>
        <v>9.2560277657319361</v>
      </c>
      <c r="J141">
        <f t="shared" si="17"/>
        <v>4.3911331111684557</v>
      </c>
      <c r="K141">
        <f t="shared" si="12"/>
        <v>0.14872704693069713</v>
      </c>
      <c r="L141">
        <f t="shared" si="12"/>
        <v>0.11989441941756876</v>
      </c>
      <c r="M141">
        <f t="shared" si="15"/>
        <v>0.5884952197316623</v>
      </c>
    </row>
    <row r="142" spans="1:13" x14ac:dyDescent="0.2">
      <c r="A142" t="s">
        <v>8</v>
      </c>
      <c r="B142" t="s">
        <v>148</v>
      </c>
      <c r="C142">
        <v>137.28</v>
      </c>
      <c r="D142">
        <v>31.29</v>
      </c>
      <c r="E142">
        <v>14.92</v>
      </c>
      <c r="F142">
        <v>84.75</v>
      </c>
      <c r="G142">
        <f t="shared" si="13"/>
        <v>84.284999999999997</v>
      </c>
      <c r="H142">
        <f t="shared" si="14"/>
        <v>49.835000000000001</v>
      </c>
      <c r="I142">
        <f t="shared" si="16"/>
        <v>74.946247737962182</v>
      </c>
      <c r="J142">
        <f t="shared" si="17"/>
        <v>49.377266530256605</v>
      </c>
      <c r="K142">
        <f t="shared" si="12"/>
        <v>0.88920030536824091</v>
      </c>
      <c r="L142">
        <f t="shared" si="12"/>
        <v>0.99081502017169865</v>
      </c>
      <c r="M142">
        <f t="shared" si="15"/>
        <v>0.59126772260781879</v>
      </c>
    </row>
    <row r="143" spans="1:13" x14ac:dyDescent="0.2">
      <c r="A143" t="s">
        <v>8</v>
      </c>
      <c r="B143" t="s">
        <v>149</v>
      </c>
      <c r="C143">
        <v>247.6</v>
      </c>
      <c r="D143">
        <v>275.29000000000002</v>
      </c>
      <c r="E143">
        <v>100.19</v>
      </c>
      <c r="F143">
        <v>210.39</v>
      </c>
      <c r="G143">
        <f t="shared" si="13"/>
        <v>261.44499999999999</v>
      </c>
      <c r="H143">
        <f t="shared" si="14"/>
        <v>155.29</v>
      </c>
      <c r="I143">
        <f t="shared" si="16"/>
        <v>19.57978677105552</v>
      </c>
      <c r="J143">
        <f t="shared" si="17"/>
        <v>77.923167286757518</v>
      </c>
      <c r="K143">
        <f t="shared" si="12"/>
        <v>7.4890652990325005E-2</v>
      </c>
      <c r="L143">
        <f t="shared" si="12"/>
        <v>0.50179127623644482</v>
      </c>
      <c r="M143">
        <f t="shared" si="15"/>
        <v>0.59396813861424003</v>
      </c>
    </row>
    <row r="144" spans="1:13" x14ac:dyDescent="0.2">
      <c r="A144" t="s">
        <v>8</v>
      </c>
      <c r="B144" t="s">
        <v>150</v>
      </c>
      <c r="C144">
        <v>425.53</v>
      </c>
      <c r="D144">
        <v>192.84</v>
      </c>
      <c r="E144">
        <v>151.35</v>
      </c>
      <c r="F144">
        <v>216.67</v>
      </c>
      <c r="G144">
        <f t="shared" si="13"/>
        <v>309.185</v>
      </c>
      <c r="H144">
        <f t="shared" si="14"/>
        <v>184.01</v>
      </c>
      <c r="I144">
        <f t="shared" si="16"/>
        <v>164.53667691429774</v>
      </c>
      <c r="J144">
        <f t="shared" si="17"/>
        <v>46.188214947105337</v>
      </c>
      <c r="K144">
        <f t="shared" si="12"/>
        <v>0.53216254641815663</v>
      </c>
      <c r="L144">
        <f t="shared" si="12"/>
        <v>0.25100926551331632</v>
      </c>
      <c r="M144">
        <f t="shared" si="15"/>
        <v>0.59514530135679278</v>
      </c>
    </row>
    <row r="145" spans="1:13" x14ac:dyDescent="0.2">
      <c r="A145" t="s">
        <v>8</v>
      </c>
      <c r="B145" t="s">
        <v>151</v>
      </c>
      <c r="C145">
        <v>27.86</v>
      </c>
      <c r="D145">
        <v>22.87</v>
      </c>
      <c r="E145">
        <v>24.22</v>
      </c>
      <c r="F145">
        <v>6.23</v>
      </c>
      <c r="G145">
        <f t="shared" si="13"/>
        <v>25.365000000000002</v>
      </c>
      <c r="H145">
        <f t="shared" si="14"/>
        <v>15.225</v>
      </c>
      <c r="I145">
        <f t="shared" si="16"/>
        <v>3.5284628381208711</v>
      </c>
      <c r="J145">
        <f t="shared" si="17"/>
        <v>12.720850993545989</v>
      </c>
      <c r="K145">
        <f t="shared" si="12"/>
        <v>0.13910754339132153</v>
      </c>
      <c r="L145">
        <f t="shared" si="12"/>
        <v>0.83552387478134582</v>
      </c>
      <c r="M145">
        <f t="shared" si="15"/>
        <v>0.60023654642223534</v>
      </c>
    </row>
    <row r="146" spans="1:13" x14ac:dyDescent="0.2">
      <c r="A146" t="s">
        <v>8</v>
      </c>
      <c r="B146" t="s">
        <v>152</v>
      </c>
      <c r="C146">
        <v>45.65</v>
      </c>
      <c r="D146">
        <v>32.130000000000003</v>
      </c>
      <c r="E146">
        <v>22.67</v>
      </c>
      <c r="F146">
        <v>24.03</v>
      </c>
      <c r="G146">
        <f t="shared" si="13"/>
        <v>38.89</v>
      </c>
      <c r="H146">
        <f t="shared" si="14"/>
        <v>23.35</v>
      </c>
      <c r="I146">
        <f t="shared" si="16"/>
        <v>9.5600836816421193</v>
      </c>
      <c r="J146">
        <f t="shared" si="17"/>
        <v>0.96166522241370422</v>
      </c>
      <c r="K146">
        <f t="shared" si="12"/>
        <v>0.24582369970794854</v>
      </c>
      <c r="L146">
        <f t="shared" si="12"/>
        <v>4.1184806099087971E-2</v>
      </c>
      <c r="M146">
        <f t="shared" si="15"/>
        <v>0.60041141681666244</v>
      </c>
    </row>
    <row r="147" spans="1:13" x14ac:dyDescent="0.2">
      <c r="A147" t="s">
        <v>8</v>
      </c>
      <c r="B147" t="s">
        <v>153</v>
      </c>
      <c r="C147">
        <v>10.06</v>
      </c>
      <c r="D147">
        <v>6.89</v>
      </c>
      <c r="E147">
        <v>4.0599999999999996</v>
      </c>
      <c r="F147">
        <v>6.23</v>
      </c>
      <c r="G147">
        <f t="shared" si="13"/>
        <v>8.4749999999999996</v>
      </c>
      <c r="H147">
        <f t="shared" si="14"/>
        <v>5.1449999999999996</v>
      </c>
      <c r="I147">
        <f t="shared" si="16"/>
        <v>2.2415284963613624</v>
      </c>
      <c r="J147">
        <f t="shared" si="17"/>
        <v>1.5344217151748105</v>
      </c>
      <c r="K147">
        <f t="shared" ref="K147:L210" si="18">I147/G147</f>
        <v>0.2644871382137301</v>
      </c>
      <c r="L147">
        <f t="shared" si="18"/>
        <v>0.29823551315351032</v>
      </c>
      <c r="M147">
        <f t="shared" si="15"/>
        <v>0.60707964601769904</v>
      </c>
    </row>
    <row r="148" spans="1:13" x14ac:dyDescent="0.2">
      <c r="A148" t="s">
        <v>8</v>
      </c>
      <c r="B148" t="s">
        <v>154</v>
      </c>
      <c r="C148">
        <v>302.76</v>
      </c>
      <c r="D148">
        <v>191.99</v>
      </c>
      <c r="E148">
        <v>180.81</v>
      </c>
      <c r="F148">
        <v>121.4</v>
      </c>
      <c r="G148">
        <f t="shared" si="13"/>
        <v>247.375</v>
      </c>
      <c r="H148">
        <f t="shared" si="14"/>
        <v>151.10500000000002</v>
      </c>
      <c r="I148">
        <f t="shared" si="16"/>
        <v>78.326218152033903</v>
      </c>
      <c r="J148">
        <f t="shared" si="17"/>
        <v>42.009213870292704</v>
      </c>
      <c r="K148">
        <f t="shared" si="18"/>
        <v>0.3166294821709304</v>
      </c>
      <c r="L148">
        <f t="shared" si="18"/>
        <v>0.27801339380095097</v>
      </c>
      <c r="M148">
        <f t="shared" si="15"/>
        <v>0.61083375442142507</v>
      </c>
    </row>
    <row r="149" spans="1:13" x14ac:dyDescent="0.2">
      <c r="A149" t="s">
        <v>8</v>
      </c>
      <c r="B149" t="s">
        <v>155</v>
      </c>
      <c r="C149">
        <v>154.19</v>
      </c>
      <c r="D149">
        <v>149.91999999999999</v>
      </c>
      <c r="E149">
        <v>106.39</v>
      </c>
      <c r="F149">
        <v>80.56</v>
      </c>
      <c r="G149">
        <f t="shared" si="13"/>
        <v>152.05500000000001</v>
      </c>
      <c r="H149">
        <f t="shared" si="14"/>
        <v>93.474999999999994</v>
      </c>
      <c r="I149">
        <f t="shared" si="16"/>
        <v>3.0193459556665649</v>
      </c>
      <c r="J149">
        <f t="shared" si="17"/>
        <v>18.264568158048537</v>
      </c>
      <c r="K149">
        <f t="shared" si="18"/>
        <v>1.9856933054924631E-2</v>
      </c>
      <c r="L149">
        <f t="shared" si="18"/>
        <v>0.19539521966353077</v>
      </c>
      <c r="M149">
        <f t="shared" si="15"/>
        <v>0.61474466475946199</v>
      </c>
    </row>
    <row r="150" spans="1:13" x14ac:dyDescent="0.2">
      <c r="A150" t="s">
        <v>8</v>
      </c>
      <c r="B150" t="s">
        <v>156</v>
      </c>
      <c r="C150">
        <v>41.2</v>
      </c>
      <c r="D150">
        <v>6.89</v>
      </c>
      <c r="E150">
        <v>11.82</v>
      </c>
      <c r="F150">
        <v>17.75</v>
      </c>
      <c r="G150">
        <f t="shared" si="13"/>
        <v>24.045000000000002</v>
      </c>
      <c r="H150">
        <f t="shared" si="14"/>
        <v>14.785</v>
      </c>
      <c r="I150">
        <f t="shared" si="16"/>
        <v>24.260833662510446</v>
      </c>
      <c r="J150">
        <f t="shared" si="17"/>
        <v>4.193143212436226</v>
      </c>
      <c r="K150">
        <f t="shared" si="18"/>
        <v>1.0089762388234744</v>
      </c>
      <c r="L150">
        <f t="shared" si="18"/>
        <v>0.28360792779413097</v>
      </c>
      <c r="M150">
        <f t="shared" si="15"/>
        <v>0.61488875025992928</v>
      </c>
    </row>
    <row r="151" spans="1:13" x14ac:dyDescent="0.2">
      <c r="A151" t="s">
        <v>8</v>
      </c>
      <c r="B151" t="s">
        <v>157</v>
      </c>
      <c r="C151">
        <v>398.84</v>
      </c>
      <c r="D151">
        <v>298.85000000000002</v>
      </c>
      <c r="E151">
        <v>250.57</v>
      </c>
      <c r="F151">
        <v>178.98</v>
      </c>
      <c r="G151">
        <f t="shared" si="13"/>
        <v>348.84500000000003</v>
      </c>
      <c r="H151">
        <f t="shared" si="14"/>
        <v>214.77499999999998</v>
      </c>
      <c r="I151">
        <f t="shared" si="16"/>
        <v>70.703607050842493</v>
      </c>
      <c r="J151">
        <f t="shared" si="17"/>
        <v>50.621774465145087</v>
      </c>
      <c r="K151">
        <f t="shared" si="18"/>
        <v>0.20267914704479781</v>
      </c>
      <c r="L151">
        <f t="shared" si="18"/>
        <v>0.23569677320519192</v>
      </c>
      <c r="M151">
        <f t="shared" si="15"/>
        <v>0.61567458326764024</v>
      </c>
    </row>
    <row r="152" spans="1:13" x14ac:dyDescent="0.2">
      <c r="A152" t="s">
        <v>8</v>
      </c>
      <c r="B152" t="s">
        <v>158</v>
      </c>
      <c r="C152">
        <v>42.98</v>
      </c>
      <c r="D152">
        <v>35.49</v>
      </c>
      <c r="E152">
        <v>18.02</v>
      </c>
      <c r="F152">
        <v>30.31</v>
      </c>
      <c r="G152">
        <f t="shared" si="13"/>
        <v>39.234999999999999</v>
      </c>
      <c r="H152">
        <f t="shared" si="14"/>
        <v>24.164999999999999</v>
      </c>
      <c r="I152">
        <f t="shared" si="16"/>
        <v>5.2962297910872378</v>
      </c>
      <c r="J152">
        <f t="shared" si="17"/>
        <v>8.6903423407826583</v>
      </c>
      <c r="K152">
        <f t="shared" si="18"/>
        <v>0.13498737838886804</v>
      </c>
      <c r="L152">
        <f t="shared" si="18"/>
        <v>0.35962517445821057</v>
      </c>
      <c r="M152">
        <f t="shared" si="15"/>
        <v>0.61590416719765517</v>
      </c>
    </row>
    <row r="153" spans="1:13" x14ac:dyDescent="0.2">
      <c r="A153" t="s">
        <v>8</v>
      </c>
      <c r="B153" t="s">
        <v>159</v>
      </c>
      <c r="C153">
        <v>6.5</v>
      </c>
      <c r="D153">
        <v>1</v>
      </c>
      <c r="E153">
        <v>1.55</v>
      </c>
      <c r="F153">
        <v>3.09</v>
      </c>
      <c r="G153">
        <f t="shared" si="13"/>
        <v>3.75</v>
      </c>
      <c r="H153">
        <f t="shared" si="14"/>
        <v>2.3199999999999998</v>
      </c>
      <c r="I153">
        <f t="shared" si="16"/>
        <v>3.8890872965260113</v>
      </c>
      <c r="J153">
        <f t="shared" si="17"/>
        <v>1.0889444430272834</v>
      </c>
      <c r="K153">
        <f t="shared" si="18"/>
        <v>1.0370899457402696</v>
      </c>
      <c r="L153">
        <f t="shared" si="18"/>
        <v>0.46937260475313947</v>
      </c>
      <c r="M153">
        <f t="shared" si="15"/>
        <v>0.61866666666666659</v>
      </c>
    </row>
    <row r="154" spans="1:13" x14ac:dyDescent="0.2">
      <c r="A154" t="s">
        <v>8</v>
      </c>
      <c r="B154" t="s">
        <v>160</v>
      </c>
      <c r="C154">
        <v>4.7300000000000004</v>
      </c>
      <c r="D154">
        <v>1</v>
      </c>
      <c r="E154">
        <v>2.5099999999999998</v>
      </c>
      <c r="F154">
        <v>1.05</v>
      </c>
      <c r="G154">
        <f t="shared" si="13"/>
        <v>2.8650000000000002</v>
      </c>
      <c r="H154">
        <f t="shared" si="14"/>
        <v>1.7799999999999998</v>
      </c>
      <c r="I154">
        <f t="shared" si="16"/>
        <v>2.6375082938258232</v>
      </c>
      <c r="J154">
        <f t="shared" si="17"/>
        <v>1.0323759005323596</v>
      </c>
      <c r="K154">
        <f t="shared" si="18"/>
        <v>0.92059626311547049</v>
      </c>
      <c r="L154">
        <f t="shared" si="18"/>
        <v>0.57998646097323581</v>
      </c>
      <c r="M154">
        <f t="shared" si="15"/>
        <v>0.62129144851657925</v>
      </c>
    </row>
    <row r="155" spans="1:13" x14ac:dyDescent="0.2">
      <c r="A155" t="s">
        <v>8</v>
      </c>
      <c r="B155" t="s">
        <v>161</v>
      </c>
      <c r="C155">
        <v>4.7300000000000004</v>
      </c>
      <c r="D155">
        <v>1</v>
      </c>
      <c r="E155">
        <v>2.5099999999999998</v>
      </c>
      <c r="F155">
        <v>1.05</v>
      </c>
      <c r="G155">
        <f t="shared" si="13"/>
        <v>2.8650000000000002</v>
      </c>
      <c r="H155">
        <f t="shared" si="14"/>
        <v>1.7799999999999998</v>
      </c>
      <c r="I155">
        <f t="shared" si="16"/>
        <v>2.6375082938258232</v>
      </c>
      <c r="J155">
        <f t="shared" si="17"/>
        <v>1.0323759005323596</v>
      </c>
      <c r="K155">
        <f t="shared" si="18"/>
        <v>0.92059626311547049</v>
      </c>
      <c r="L155">
        <f t="shared" si="18"/>
        <v>0.57998646097323581</v>
      </c>
      <c r="M155">
        <f t="shared" si="15"/>
        <v>0.62129144851657925</v>
      </c>
    </row>
    <row r="156" spans="1:13" x14ac:dyDescent="0.2">
      <c r="A156" t="s">
        <v>8</v>
      </c>
      <c r="B156" t="s">
        <v>162</v>
      </c>
      <c r="C156">
        <v>15.4</v>
      </c>
      <c r="D156">
        <v>5.2</v>
      </c>
      <c r="E156">
        <v>11.82</v>
      </c>
      <c r="F156">
        <v>1.05</v>
      </c>
      <c r="G156">
        <f t="shared" si="13"/>
        <v>10.3</v>
      </c>
      <c r="H156">
        <f t="shared" si="14"/>
        <v>6.4350000000000005</v>
      </c>
      <c r="I156">
        <f t="shared" si="16"/>
        <v>7.2124891681027856</v>
      </c>
      <c r="J156">
        <f t="shared" si="17"/>
        <v>7.6155400333791157</v>
      </c>
      <c r="K156">
        <f t="shared" si="18"/>
        <v>0.70024166680609568</v>
      </c>
      <c r="L156">
        <f t="shared" si="18"/>
        <v>1.183456104643219</v>
      </c>
      <c r="M156">
        <f t="shared" si="15"/>
        <v>0.62475728155339805</v>
      </c>
    </row>
    <row r="157" spans="1:13" x14ac:dyDescent="0.2">
      <c r="A157" t="s">
        <v>8</v>
      </c>
      <c r="B157" t="s">
        <v>163</v>
      </c>
      <c r="C157">
        <v>4.7300000000000004</v>
      </c>
      <c r="D157">
        <v>1</v>
      </c>
      <c r="E157">
        <v>1.55</v>
      </c>
      <c r="F157">
        <v>2.04</v>
      </c>
      <c r="G157">
        <f t="shared" si="13"/>
        <v>2.8650000000000002</v>
      </c>
      <c r="H157">
        <f t="shared" si="14"/>
        <v>1.7949999999999999</v>
      </c>
      <c r="I157">
        <f t="shared" si="16"/>
        <v>2.6375082938258232</v>
      </c>
      <c r="J157">
        <f t="shared" si="17"/>
        <v>0.34648232278140828</v>
      </c>
      <c r="K157">
        <f t="shared" si="18"/>
        <v>0.92059626311547049</v>
      </c>
      <c r="L157">
        <f t="shared" si="18"/>
        <v>0.19302636366652273</v>
      </c>
      <c r="M157">
        <f t="shared" si="15"/>
        <v>0.62652705061082015</v>
      </c>
    </row>
    <row r="158" spans="1:13" x14ac:dyDescent="0.2">
      <c r="A158" t="s">
        <v>8</v>
      </c>
      <c r="B158" t="s">
        <v>164</v>
      </c>
      <c r="C158">
        <v>61.66</v>
      </c>
      <c r="D158">
        <v>11.93</v>
      </c>
      <c r="E158">
        <v>24.22</v>
      </c>
      <c r="F158">
        <v>21.93</v>
      </c>
      <c r="G158">
        <f t="shared" si="13"/>
        <v>36.795000000000002</v>
      </c>
      <c r="H158">
        <f t="shared" si="14"/>
        <v>23.074999999999999</v>
      </c>
      <c r="I158">
        <f t="shared" si="16"/>
        <v>35.164420228407003</v>
      </c>
      <c r="J158">
        <f t="shared" si="17"/>
        <v>1.6192745289171933</v>
      </c>
      <c r="K158">
        <f t="shared" si="18"/>
        <v>0.95568474598198128</v>
      </c>
      <c r="L158">
        <f t="shared" si="18"/>
        <v>7.0174410787310654E-2</v>
      </c>
      <c r="M158">
        <f t="shared" si="15"/>
        <v>0.62712325044163608</v>
      </c>
    </row>
    <row r="159" spans="1:13" x14ac:dyDescent="0.2">
      <c r="A159" t="s">
        <v>8</v>
      </c>
      <c r="B159" t="s">
        <v>165</v>
      </c>
      <c r="C159">
        <v>11.84</v>
      </c>
      <c r="D159">
        <v>14.46</v>
      </c>
      <c r="E159">
        <v>7.16</v>
      </c>
      <c r="F159">
        <v>9.3699999999999992</v>
      </c>
      <c r="G159">
        <f t="shared" si="13"/>
        <v>13.15</v>
      </c>
      <c r="H159">
        <f t="shared" si="14"/>
        <v>8.2650000000000006</v>
      </c>
      <c r="I159">
        <f t="shared" si="16"/>
        <v>1.8526197667087552</v>
      </c>
      <c r="J159">
        <f t="shared" si="17"/>
        <v>1.5627059864222592</v>
      </c>
      <c r="K159">
        <f t="shared" si="18"/>
        <v>0.14088363244933499</v>
      </c>
      <c r="L159">
        <f t="shared" si="18"/>
        <v>0.18907513447335259</v>
      </c>
      <c r="M159">
        <f t="shared" si="15"/>
        <v>0.62851711026615975</v>
      </c>
    </row>
    <row r="160" spans="1:13" x14ac:dyDescent="0.2">
      <c r="A160" t="s">
        <v>8</v>
      </c>
      <c r="B160" t="s">
        <v>166</v>
      </c>
      <c r="C160">
        <v>111.48</v>
      </c>
      <c r="D160">
        <v>28.76</v>
      </c>
      <c r="E160">
        <v>47.47</v>
      </c>
      <c r="F160">
        <v>40.78</v>
      </c>
      <c r="G160">
        <f t="shared" si="13"/>
        <v>70.12</v>
      </c>
      <c r="H160">
        <f t="shared" si="14"/>
        <v>44.125</v>
      </c>
      <c r="I160">
        <f t="shared" si="16"/>
        <v>58.491872939751225</v>
      </c>
      <c r="J160">
        <f t="shared" si="17"/>
        <v>4.7305443661380009</v>
      </c>
      <c r="K160">
        <f t="shared" si="18"/>
        <v>0.83416818225543665</v>
      </c>
      <c r="L160">
        <f t="shared" si="18"/>
        <v>0.1072078043317394</v>
      </c>
      <c r="M160">
        <f t="shared" si="15"/>
        <v>0.62927837992013691</v>
      </c>
    </row>
    <row r="161" spans="1:13" x14ac:dyDescent="0.2">
      <c r="A161" t="s">
        <v>8</v>
      </c>
      <c r="B161" t="s">
        <v>167</v>
      </c>
      <c r="C161">
        <v>119.49</v>
      </c>
      <c r="D161">
        <v>64.099999999999994</v>
      </c>
      <c r="E161">
        <v>78.48</v>
      </c>
      <c r="F161">
        <v>37.64</v>
      </c>
      <c r="G161">
        <f t="shared" si="13"/>
        <v>91.794999999999987</v>
      </c>
      <c r="H161">
        <f t="shared" si="14"/>
        <v>58.06</v>
      </c>
      <c r="I161">
        <f t="shared" si="16"/>
        <v>39.166644609922869</v>
      </c>
      <c r="J161">
        <f t="shared" si="17"/>
        <v>28.878240943658618</v>
      </c>
      <c r="K161">
        <f t="shared" si="18"/>
        <v>0.42667514145566615</v>
      </c>
      <c r="L161">
        <f t="shared" si="18"/>
        <v>0.49738616850944911</v>
      </c>
      <c r="M161">
        <f t="shared" si="15"/>
        <v>0.63249632332915751</v>
      </c>
    </row>
    <row r="162" spans="1:13" x14ac:dyDescent="0.2">
      <c r="A162" t="s">
        <v>8</v>
      </c>
      <c r="B162" t="s">
        <v>168</v>
      </c>
      <c r="C162">
        <v>906.84</v>
      </c>
      <c r="D162">
        <v>273.61</v>
      </c>
      <c r="E162">
        <v>475.38</v>
      </c>
      <c r="F162">
        <v>274.25</v>
      </c>
      <c r="G162">
        <f t="shared" si="13"/>
        <v>590.22500000000002</v>
      </c>
      <c r="H162">
        <f t="shared" si="14"/>
        <v>374.815</v>
      </c>
      <c r="I162">
        <f t="shared" si="16"/>
        <v>447.76122705075744</v>
      </c>
      <c r="J162">
        <f t="shared" si="17"/>
        <v>142.22038690005019</v>
      </c>
      <c r="K162">
        <f t="shared" si="18"/>
        <v>0.75862802668602214</v>
      </c>
      <c r="L162">
        <f t="shared" si="18"/>
        <v>0.3794415562345429</v>
      </c>
      <c r="M162">
        <f t="shared" si="15"/>
        <v>0.63503748570460417</v>
      </c>
    </row>
    <row r="163" spans="1:13" x14ac:dyDescent="0.2">
      <c r="A163" t="s">
        <v>169</v>
      </c>
      <c r="B163" t="s">
        <v>170</v>
      </c>
      <c r="C163">
        <v>25.19</v>
      </c>
      <c r="D163">
        <v>15.3</v>
      </c>
      <c r="E163">
        <v>19.57</v>
      </c>
      <c r="F163">
        <v>6.23</v>
      </c>
      <c r="G163">
        <f t="shared" si="13"/>
        <v>20.245000000000001</v>
      </c>
      <c r="H163">
        <f t="shared" si="14"/>
        <v>12.9</v>
      </c>
      <c r="I163">
        <f t="shared" si="16"/>
        <v>6.9932860659349503</v>
      </c>
      <c r="J163">
        <f t="shared" si="17"/>
        <v>9.4328044610285477</v>
      </c>
      <c r="K163">
        <f t="shared" si="18"/>
        <v>0.34543275208372193</v>
      </c>
      <c r="L163">
        <f t="shared" si="18"/>
        <v>0.73122515201771687</v>
      </c>
      <c r="M163">
        <f t="shared" si="15"/>
        <v>0.63719436897999504</v>
      </c>
    </row>
    <row r="164" spans="1:13" x14ac:dyDescent="0.2">
      <c r="A164" t="s">
        <v>8</v>
      </c>
      <c r="B164" t="s">
        <v>171</v>
      </c>
      <c r="C164">
        <v>37.64</v>
      </c>
      <c r="D164">
        <v>42.22</v>
      </c>
      <c r="E164">
        <v>19.57</v>
      </c>
      <c r="F164">
        <v>31.36</v>
      </c>
      <c r="G164">
        <f t="shared" si="13"/>
        <v>39.93</v>
      </c>
      <c r="H164">
        <f t="shared" si="14"/>
        <v>25.465</v>
      </c>
      <c r="I164">
        <f t="shared" si="16"/>
        <v>3.2385490578343865</v>
      </c>
      <c r="J164">
        <f t="shared" si="17"/>
        <v>8.3367889501893853</v>
      </c>
      <c r="K164">
        <f t="shared" si="18"/>
        <v>8.1105661353227818E-2</v>
      </c>
      <c r="L164">
        <f t="shared" si="18"/>
        <v>0.32738224819121875</v>
      </c>
      <c r="M164">
        <f t="shared" si="15"/>
        <v>0.63774104683195587</v>
      </c>
    </row>
    <row r="165" spans="1:13" x14ac:dyDescent="0.2">
      <c r="A165" t="s">
        <v>8</v>
      </c>
      <c r="B165" t="s">
        <v>172</v>
      </c>
      <c r="C165">
        <v>27.86</v>
      </c>
      <c r="D165">
        <v>12.78</v>
      </c>
      <c r="E165">
        <v>10.27</v>
      </c>
      <c r="F165">
        <v>15.65</v>
      </c>
      <c r="G165">
        <f t="shared" si="13"/>
        <v>20.32</v>
      </c>
      <c r="H165">
        <f t="shared" si="14"/>
        <v>12.96</v>
      </c>
      <c r="I165">
        <f t="shared" si="16"/>
        <v>10.663170260293134</v>
      </c>
      <c r="J165">
        <f t="shared" si="17"/>
        <v>3.8042344827836163</v>
      </c>
      <c r="K165">
        <f t="shared" si="18"/>
        <v>0.52476231595930778</v>
      </c>
      <c r="L165">
        <f t="shared" si="18"/>
        <v>0.29353661132589631</v>
      </c>
      <c r="M165">
        <f t="shared" si="15"/>
        <v>0.63779527559055127</v>
      </c>
    </row>
    <row r="166" spans="1:13" x14ac:dyDescent="0.2">
      <c r="A166" t="s">
        <v>8</v>
      </c>
      <c r="B166" t="s">
        <v>173</v>
      </c>
      <c r="C166">
        <v>551.87</v>
      </c>
      <c r="D166">
        <v>324.94</v>
      </c>
      <c r="E166">
        <v>312.58999999999997</v>
      </c>
      <c r="F166">
        <v>247.03</v>
      </c>
      <c r="G166">
        <f t="shared" si="13"/>
        <v>438.40499999999997</v>
      </c>
      <c r="H166">
        <f t="shared" si="14"/>
        <v>279.81</v>
      </c>
      <c r="I166">
        <f t="shared" si="16"/>
        <v>160.46374185466345</v>
      </c>
      <c r="J166">
        <f t="shared" si="17"/>
        <v>46.357920574589649</v>
      </c>
      <c r="K166">
        <f t="shared" si="18"/>
        <v>0.36601713450955958</v>
      </c>
      <c r="L166">
        <f t="shared" si="18"/>
        <v>0.16567642534072996</v>
      </c>
      <c r="M166">
        <f t="shared" si="15"/>
        <v>0.63824545796694843</v>
      </c>
    </row>
    <row r="167" spans="1:13" x14ac:dyDescent="0.2">
      <c r="A167" t="s">
        <v>8</v>
      </c>
      <c r="B167" t="s">
        <v>174</v>
      </c>
      <c r="C167">
        <v>177.32</v>
      </c>
      <c r="D167">
        <v>68.31</v>
      </c>
      <c r="E167">
        <v>89.33</v>
      </c>
      <c r="F167">
        <v>68</v>
      </c>
      <c r="G167">
        <f t="shared" si="13"/>
        <v>122.815</v>
      </c>
      <c r="H167">
        <f t="shared" si="14"/>
        <v>78.664999999999992</v>
      </c>
      <c r="I167">
        <f t="shared" si="16"/>
        <v>77.081710217145556</v>
      </c>
      <c r="J167">
        <f t="shared" si="17"/>
        <v>15.082587642709177</v>
      </c>
      <c r="K167">
        <f t="shared" si="18"/>
        <v>0.62762455902899128</v>
      </c>
      <c r="L167">
        <f t="shared" si="18"/>
        <v>0.1917318711334034</v>
      </c>
      <c r="M167">
        <f t="shared" si="15"/>
        <v>0.64051622358832383</v>
      </c>
    </row>
    <row r="168" spans="1:13" x14ac:dyDescent="0.2">
      <c r="A168" t="s">
        <v>8</v>
      </c>
      <c r="B168" t="s">
        <v>175</v>
      </c>
      <c r="C168">
        <v>62.55</v>
      </c>
      <c r="D168">
        <v>50.64</v>
      </c>
      <c r="E168">
        <v>35.07</v>
      </c>
      <c r="F168">
        <v>37.64</v>
      </c>
      <c r="G168">
        <f t="shared" si="13"/>
        <v>56.594999999999999</v>
      </c>
      <c r="H168">
        <f t="shared" si="14"/>
        <v>36.355000000000004</v>
      </c>
      <c r="I168">
        <f t="shared" si="16"/>
        <v>8.421641763931758</v>
      </c>
      <c r="J168">
        <f t="shared" si="17"/>
        <v>1.8172644276494274</v>
      </c>
      <c r="K168">
        <f t="shared" si="18"/>
        <v>0.14880540266687442</v>
      </c>
      <c r="L168">
        <f t="shared" si="18"/>
        <v>4.9986643588211449E-2</v>
      </c>
      <c r="M168">
        <f t="shared" si="15"/>
        <v>0.64237123420796893</v>
      </c>
    </row>
    <row r="169" spans="1:13" x14ac:dyDescent="0.2">
      <c r="A169" t="s">
        <v>8</v>
      </c>
      <c r="B169" t="s">
        <v>176</v>
      </c>
      <c r="C169">
        <v>111.48</v>
      </c>
      <c r="D169">
        <v>76.72</v>
      </c>
      <c r="E169">
        <v>80.03</v>
      </c>
      <c r="F169">
        <v>41.83</v>
      </c>
      <c r="G169">
        <f t="shared" si="13"/>
        <v>94.1</v>
      </c>
      <c r="H169">
        <f t="shared" si="14"/>
        <v>60.93</v>
      </c>
      <c r="I169">
        <f t="shared" si="16"/>
        <v>24.579031714044437</v>
      </c>
      <c r="J169">
        <f t="shared" si="17"/>
        <v>27.011479041326112</v>
      </c>
      <c r="K169">
        <f t="shared" si="18"/>
        <v>0.26120118718431923</v>
      </c>
      <c r="L169">
        <f t="shared" si="18"/>
        <v>0.44331985953267866</v>
      </c>
      <c r="M169">
        <f t="shared" si="15"/>
        <v>0.64750265674814034</v>
      </c>
    </row>
    <row r="170" spans="1:13" x14ac:dyDescent="0.2">
      <c r="A170" t="s">
        <v>8</v>
      </c>
      <c r="B170" t="s">
        <v>177</v>
      </c>
      <c r="C170">
        <v>23.41</v>
      </c>
      <c r="D170">
        <v>2.68</v>
      </c>
      <c r="E170">
        <v>14.92</v>
      </c>
      <c r="F170">
        <v>2.04</v>
      </c>
      <c r="G170">
        <f t="shared" si="13"/>
        <v>13.045</v>
      </c>
      <c r="H170">
        <f t="shared" si="14"/>
        <v>8.48</v>
      </c>
      <c r="I170">
        <f t="shared" si="16"/>
        <v>14.658323573997132</v>
      </c>
      <c r="J170">
        <f t="shared" si="17"/>
        <v>9.1075353416827305</v>
      </c>
      <c r="K170">
        <f t="shared" si="18"/>
        <v>1.1236737120733715</v>
      </c>
      <c r="L170">
        <f t="shared" si="18"/>
        <v>1.0740018091606993</v>
      </c>
      <c r="M170">
        <f t="shared" si="15"/>
        <v>0.65005749329244922</v>
      </c>
    </row>
    <row r="171" spans="1:13" x14ac:dyDescent="0.2">
      <c r="A171" t="s">
        <v>8</v>
      </c>
      <c r="B171" t="s">
        <v>178</v>
      </c>
      <c r="C171">
        <v>35.86</v>
      </c>
      <c r="D171">
        <v>16.14</v>
      </c>
      <c r="E171">
        <v>22.67</v>
      </c>
      <c r="F171">
        <v>11.46</v>
      </c>
      <c r="G171">
        <f t="shared" si="13"/>
        <v>26</v>
      </c>
      <c r="H171">
        <f t="shared" si="14"/>
        <v>17.065000000000001</v>
      </c>
      <c r="I171">
        <f t="shared" si="16"/>
        <v>13.944145724998718</v>
      </c>
      <c r="J171">
        <f t="shared" si="17"/>
        <v>7.9266670171011961</v>
      </c>
      <c r="K171">
        <f t="shared" si="18"/>
        <v>0.53631329711533526</v>
      </c>
      <c r="L171">
        <f t="shared" si="18"/>
        <v>0.46449850671556964</v>
      </c>
      <c r="M171">
        <f t="shared" si="15"/>
        <v>0.65634615384615391</v>
      </c>
    </row>
    <row r="172" spans="1:13" x14ac:dyDescent="0.2">
      <c r="A172" t="s">
        <v>8</v>
      </c>
      <c r="B172" t="s">
        <v>179</v>
      </c>
      <c r="C172">
        <v>8.2799999999999994</v>
      </c>
      <c r="D172">
        <v>1</v>
      </c>
      <c r="E172">
        <v>4.0599999999999996</v>
      </c>
      <c r="F172">
        <v>2.04</v>
      </c>
      <c r="G172">
        <f t="shared" si="13"/>
        <v>4.6399999999999997</v>
      </c>
      <c r="H172">
        <f t="shared" si="14"/>
        <v>3.05</v>
      </c>
      <c r="I172">
        <f t="shared" si="16"/>
        <v>5.1477373670380651</v>
      </c>
      <c r="J172">
        <f t="shared" si="17"/>
        <v>1.4283556979968255</v>
      </c>
      <c r="K172">
        <f t="shared" si="18"/>
        <v>1.1094261566892383</v>
      </c>
      <c r="L172">
        <f t="shared" si="18"/>
        <v>0.46831334360551657</v>
      </c>
      <c r="M172">
        <f t="shared" si="15"/>
        <v>0.65732758620689657</v>
      </c>
    </row>
    <row r="173" spans="1:13" x14ac:dyDescent="0.2">
      <c r="A173" t="s">
        <v>8</v>
      </c>
      <c r="B173" t="s">
        <v>180</v>
      </c>
      <c r="C173">
        <v>170.2</v>
      </c>
      <c r="D173">
        <v>134.78</v>
      </c>
      <c r="E173">
        <v>55.23</v>
      </c>
      <c r="F173">
        <v>145.47999999999999</v>
      </c>
      <c r="G173">
        <f t="shared" si="13"/>
        <v>152.49</v>
      </c>
      <c r="H173">
        <f t="shared" si="14"/>
        <v>100.35499999999999</v>
      </c>
      <c r="I173">
        <f t="shared" si="16"/>
        <v>25.045722189627423</v>
      </c>
      <c r="J173">
        <f t="shared" si="17"/>
        <v>63.816387002085911</v>
      </c>
      <c r="K173">
        <f t="shared" si="18"/>
        <v>0.16424501403126382</v>
      </c>
      <c r="L173">
        <f t="shared" si="18"/>
        <v>0.63590640229272</v>
      </c>
      <c r="M173">
        <f t="shared" si="15"/>
        <v>0.65810872844120916</v>
      </c>
    </row>
    <row r="174" spans="1:13" x14ac:dyDescent="0.2">
      <c r="A174" t="s">
        <v>8</v>
      </c>
      <c r="B174" t="s">
        <v>181</v>
      </c>
      <c r="C174">
        <v>2.95</v>
      </c>
      <c r="D174">
        <v>1</v>
      </c>
      <c r="E174">
        <v>1.55</v>
      </c>
      <c r="F174">
        <v>1.05</v>
      </c>
      <c r="G174">
        <f t="shared" si="13"/>
        <v>1.9750000000000001</v>
      </c>
      <c r="H174">
        <f t="shared" si="14"/>
        <v>1.3</v>
      </c>
      <c r="I174">
        <f t="shared" si="16"/>
        <v>1.3788582233137676</v>
      </c>
      <c r="J174">
        <f t="shared" si="17"/>
        <v>0.35355339059327379</v>
      </c>
      <c r="K174">
        <f t="shared" si="18"/>
        <v>0.69815606243735062</v>
      </c>
      <c r="L174">
        <f t="shared" si="18"/>
        <v>0.27196414661021062</v>
      </c>
      <c r="M174">
        <f t="shared" si="15"/>
        <v>0.65822784810126578</v>
      </c>
    </row>
    <row r="175" spans="1:13" x14ac:dyDescent="0.2">
      <c r="A175" t="s">
        <v>8</v>
      </c>
      <c r="B175" t="s">
        <v>182</v>
      </c>
      <c r="C175">
        <v>2.95</v>
      </c>
      <c r="D175">
        <v>1</v>
      </c>
      <c r="E175">
        <v>1.55</v>
      </c>
      <c r="F175">
        <v>1.05</v>
      </c>
      <c r="G175">
        <f t="shared" si="13"/>
        <v>1.9750000000000001</v>
      </c>
      <c r="H175">
        <f t="shared" si="14"/>
        <v>1.3</v>
      </c>
      <c r="I175">
        <f t="shared" si="16"/>
        <v>1.3788582233137676</v>
      </c>
      <c r="J175">
        <f t="shared" si="17"/>
        <v>0.35355339059327379</v>
      </c>
      <c r="K175">
        <f t="shared" si="18"/>
        <v>0.69815606243735062</v>
      </c>
      <c r="L175">
        <f t="shared" si="18"/>
        <v>0.27196414661021062</v>
      </c>
      <c r="M175">
        <f t="shared" si="15"/>
        <v>0.65822784810126578</v>
      </c>
    </row>
    <row r="176" spans="1:13" x14ac:dyDescent="0.2">
      <c r="A176" t="s">
        <v>8</v>
      </c>
      <c r="B176" t="s">
        <v>183</v>
      </c>
      <c r="C176">
        <v>2.95</v>
      </c>
      <c r="D176">
        <v>1</v>
      </c>
      <c r="E176">
        <v>1.55</v>
      </c>
      <c r="F176">
        <v>1.05</v>
      </c>
      <c r="G176">
        <f t="shared" si="13"/>
        <v>1.9750000000000001</v>
      </c>
      <c r="H176">
        <f t="shared" si="14"/>
        <v>1.3</v>
      </c>
      <c r="I176">
        <f t="shared" si="16"/>
        <v>1.3788582233137676</v>
      </c>
      <c r="J176">
        <f t="shared" si="17"/>
        <v>0.35355339059327379</v>
      </c>
      <c r="K176">
        <f t="shared" si="18"/>
        <v>0.69815606243735062</v>
      </c>
      <c r="L176">
        <f t="shared" si="18"/>
        <v>0.27196414661021062</v>
      </c>
      <c r="M176">
        <f t="shared" si="15"/>
        <v>0.65822784810126578</v>
      </c>
    </row>
    <row r="177" spans="1:13" x14ac:dyDescent="0.2">
      <c r="A177" t="s">
        <v>8</v>
      </c>
      <c r="B177" t="s">
        <v>184</v>
      </c>
      <c r="C177">
        <v>2.95</v>
      </c>
      <c r="D177">
        <v>1</v>
      </c>
      <c r="E177">
        <v>1.55</v>
      </c>
      <c r="F177">
        <v>1.05</v>
      </c>
      <c r="G177">
        <f t="shared" si="13"/>
        <v>1.9750000000000001</v>
      </c>
      <c r="H177">
        <f t="shared" si="14"/>
        <v>1.3</v>
      </c>
      <c r="I177">
        <f t="shared" si="16"/>
        <v>1.3788582233137676</v>
      </c>
      <c r="J177">
        <f t="shared" si="17"/>
        <v>0.35355339059327379</v>
      </c>
      <c r="K177">
        <f t="shared" si="18"/>
        <v>0.69815606243735062</v>
      </c>
      <c r="L177">
        <f t="shared" si="18"/>
        <v>0.27196414661021062</v>
      </c>
      <c r="M177">
        <f t="shared" si="15"/>
        <v>0.65822784810126578</v>
      </c>
    </row>
    <row r="178" spans="1:13" x14ac:dyDescent="0.2">
      <c r="A178" t="s">
        <v>8</v>
      </c>
      <c r="B178" t="s">
        <v>185</v>
      </c>
      <c r="C178">
        <v>2.95</v>
      </c>
      <c r="D178">
        <v>1</v>
      </c>
      <c r="E178">
        <v>1.55</v>
      </c>
      <c r="F178">
        <v>1.05</v>
      </c>
      <c r="G178">
        <f t="shared" si="13"/>
        <v>1.9750000000000001</v>
      </c>
      <c r="H178">
        <f t="shared" si="14"/>
        <v>1.3</v>
      </c>
      <c r="I178">
        <f t="shared" si="16"/>
        <v>1.3788582233137676</v>
      </c>
      <c r="J178">
        <f t="shared" si="17"/>
        <v>0.35355339059327379</v>
      </c>
      <c r="K178">
        <f t="shared" si="18"/>
        <v>0.69815606243735062</v>
      </c>
      <c r="L178">
        <f t="shared" si="18"/>
        <v>0.27196414661021062</v>
      </c>
      <c r="M178">
        <f t="shared" si="15"/>
        <v>0.65822784810126578</v>
      </c>
    </row>
    <row r="179" spans="1:13" x14ac:dyDescent="0.2">
      <c r="A179" t="s">
        <v>8</v>
      </c>
      <c r="B179" t="s">
        <v>186</v>
      </c>
      <c r="C179">
        <v>2.95</v>
      </c>
      <c r="D179">
        <v>1</v>
      </c>
      <c r="E179">
        <v>1.55</v>
      </c>
      <c r="F179">
        <v>1.05</v>
      </c>
      <c r="G179">
        <f t="shared" si="13"/>
        <v>1.9750000000000001</v>
      </c>
      <c r="H179">
        <f t="shared" si="14"/>
        <v>1.3</v>
      </c>
      <c r="I179">
        <f t="shared" si="16"/>
        <v>1.3788582233137676</v>
      </c>
      <c r="J179">
        <f t="shared" si="17"/>
        <v>0.35355339059327379</v>
      </c>
      <c r="K179">
        <f t="shared" si="18"/>
        <v>0.69815606243735062</v>
      </c>
      <c r="L179">
        <f t="shared" si="18"/>
        <v>0.27196414661021062</v>
      </c>
      <c r="M179">
        <f t="shared" si="15"/>
        <v>0.65822784810126578</v>
      </c>
    </row>
    <row r="180" spans="1:13" x14ac:dyDescent="0.2">
      <c r="A180" t="s">
        <v>8</v>
      </c>
      <c r="B180" t="s">
        <v>187</v>
      </c>
      <c r="C180">
        <v>83.02</v>
      </c>
      <c r="D180">
        <v>42.22</v>
      </c>
      <c r="E180">
        <v>28.87</v>
      </c>
      <c r="F180">
        <v>54.39</v>
      </c>
      <c r="G180">
        <f t="shared" si="13"/>
        <v>62.62</v>
      </c>
      <c r="H180">
        <f t="shared" si="14"/>
        <v>41.63</v>
      </c>
      <c r="I180">
        <f t="shared" si="16"/>
        <v>28.84995667241115</v>
      </c>
      <c r="J180">
        <f t="shared" si="17"/>
        <v>18.045365055880684</v>
      </c>
      <c r="K180">
        <f t="shared" si="18"/>
        <v>0.46071473446839911</v>
      </c>
      <c r="L180">
        <f t="shared" si="18"/>
        <v>0.4334702151304512</v>
      </c>
      <c r="M180">
        <f t="shared" si="15"/>
        <v>0.66480357713190685</v>
      </c>
    </row>
    <row r="181" spans="1:13" x14ac:dyDescent="0.2">
      <c r="A181" t="s">
        <v>8</v>
      </c>
      <c r="B181" t="s">
        <v>188</v>
      </c>
      <c r="C181">
        <v>87.46</v>
      </c>
      <c r="D181">
        <v>70.83</v>
      </c>
      <c r="E181">
        <v>55.23</v>
      </c>
      <c r="F181">
        <v>50.2</v>
      </c>
      <c r="G181">
        <f t="shared" si="13"/>
        <v>79.144999999999996</v>
      </c>
      <c r="H181">
        <f t="shared" si="14"/>
        <v>52.715000000000003</v>
      </c>
      <c r="I181">
        <f t="shared" si="16"/>
        <v>11.759185771132277</v>
      </c>
      <c r="J181">
        <f t="shared" si="17"/>
        <v>3.5567471093683301</v>
      </c>
      <c r="K181">
        <f t="shared" si="18"/>
        <v>0.14857774680816574</v>
      </c>
      <c r="L181">
        <f t="shared" si="18"/>
        <v>6.7471253141768564E-2</v>
      </c>
      <c r="M181">
        <f t="shared" si="15"/>
        <v>0.66605597321372167</v>
      </c>
    </row>
    <row r="182" spans="1:13" x14ac:dyDescent="0.2">
      <c r="A182" t="s">
        <v>169</v>
      </c>
      <c r="B182" t="s">
        <v>189</v>
      </c>
      <c r="C182">
        <v>49.21</v>
      </c>
      <c r="D182">
        <v>36.33</v>
      </c>
      <c r="E182">
        <v>25.77</v>
      </c>
      <c r="F182">
        <v>31.36</v>
      </c>
      <c r="G182">
        <f t="shared" si="13"/>
        <v>42.769999999999996</v>
      </c>
      <c r="H182">
        <f t="shared" si="14"/>
        <v>28.564999999999998</v>
      </c>
      <c r="I182">
        <f t="shared" si="16"/>
        <v>9.1075353416827607</v>
      </c>
      <c r="J182">
        <f t="shared" si="17"/>
        <v>3.9527269068328006</v>
      </c>
      <c r="K182">
        <f t="shared" si="18"/>
        <v>0.21294214032459111</v>
      </c>
      <c r="L182">
        <f t="shared" si="18"/>
        <v>0.13837657646885351</v>
      </c>
      <c r="M182">
        <f t="shared" si="15"/>
        <v>0.66787467851297644</v>
      </c>
    </row>
    <row r="183" spans="1:13" x14ac:dyDescent="0.2">
      <c r="A183" t="s">
        <v>8</v>
      </c>
      <c r="B183" t="s">
        <v>190</v>
      </c>
      <c r="C183">
        <v>373.04</v>
      </c>
      <c r="D183">
        <v>332.51</v>
      </c>
      <c r="E183">
        <v>176.16</v>
      </c>
      <c r="F183">
        <v>295.19</v>
      </c>
      <c r="G183">
        <f t="shared" si="13"/>
        <v>352.77499999999998</v>
      </c>
      <c r="H183">
        <f t="shared" si="14"/>
        <v>235.67500000000001</v>
      </c>
      <c r="I183">
        <f t="shared" si="16"/>
        <v>28.659037841490793</v>
      </c>
      <c r="J183">
        <f t="shared" si="17"/>
        <v>84.166920164634746</v>
      </c>
      <c r="K183">
        <f t="shared" si="18"/>
        <v>8.1238857179479262E-2</v>
      </c>
      <c r="L183">
        <f t="shared" si="18"/>
        <v>0.35713130440069901</v>
      </c>
      <c r="M183">
        <f t="shared" si="15"/>
        <v>0.66806037842817667</v>
      </c>
    </row>
    <row r="184" spans="1:13" x14ac:dyDescent="0.2">
      <c r="A184" t="s">
        <v>8</v>
      </c>
      <c r="B184" t="s">
        <v>191</v>
      </c>
      <c r="C184">
        <v>183.55</v>
      </c>
      <c r="D184">
        <v>176.85</v>
      </c>
      <c r="E184">
        <v>64.53</v>
      </c>
      <c r="F184">
        <v>177.93</v>
      </c>
      <c r="G184">
        <f t="shared" si="13"/>
        <v>180.2</v>
      </c>
      <c r="H184">
        <f t="shared" si="14"/>
        <v>121.23</v>
      </c>
      <c r="I184">
        <f t="shared" si="16"/>
        <v>4.7376154339498804</v>
      </c>
      <c r="J184">
        <f t="shared" si="17"/>
        <v>80.185908986554509</v>
      </c>
      <c r="K184">
        <f t="shared" si="18"/>
        <v>2.6290873662318984E-2</v>
      </c>
      <c r="L184">
        <f t="shared" si="18"/>
        <v>0.66143618730144771</v>
      </c>
      <c r="M184">
        <f t="shared" si="15"/>
        <v>0.67275249722530528</v>
      </c>
    </row>
    <row r="185" spans="1:13" x14ac:dyDescent="0.2">
      <c r="A185" t="s">
        <v>8</v>
      </c>
      <c r="B185" t="s">
        <v>192</v>
      </c>
      <c r="C185">
        <v>26.08</v>
      </c>
      <c r="D185">
        <v>36.33</v>
      </c>
      <c r="E185">
        <v>14.92</v>
      </c>
      <c r="F185">
        <v>27.17</v>
      </c>
      <c r="G185">
        <f t="shared" si="13"/>
        <v>31.204999999999998</v>
      </c>
      <c r="H185">
        <f t="shared" si="14"/>
        <v>21.045000000000002</v>
      </c>
      <c r="I185">
        <f t="shared" si="16"/>
        <v>7.247844507162128</v>
      </c>
      <c r="J185">
        <f t="shared" si="17"/>
        <v>8.6620580695352078</v>
      </c>
      <c r="K185">
        <f t="shared" si="18"/>
        <v>0.23226548652979101</v>
      </c>
      <c r="L185">
        <f t="shared" si="18"/>
        <v>0.41159696220172048</v>
      </c>
      <c r="M185">
        <f t="shared" si="15"/>
        <v>0.67441115205896496</v>
      </c>
    </row>
    <row r="186" spans="1:13" x14ac:dyDescent="0.2">
      <c r="A186" t="s">
        <v>8</v>
      </c>
      <c r="B186" t="s">
        <v>193</v>
      </c>
      <c r="C186">
        <v>141.72999999999999</v>
      </c>
      <c r="D186">
        <v>94.39</v>
      </c>
      <c r="E186">
        <v>92.44</v>
      </c>
      <c r="F186">
        <v>66.95</v>
      </c>
      <c r="G186">
        <f t="shared" si="13"/>
        <v>118.06</v>
      </c>
      <c r="H186">
        <f t="shared" si="14"/>
        <v>79.694999999999993</v>
      </c>
      <c r="I186">
        <f t="shared" si="16"/>
        <v>33.474435021371136</v>
      </c>
      <c r="J186">
        <f t="shared" si="17"/>
        <v>18.024151852445133</v>
      </c>
      <c r="K186">
        <f t="shared" si="18"/>
        <v>0.28353748112291322</v>
      </c>
      <c r="L186">
        <f t="shared" si="18"/>
        <v>0.22616414897352574</v>
      </c>
      <c r="M186">
        <f t="shared" si="15"/>
        <v>0.67503811621209553</v>
      </c>
    </row>
    <row r="187" spans="1:13" x14ac:dyDescent="0.2">
      <c r="A187" t="s">
        <v>8</v>
      </c>
      <c r="B187" t="s">
        <v>194</v>
      </c>
      <c r="C187">
        <v>8.2799999999999994</v>
      </c>
      <c r="D187">
        <v>16.98</v>
      </c>
      <c r="E187">
        <v>5.61</v>
      </c>
      <c r="F187">
        <v>11.46</v>
      </c>
      <c r="G187">
        <f t="shared" si="13"/>
        <v>12.629999999999999</v>
      </c>
      <c r="H187">
        <f t="shared" si="14"/>
        <v>8.5350000000000001</v>
      </c>
      <c r="I187">
        <f t="shared" si="16"/>
        <v>6.15182899632297</v>
      </c>
      <c r="J187">
        <f t="shared" si="17"/>
        <v>4.1365746699413046</v>
      </c>
      <c r="K187">
        <f t="shared" si="18"/>
        <v>0.48708068062731358</v>
      </c>
      <c r="L187">
        <f t="shared" si="18"/>
        <v>0.48466018394157057</v>
      </c>
      <c r="M187">
        <f t="shared" si="15"/>
        <v>0.67577197149643708</v>
      </c>
    </row>
    <row r="188" spans="1:13" x14ac:dyDescent="0.2">
      <c r="A188" t="s">
        <v>8</v>
      </c>
      <c r="B188" t="s">
        <v>195</v>
      </c>
      <c r="C188">
        <v>29.64</v>
      </c>
      <c r="D188">
        <v>17.82</v>
      </c>
      <c r="E188">
        <v>16.47</v>
      </c>
      <c r="F188">
        <v>15.65</v>
      </c>
      <c r="G188">
        <f t="shared" si="13"/>
        <v>23.73</v>
      </c>
      <c r="H188">
        <f t="shared" si="14"/>
        <v>16.059999999999999</v>
      </c>
      <c r="I188">
        <f t="shared" si="16"/>
        <v>8.3580021536250015</v>
      </c>
      <c r="J188">
        <f t="shared" si="17"/>
        <v>0.57982756057296791</v>
      </c>
      <c r="K188">
        <f t="shared" si="18"/>
        <v>0.352212480135904</v>
      </c>
      <c r="L188">
        <f t="shared" si="18"/>
        <v>3.6103833161455039E-2</v>
      </c>
      <c r="M188">
        <f t="shared" si="15"/>
        <v>0.67678044669195103</v>
      </c>
    </row>
    <row r="189" spans="1:13" x14ac:dyDescent="0.2">
      <c r="A189" t="s">
        <v>8</v>
      </c>
      <c r="B189" t="s">
        <v>196</v>
      </c>
      <c r="C189">
        <v>49.21</v>
      </c>
      <c r="D189">
        <v>38.86</v>
      </c>
      <c r="E189">
        <v>30.42</v>
      </c>
      <c r="F189">
        <v>29.26</v>
      </c>
      <c r="G189">
        <f t="shared" si="13"/>
        <v>44.034999999999997</v>
      </c>
      <c r="H189">
        <f t="shared" si="14"/>
        <v>29.840000000000003</v>
      </c>
      <c r="I189">
        <f t="shared" si="16"/>
        <v>7.3185551852808119</v>
      </c>
      <c r="J189">
        <f t="shared" si="17"/>
        <v>0.82024386617639522</v>
      </c>
      <c r="K189">
        <f t="shared" si="18"/>
        <v>0.1661985962366484</v>
      </c>
      <c r="L189">
        <f t="shared" si="18"/>
        <v>2.7488065220388578E-2</v>
      </c>
      <c r="M189">
        <f t="shared" si="15"/>
        <v>0.6776427841489725</v>
      </c>
    </row>
    <row r="190" spans="1:13" x14ac:dyDescent="0.2">
      <c r="A190" t="s">
        <v>8</v>
      </c>
      <c r="B190" t="s">
        <v>197</v>
      </c>
      <c r="C190">
        <v>155.97</v>
      </c>
      <c r="D190">
        <v>117.95</v>
      </c>
      <c r="E190">
        <v>97.09</v>
      </c>
      <c r="F190">
        <v>88.94</v>
      </c>
      <c r="G190">
        <f t="shared" si="13"/>
        <v>136.96</v>
      </c>
      <c r="H190">
        <f t="shared" si="14"/>
        <v>93.015000000000001</v>
      </c>
      <c r="I190">
        <f t="shared" si="16"/>
        <v>26.884199820712482</v>
      </c>
      <c r="J190">
        <f t="shared" si="17"/>
        <v>5.7629202666703669</v>
      </c>
      <c r="K190">
        <f t="shared" si="18"/>
        <v>0.19629234682179089</v>
      </c>
      <c r="L190">
        <f t="shared" si="18"/>
        <v>6.1956891540830693E-2</v>
      </c>
      <c r="M190">
        <f t="shared" si="15"/>
        <v>0.67913989485981308</v>
      </c>
    </row>
    <row r="191" spans="1:13" x14ac:dyDescent="0.2">
      <c r="A191" t="s">
        <v>8</v>
      </c>
      <c r="B191" t="s">
        <v>198</v>
      </c>
      <c r="C191">
        <v>6.5</v>
      </c>
      <c r="D191">
        <v>1</v>
      </c>
      <c r="E191">
        <v>4.0599999999999996</v>
      </c>
      <c r="F191">
        <v>1.05</v>
      </c>
      <c r="G191">
        <f t="shared" si="13"/>
        <v>3.75</v>
      </c>
      <c r="H191">
        <f t="shared" si="14"/>
        <v>2.5549999999999997</v>
      </c>
      <c r="I191">
        <f t="shared" si="16"/>
        <v>3.8890872965260113</v>
      </c>
      <c r="J191">
        <f t="shared" si="17"/>
        <v>2.1283914113715077</v>
      </c>
      <c r="K191">
        <f t="shared" si="18"/>
        <v>1.0370899457402696</v>
      </c>
      <c r="L191">
        <f t="shared" si="18"/>
        <v>0.83302990660332987</v>
      </c>
      <c r="M191">
        <f t="shared" si="15"/>
        <v>0.68133333333333324</v>
      </c>
    </row>
    <row r="192" spans="1:13" x14ac:dyDescent="0.2">
      <c r="A192" t="s">
        <v>8</v>
      </c>
      <c r="B192" t="s">
        <v>199</v>
      </c>
      <c r="C192">
        <v>269.83999999999997</v>
      </c>
      <c r="D192">
        <v>304.74</v>
      </c>
      <c r="E192">
        <v>191.66</v>
      </c>
      <c r="F192">
        <v>199.92</v>
      </c>
      <c r="G192">
        <f t="shared" si="13"/>
        <v>287.28999999999996</v>
      </c>
      <c r="H192">
        <f t="shared" si="14"/>
        <v>195.79</v>
      </c>
      <c r="I192">
        <f t="shared" si="16"/>
        <v>24.678026663410535</v>
      </c>
      <c r="J192">
        <f t="shared" si="17"/>
        <v>5.8407020126008762</v>
      </c>
      <c r="K192">
        <f t="shared" si="18"/>
        <v>8.5899358360578298E-2</v>
      </c>
      <c r="L192">
        <f t="shared" si="18"/>
        <v>2.9831462345374517E-2</v>
      </c>
      <c r="M192">
        <f t="shared" si="15"/>
        <v>0.68150649169828403</v>
      </c>
    </row>
    <row r="193" spans="1:13" x14ac:dyDescent="0.2">
      <c r="A193" t="s">
        <v>8</v>
      </c>
      <c r="B193" t="s">
        <v>200</v>
      </c>
      <c r="C193">
        <v>32.299999999999997</v>
      </c>
      <c r="D193">
        <v>8.57</v>
      </c>
      <c r="E193">
        <v>19.57</v>
      </c>
      <c r="F193">
        <v>8.32</v>
      </c>
      <c r="G193">
        <f t="shared" si="13"/>
        <v>20.434999999999999</v>
      </c>
      <c r="H193">
        <f t="shared" si="14"/>
        <v>13.945</v>
      </c>
      <c r="I193">
        <f t="shared" si="16"/>
        <v>16.779643917556768</v>
      </c>
      <c r="J193">
        <f t="shared" si="17"/>
        <v>7.9549512883486599</v>
      </c>
      <c r="K193">
        <f t="shared" si="18"/>
        <v>0.8211227755104854</v>
      </c>
      <c r="L193">
        <f t="shared" si="18"/>
        <v>0.57045186721754459</v>
      </c>
      <c r="M193">
        <f t="shared" si="15"/>
        <v>0.68240763396134085</v>
      </c>
    </row>
    <row r="194" spans="1:13" x14ac:dyDescent="0.2">
      <c r="A194" t="s">
        <v>8</v>
      </c>
      <c r="B194" t="s">
        <v>201</v>
      </c>
      <c r="C194">
        <v>70.56</v>
      </c>
      <c r="D194">
        <v>36.33</v>
      </c>
      <c r="E194">
        <v>52.13</v>
      </c>
      <c r="F194">
        <v>20.89</v>
      </c>
      <c r="G194">
        <f t="shared" si="13"/>
        <v>53.445</v>
      </c>
      <c r="H194">
        <f t="shared" si="14"/>
        <v>36.510000000000005</v>
      </c>
      <c r="I194">
        <f t="shared" si="16"/>
        <v>24.204265120015521</v>
      </c>
      <c r="J194">
        <f t="shared" si="17"/>
        <v>22.090015844267725</v>
      </c>
      <c r="K194">
        <f t="shared" si="18"/>
        <v>0.4528817498365707</v>
      </c>
      <c r="L194">
        <f t="shared" si="18"/>
        <v>0.60504014911716575</v>
      </c>
      <c r="M194">
        <f t="shared" si="15"/>
        <v>0.68313219197305652</v>
      </c>
    </row>
    <row r="195" spans="1:13" x14ac:dyDescent="0.2">
      <c r="A195" t="s">
        <v>8</v>
      </c>
      <c r="B195" t="s">
        <v>202</v>
      </c>
      <c r="C195">
        <v>220.91</v>
      </c>
      <c r="D195">
        <v>174.33</v>
      </c>
      <c r="E195">
        <v>163.75</v>
      </c>
      <c r="F195">
        <v>106.74</v>
      </c>
      <c r="G195">
        <f t="shared" ref="G195:G258" si="19">AVERAGE(C195:D195)</f>
        <v>197.62</v>
      </c>
      <c r="H195">
        <f t="shared" ref="H195:H258" si="20">AVERAGE(E195:F195)</f>
        <v>135.245</v>
      </c>
      <c r="I195">
        <f t="shared" si="16"/>
        <v>32.937033867669278</v>
      </c>
      <c r="J195">
        <f t="shared" si="17"/>
        <v>40.312157595445008</v>
      </c>
      <c r="K195">
        <f t="shared" si="18"/>
        <v>0.16666852478326727</v>
      </c>
      <c r="L195">
        <f t="shared" si="18"/>
        <v>0.29806763721723545</v>
      </c>
      <c r="M195">
        <f t="shared" ref="M195:M258" si="21">H195/G195</f>
        <v>0.68436899099281445</v>
      </c>
    </row>
    <row r="196" spans="1:13" x14ac:dyDescent="0.2">
      <c r="A196" t="s">
        <v>8</v>
      </c>
      <c r="B196" t="s">
        <v>203</v>
      </c>
      <c r="C196">
        <v>120.38</v>
      </c>
      <c r="D196">
        <v>75.88</v>
      </c>
      <c r="E196">
        <v>72.28</v>
      </c>
      <c r="F196">
        <v>62.76</v>
      </c>
      <c r="G196">
        <f t="shared" si="19"/>
        <v>98.13</v>
      </c>
      <c r="H196">
        <f t="shared" si="20"/>
        <v>67.52</v>
      </c>
      <c r="I196">
        <f t="shared" si="16"/>
        <v>31.466251762801363</v>
      </c>
      <c r="J196">
        <f t="shared" si="17"/>
        <v>6.7316565568959348</v>
      </c>
      <c r="K196">
        <f t="shared" si="18"/>
        <v>0.32065883789668159</v>
      </c>
      <c r="L196">
        <f t="shared" si="18"/>
        <v>9.9698704930330798E-2</v>
      </c>
      <c r="M196">
        <f t="shared" si="21"/>
        <v>0.68806685009681035</v>
      </c>
    </row>
    <row r="197" spans="1:13" x14ac:dyDescent="0.2">
      <c r="A197" t="s">
        <v>8</v>
      </c>
      <c r="B197" t="s">
        <v>204</v>
      </c>
      <c r="C197">
        <v>10.06</v>
      </c>
      <c r="D197">
        <v>8.57</v>
      </c>
      <c r="E197">
        <v>8.7200000000000006</v>
      </c>
      <c r="F197">
        <v>4.13</v>
      </c>
      <c r="G197">
        <f t="shared" si="19"/>
        <v>9.3150000000000013</v>
      </c>
      <c r="H197">
        <f t="shared" si="20"/>
        <v>6.4250000000000007</v>
      </c>
      <c r="I197">
        <f t="shared" si="16"/>
        <v>1.0535891039679559</v>
      </c>
      <c r="J197">
        <f t="shared" si="17"/>
        <v>3.2456201256462522</v>
      </c>
      <c r="K197">
        <f t="shared" si="18"/>
        <v>0.11310672076950679</v>
      </c>
      <c r="L197">
        <f t="shared" si="18"/>
        <v>0.50515488336906644</v>
      </c>
      <c r="M197">
        <f t="shared" si="21"/>
        <v>0.68974771873322593</v>
      </c>
    </row>
    <row r="198" spans="1:13" x14ac:dyDescent="0.2">
      <c r="A198" t="s">
        <v>8</v>
      </c>
      <c r="B198" t="s">
        <v>205</v>
      </c>
      <c r="C198">
        <v>107.04</v>
      </c>
      <c r="D198">
        <v>114.59</v>
      </c>
      <c r="E198">
        <v>50.58</v>
      </c>
      <c r="F198">
        <v>102.55</v>
      </c>
      <c r="G198">
        <f t="shared" si="19"/>
        <v>110.815</v>
      </c>
      <c r="H198">
        <f t="shared" si="20"/>
        <v>76.564999999999998</v>
      </c>
      <c r="I198">
        <f t="shared" si="16"/>
        <v>5.3386561979584313</v>
      </c>
      <c r="J198">
        <f t="shared" si="17"/>
        <v>36.748339418264877</v>
      </c>
      <c r="K198">
        <f t="shared" si="18"/>
        <v>4.8176295609424998E-2</v>
      </c>
      <c r="L198">
        <f t="shared" si="18"/>
        <v>0.47996263851975285</v>
      </c>
      <c r="M198">
        <f t="shared" si="21"/>
        <v>0.69092631863917342</v>
      </c>
    </row>
    <row r="199" spans="1:13" x14ac:dyDescent="0.2">
      <c r="A199" t="s">
        <v>8</v>
      </c>
      <c r="B199" t="s">
        <v>206</v>
      </c>
      <c r="C199">
        <v>162.19</v>
      </c>
      <c r="D199">
        <v>146.56</v>
      </c>
      <c r="E199">
        <v>59.88</v>
      </c>
      <c r="F199">
        <v>153.85</v>
      </c>
      <c r="G199">
        <f t="shared" si="19"/>
        <v>154.375</v>
      </c>
      <c r="H199">
        <f t="shared" si="20"/>
        <v>106.86499999999999</v>
      </c>
      <c r="I199">
        <f t="shared" si="16"/>
        <v>11.052078989945734</v>
      </c>
      <c r="J199">
        <f t="shared" si="17"/>
        <v>66.446824228099899</v>
      </c>
      <c r="K199">
        <f t="shared" si="18"/>
        <v>7.1592414509769942E-2</v>
      </c>
      <c r="L199">
        <f t="shared" si="18"/>
        <v>0.62178284965236419</v>
      </c>
      <c r="M199">
        <f t="shared" si="21"/>
        <v>0.6922429149797571</v>
      </c>
    </row>
    <row r="200" spans="1:13" x14ac:dyDescent="0.2">
      <c r="A200" t="s">
        <v>8</v>
      </c>
      <c r="B200" t="s">
        <v>207</v>
      </c>
      <c r="C200">
        <v>226.25</v>
      </c>
      <c r="D200">
        <v>198.73</v>
      </c>
      <c r="E200">
        <v>97.09</v>
      </c>
      <c r="F200">
        <v>197.82</v>
      </c>
      <c r="G200">
        <f t="shared" si="19"/>
        <v>212.49</v>
      </c>
      <c r="H200">
        <f t="shared" si="20"/>
        <v>147.45499999999998</v>
      </c>
      <c r="I200">
        <f t="shared" ref="I200:I263" si="22">STDEV(C200:D200)</f>
        <v>19.459578618253794</v>
      </c>
      <c r="J200">
        <f t="shared" ref="J200:J263" si="23">STDEV(E200:F200)</f>
        <v>71.226866068920955</v>
      </c>
      <c r="K200">
        <f t="shared" si="18"/>
        <v>9.1578797205768711E-2</v>
      </c>
      <c r="L200">
        <f t="shared" si="18"/>
        <v>0.48304137580225126</v>
      </c>
      <c r="M200">
        <f t="shared" si="21"/>
        <v>0.69393853828415442</v>
      </c>
    </row>
    <row r="201" spans="1:13" x14ac:dyDescent="0.2">
      <c r="A201" t="s">
        <v>8</v>
      </c>
      <c r="B201" t="s">
        <v>208</v>
      </c>
      <c r="C201">
        <v>440.66</v>
      </c>
      <c r="D201">
        <v>270.25</v>
      </c>
      <c r="E201">
        <v>244.37</v>
      </c>
      <c r="F201">
        <v>249.13</v>
      </c>
      <c r="G201">
        <f t="shared" si="19"/>
        <v>355.45500000000004</v>
      </c>
      <c r="H201">
        <f t="shared" si="20"/>
        <v>246.75</v>
      </c>
      <c r="I201">
        <f t="shared" si="22"/>
        <v>120.4980665819994</v>
      </c>
      <c r="J201">
        <f t="shared" si="23"/>
        <v>3.3658282784479598</v>
      </c>
      <c r="K201">
        <f t="shared" si="18"/>
        <v>0.33899668476178246</v>
      </c>
      <c r="L201">
        <f t="shared" si="18"/>
        <v>1.3640641452676636E-2</v>
      </c>
      <c r="M201">
        <f t="shared" si="21"/>
        <v>0.69418069797864701</v>
      </c>
    </row>
    <row r="202" spans="1:13" x14ac:dyDescent="0.2">
      <c r="A202" t="s">
        <v>8</v>
      </c>
      <c r="B202" t="s">
        <v>209</v>
      </c>
      <c r="C202">
        <v>403.29</v>
      </c>
      <c r="D202">
        <v>371.21</v>
      </c>
      <c r="E202">
        <v>298.64</v>
      </c>
      <c r="F202">
        <v>239.7</v>
      </c>
      <c r="G202">
        <f t="shared" si="19"/>
        <v>387.25</v>
      </c>
      <c r="H202">
        <f t="shared" si="20"/>
        <v>269.16999999999996</v>
      </c>
      <c r="I202">
        <f t="shared" si="22"/>
        <v>22.683985540464473</v>
      </c>
      <c r="J202">
        <f t="shared" si="23"/>
        <v>41.676873683135341</v>
      </c>
      <c r="K202">
        <f t="shared" si="18"/>
        <v>5.8577109207138732E-2</v>
      </c>
      <c r="L202">
        <f t="shared" si="18"/>
        <v>0.15483476495573559</v>
      </c>
      <c r="M202">
        <f t="shared" si="21"/>
        <v>0.69508069722401544</v>
      </c>
    </row>
    <row r="203" spans="1:13" x14ac:dyDescent="0.2">
      <c r="A203" t="s">
        <v>8</v>
      </c>
      <c r="B203" t="s">
        <v>210</v>
      </c>
      <c r="C203">
        <v>51.88</v>
      </c>
      <c r="D203">
        <v>37.18</v>
      </c>
      <c r="E203">
        <v>22.67</v>
      </c>
      <c r="F203">
        <v>39.729999999999997</v>
      </c>
      <c r="G203">
        <f t="shared" si="19"/>
        <v>44.53</v>
      </c>
      <c r="H203">
        <f t="shared" si="20"/>
        <v>31.2</v>
      </c>
      <c r="I203">
        <f t="shared" si="22"/>
        <v>10.394469683442253</v>
      </c>
      <c r="J203">
        <f t="shared" si="23"/>
        <v>12.06324168704249</v>
      </c>
      <c r="K203">
        <f t="shared" si="18"/>
        <v>0.23342622239933197</v>
      </c>
      <c r="L203">
        <f t="shared" si="18"/>
        <v>0.38664236176418237</v>
      </c>
      <c r="M203">
        <f t="shared" si="21"/>
        <v>0.70065124635077469</v>
      </c>
    </row>
    <row r="204" spans="1:13" x14ac:dyDescent="0.2">
      <c r="A204" t="s">
        <v>8</v>
      </c>
      <c r="B204" t="s">
        <v>211</v>
      </c>
      <c r="C204">
        <v>24.3</v>
      </c>
      <c r="D204">
        <v>25.4</v>
      </c>
      <c r="E204">
        <v>2.5099999999999998</v>
      </c>
      <c r="F204">
        <v>32.4</v>
      </c>
      <c r="G204">
        <f t="shared" si="19"/>
        <v>24.85</v>
      </c>
      <c r="H204">
        <f t="shared" si="20"/>
        <v>17.454999999999998</v>
      </c>
      <c r="I204">
        <f t="shared" si="22"/>
        <v>0.77781745930520074</v>
      </c>
      <c r="J204">
        <f t="shared" si="23"/>
        <v>21.135421689665904</v>
      </c>
      <c r="K204">
        <f t="shared" si="18"/>
        <v>3.1300501380490973E-2</v>
      </c>
      <c r="L204">
        <f t="shared" si="18"/>
        <v>1.210852001699565</v>
      </c>
      <c r="M204">
        <f t="shared" si="21"/>
        <v>0.70241448692152908</v>
      </c>
    </row>
    <row r="205" spans="1:13" x14ac:dyDescent="0.2">
      <c r="A205" t="s">
        <v>8</v>
      </c>
      <c r="B205" t="s">
        <v>212</v>
      </c>
      <c r="C205">
        <v>127.5</v>
      </c>
      <c r="D205">
        <v>69.989999999999995</v>
      </c>
      <c r="E205">
        <v>100.19</v>
      </c>
      <c r="F205">
        <v>38.68</v>
      </c>
      <c r="G205">
        <f t="shared" si="19"/>
        <v>98.745000000000005</v>
      </c>
      <c r="H205">
        <f t="shared" si="20"/>
        <v>69.435000000000002</v>
      </c>
      <c r="I205">
        <f t="shared" si="22"/>
        <v>40.665710986038341</v>
      </c>
      <c r="J205">
        <f t="shared" si="23"/>
        <v>43.494138110784519</v>
      </c>
      <c r="K205">
        <f t="shared" si="18"/>
        <v>0.41182552013811674</v>
      </c>
      <c r="L205">
        <f t="shared" si="18"/>
        <v>0.62640077930128202</v>
      </c>
      <c r="M205">
        <f t="shared" si="21"/>
        <v>0.7031748442959137</v>
      </c>
    </row>
    <row r="206" spans="1:13" x14ac:dyDescent="0.2">
      <c r="A206" t="s">
        <v>8</v>
      </c>
      <c r="B206" t="s">
        <v>213</v>
      </c>
      <c r="C206">
        <v>243.15</v>
      </c>
      <c r="D206">
        <v>176.01</v>
      </c>
      <c r="E206">
        <v>120.34</v>
      </c>
      <c r="F206">
        <v>174.79</v>
      </c>
      <c r="G206">
        <f t="shared" si="19"/>
        <v>209.57999999999998</v>
      </c>
      <c r="H206">
        <f t="shared" si="20"/>
        <v>147.565</v>
      </c>
      <c r="I206">
        <f t="shared" si="22"/>
        <v>47.475149288864849</v>
      </c>
      <c r="J206">
        <f t="shared" si="23"/>
        <v>38.501964235607453</v>
      </c>
      <c r="K206">
        <f t="shared" si="18"/>
        <v>0.22652518985048598</v>
      </c>
      <c r="L206">
        <f t="shared" si="18"/>
        <v>0.26091528638638872</v>
      </c>
      <c r="M206">
        <f t="shared" si="21"/>
        <v>0.70409867353755129</v>
      </c>
    </row>
    <row r="207" spans="1:13" x14ac:dyDescent="0.2">
      <c r="A207" t="s">
        <v>8</v>
      </c>
      <c r="B207" t="s">
        <v>214</v>
      </c>
      <c r="C207">
        <v>9.17</v>
      </c>
      <c r="D207">
        <v>6.89</v>
      </c>
      <c r="E207">
        <v>10.27</v>
      </c>
      <c r="F207">
        <v>1.05</v>
      </c>
      <c r="G207">
        <f t="shared" si="19"/>
        <v>8.0299999999999994</v>
      </c>
      <c r="H207">
        <f t="shared" si="20"/>
        <v>5.66</v>
      </c>
      <c r="I207">
        <f t="shared" si="22"/>
        <v>1.6122034611053271</v>
      </c>
      <c r="J207">
        <f t="shared" si="23"/>
        <v>6.5195245225399683</v>
      </c>
      <c r="K207">
        <f t="shared" si="18"/>
        <v>0.20077253562955508</v>
      </c>
      <c r="L207">
        <f t="shared" si="18"/>
        <v>1.1518594562791462</v>
      </c>
      <c r="M207">
        <f t="shared" si="21"/>
        <v>0.70485678704856791</v>
      </c>
    </row>
    <row r="208" spans="1:13" x14ac:dyDescent="0.2">
      <c r="A208" t="s">
        <v>8</v>
      </c>
      <c r="B208" t="s">
        <v>215</v>
      </c>
      <c r="C208">
        <v>1842.76</v>
      </c>
      <c r="D208">
        <v>1244.5899999999999</v>
      </c>
      <c r="E208">
        <v>774.6</v>
      </c>
      <c r="F208">
        <v>1402.88</v>
      </c>
      <c r="G208">
        <f t="shared" si="19"/>
        <v>1543.675</v>
      </c>
      <c r="H208">
        <f t="shared" si="20"/>
        <v>1088.74</v>
      </c>
      <c r="I208">
        <f t="shared" si="22"/>
        <v>422.97006330235689</v>
      </c>
      <c r="J208">
        <f t="shared" si="23"/>
        <v>444.26104848388445</v>
      </c>
      <c r="K208">
        <f t="shared" si="18"/>
        <v>0.2740020168120601</v>
      </c>
      <c r="L208">
        <f t="shared" si="18"/>
        <v>0.40805063512306378</v>
      </c>
      <c r="M208">
        <f t="shared" si="21"/>
        <v>0.70529094530908387</v>
      </c>
    </row>
    <row r="209" spans="1:13" x14ac:dyDescent="0.2">
      <c r="A209" t="s">
        <v>8</v>
      </c>
      <c r="B209" t="s">
        <v>216</v>
      </c>
      <c r="C209">
        <v>1</v>
      </c>
      <c r="D209">
        <v>2.68</v>
      </c>
      <c r="E209">
        <v>1.55</v>
      </c>
      <c r="F209">
        <v>1.05</v>
      </c>
      <c r="G209">
        <f t="shared" si="19"/>
        <v>1.84</v>
      </c>
      <c r="H209">
        <f t="shared" si="20"/>
        <v>1.3</v>
      </c>
      <c r="I209">
        <f t="shared" si="22"/>
        <v>1.1879393923934003</v>
      </c>
      <c r="J209">
        <f t="shared" si="23"/>
        <v>0.35355339059327379</v>
      </c>
      <c r="K209">
        <f t="shared" si="18"/>
        <v>0.64561923499641316</v>
      </c>
      <c r="L209">
        <f t="shared" si="18"/>
        <v>0.27196414661021062</v>
      </c>
      <c r="M209">
        <f t="shared" si="21"/>
        <v>0.70652173913043481</v>
      </c>
    </row>
    <row r="210" spans="1:13" x14ac:dyDescent="0.2">
      <c r="A210" t="s">
        <v>8</v>
      </c>
      <c r="B210" t="s">
        <v>217</v>
      </c>
      <c r="C210">
        <v>16474.96</v>
      </c>
      <c r="D210">
        <v>22215.75</v>
      </c>
      <c r="E210">
        <v>15664.43</v>
      </c>
      <c r="F210">
        <v>12047.41</v>
      </c>
      <c r="G210">
        <f t="shared" si="19"/>
        <v>19345.355</v>
      </c>
      <c r="H210">
        <f t="shared" si="20"/>
        <v>13855.92</v>
      </c>
      <c r="I210">
        <f t="shared" si="22"/>
        <v>4059.3515383679214</v>
      </c>
      <c r="J210">
        <f t="shared" si="23"/>
        <v>2557.6193696873556</v>
      </c>
      <c r="K210">
        <f t="shared" si="18"/>
        <v>0.20983598069758458</v>
      </c>
      <c r="L210">
        <f t="shared" si="18"/>
        <v>0.1845867592832057</v>
      </c>
      <c r="M210">
        <f t="shared" si="21"/>
        <v>0.7162401517056679</v>
      </c>
    </row>
    <row r="211" spans="1:13" x14ac:dyDescent="0.2">
      <c r="A211" t="s">
        <v>8</v>
      </c>
      <c r="B211" t="s">
        <v>218</v>
      </c>
      <c r="C211">
        <v>10.95</v>
      </c>
      <c r="D211">
        <v>16.98</v>
      </c>
      <c r="E211">
        <v>18.02</v>
      </c>
      <c r="F211">
        <v>2.04</v>
      </c>
      <c r="G211">
        <f t="shared" si="19"/>
        <v>13.965</v>
      </c>
      <c r="H211">
        <f t="shared" si="20"/>
        <v>10.029999999999999</v>
      </c>
      <c r="I211">
        <f t="shared" si="22"/>
        <v>4.2638538905548824</v>
      </c>
      <c r="J211">
        <f t="shared" si="23"/>
        <v>11.299566363361031</v>
      </c>
      <c r="K211">
        <f t="shared" ref="K211:L274" si="24">I211/G211</f>
        <v>0.3053243029398412</v>
      </c>
      <c r="L211">
        <f t="shared" si="24"/>
        <v>1.1265769056192454</v>
      </c>
      <c r="M211">
        <f t="shared" si="21"/>
        <v>0.71822413175796629</v>
      </c>
    </row>
    <row r="212" spans="1:13" x14ac:dyDescent="0.2">
      <c r="A212" t="s">
        <v>8</v>
      </c>
      <c r="B212" t="s">
        <v>219</v>
      </c>
      <c r="C212">
        <v>148.85</v>
      </c>
      <c r="D212">
        <v>124.68</v>
      </c>
      <c r="E212">
        <v>80.03</v>
      </c>
      <c r="F212">
        <v>117.21</v>
      </c>
      <c r="G212">
        <f t="shared" si="19"/>
        <v>136.76499999999999</v>
      </c>
      <c r="H212">
        <f t="shared" si="20"/>
        <v>98.62</v>
      </c>
      <c r="I212">
        <f t="shared" si="22"/>
        <v>17.090770901278844</v>
      </c>
      <c r="J212">
        <f t="shared" si="23"/>
        <v>26.290230124515801</v>
      </c>
      <c r="K212">
        <f t="shared" si="24"/>
        <v>0.12496450774159212</v>
      </c>
      <c r="L212">
        <f t="shared" si="24"/>
        <v>0.2665811207109694</v>
      </c>
      <c r="M212">
        <f t="shared" si="21"/>
        <v>0.7210909223851133</v>
      </c>
    </row>
    <row r="213" spans="1:13" x14ac:dyDescent="0.2">
      <c r="A213" t="s">
        <v>8</v>
      </c>
      <c r="B213" t="s">
        <v>220</v>
      </c>
      <c r="C213">
        <v>63.44</v>
      </c>
      <c r="D213">
        <v>56.53</v>
      </c>
      <c r="E213">
        <v>27.32</v>
      </c>
      <c r="F213">
        <v>59.62</v>
      </c>
      <c r="G213">
        <f t="shared" si="19"/>
        <v>59.984999999999999</v>
      </c>
      <c r="H213">
        <f t="shared" si="20"/>
        <v>43.47</v>
      </c>
      <c r="I213">
        <f t="shared" si="22"/>
        <v>4.8861078579990407</v>
      </c>
      <c r="J213">
        <f t="shared" si="23"/>
        <v>22.839549032325476</v>
      </c>
      <c r="K213">
        <f t="shared" si="24"/>
        <v>8.145549484036077E-2</v>
      </c>
      <c r="L213">
        <f t="shared" si="24"/>
        <v>0.52540945554003859</v>
      </c>
      <c r="M213">
        <f t="shared" si="21"/>
        <v>0.72468117029257317</v>
      </c>
    </row>
    <row r="214" spans="1:13" x14ac:dyDescent="0.2">
      <c r="A214" t="s">
        <v>8</v>
      </c>
      <c r="B214" t="s">
        <v>221</v>
      </c>
      <c r="C214">
        <v>367.71</v>
      </c>
      <c r="D214">
        <v>299.69</v>
      </c>
      <c r="E214">
        <v>173.06</v>
      </c>
      <c r="F214">
        <v>314.04000000000002</v>
      </c>
      <c r="G214">
        <f t="shared" si="19"/>
        <v>333.7</v>
      </c>
      <c r="H214">
        <f t="shared" si="20"/>
        <v>243.55</v>
      </c>
      <c r="I214">
        <f t="shared" si="22"/>
        <v>48.097403256308915</v>
      </c>
      <c r="J214">
        <f t="shared" si="23"/>
        <v>99.687914011679482</v>
      </c>
      <c r="K214">
        <f t="shared" si="24"/>
        <v>0.14413366273991285</v>
      </c>
      <c r="L214">
        <f t="shared" si="24"/>
        <v>0.40931190314793464</v>
      </c>
      <c r="M214">
        <f t="shared" si="21"/>
        <v>0.72984716811507344</v>
      </c>
    </row>
    <row r="215" spans="1:13" x14ac:dyDescent="0.2">
      <c r="A215" t="s">
        <v>8</v>
      </c>
      <c r="B215" t="s">
        <v>222</v>
      </c>
      <c r="C215">
        <v>682.64</v>
      </c>
      <c r="D215">
        <v>574.83000000000004</v>
      </c>
      <c r="E215">
        <v>287.77999999999997</v>
      </c>
      <c r="F215">
        <v>636.5</v>
      </c>
      <c r="G215">
        <f t="shared" si="19"/>
        <v>628.73500000000001</v>
      </c>
      <c r="H215">
        <f t="shared" si="20"/>
        <v>462.14</v>
      </c>
      <c r="I215">
        <f t="shared" si="22"/>
        <v>76.233182079721644</v>
      </c>
      <c r="J215">
        <f t="shared" si="23"/>
        <v>246.58227673537291</v>
      </c>
      <c r="K215">
        <f t="shared" si="24"/>
        <v>0.12124851023041765</v>
      </c>
      <c r="L215">
        <f t="shared" si="24"/>
        <v>0.53356618499885944</v>
      </c>
      <c r="M215">
        <f t="shared" si="21"/>
        <v>0.73503145204259346</v>
      </c>
    </row>
    <row r="216" spans="1:13" x14ac:dyDescent="0.2">
      <c r="A216" t="s">
        <v>8</v>
      </c>
      <c r="B216" t="s">
        <v>223</v>
      </c>
      <c r="C216">
        <v>317.89</v>
      </c>
      <c r="D216">
        <v>241.64</v>
      </c>
      <c r="E216">
        <v>222.67</v>
      </c>
      <c r="F216">
        <v>189.45</v>
      </c>
      <c r="G216">
        <f t="shared" si="19"/>
        <v>279.76499999999999</v>
      </c>
      <c r="H216">
        <f t="shared" si="20"/>
        <v>206.06</v>
      </c>
      <c r="I216">
        <f t="shared" si="22"/>
        <v>53.916892065473981</v>
      </c>
      <c r="J216">
        <f t="shared" si="23"/>
        <v>23.490087271017106</v>
      </c>
      <c r="K216">
        <f t="shared" si="24"/>
        <v>0.1927220776918985</v>
      </c>
      <c r="L216">
        <f t="shared" si="24"/>
        <v>0.11399634703978019</v>
      </c>
      <c r="M216">
        <f t="shared" si="21"/>
        <v>0.73654674458920888</v>
      </c>
    </row>
    <row r="217" spans="1:13" x14ac:dyDescent="0.2">
      <c r="A217" t="s">
        <v>8</v>
      </c>
      <c r="B217" t="s">
        <v>224</v>
      </c>
      <c r="C217">
        <v>86.57</v>
      </c>
      <c r="D217">
        <v>79.25</v>
      </c>
      <c r="E217">
        <v>56.78</v>
      </c>
      <c r="F217">
        <v>65.91</v>
      </c>
      <c r="G217">
        <f t="shared" si="19"/>
        <v>82.91</v>
      </c>
      <c r="H217">
        <f t="shared" si="20"/>
        <v>61.344999999999999</v>
      </c>
      <c r="I217">
        <f t="shared" si="22"/>
        <v>5.1760216382855226</v>
      </c>
      <c r="J217">
        <f t="shared" si="23"/>
        <v>6.4558849122331754</v>
      </c>
      <c r="K217">
        <f t="shared" si="24"/>
        <v>6.2429401016590558E-2</v>
      </c>
      <c r="L217">
        <f t="shared" si="24"/>
        <v>0.10523897485097686</v>
      </c>
      <c r="M217">
        <f t="shared" si="21"/>
        <v>0.73989868532143288</v>
      </c>
    </row>
    <row r="218" spans="1:13" x14ac:dyDescent="0.2">
      <c r="A218" t="s">
        <v>8</v>
      </c>
      <c r="B218" t="s">
        <v>225</v>
      </c>
      <c r="C218">
        <v>391.73</v>
      </c>
      <c r="D218">
        <v>187.79</v>
      </c>
      <c r="E218">
        <v>225.77</v>
      </c>
      <c r="F218">
        <v>204.11</v>
      </c>
      <c r="G218">
        <f t="shared" si="19"/>
        <v>289.76</v>
      </c>
      <c r="H218">
        <f t="shared" si="20"/>
        <v>214.94</v>
      </c>
      <c r="I218">
        <f t="shared" si="22"/>
        <v>144.20735695518462</v>
      </c>
      <c r="J218">
        <f t="shared" si="23"/>
        <v>15.315932880500617</v>
      </c>
      <c r="K218">
        <f t="shared" si="24"/>
        <v>0.49767862008277414</v>
      </c>
      <c r="L218">
        <f t="shared" si="24"/>
        <v>7.1256782732393303E-2</v>
      </c>
      <c r="M218">
        <f t="shared" si="21"/>
        <v>0.74178630590833794</v>
      </c>
    </row>
    <row r="219" spans="1:13" x14ac:dyDescent="0.2">
      <c r="A219" t="s">
        <v>8</v>
      </c>
      <c r="B219" t="s">
        <v>226</v>
      </c>
      <c r="C219">
        <v>75.900000000000006</v>
      </c>
      <c r="D219">
        <v>89.34</v>
      </c>
      <c r="E219">
        <v>62.98</v>
      </c>
      <c r="F219">
        <v>59.62</v>
      </c>
      <c r="G219">
        <f t="shared" si="19"/>
        <v>82.62</v>
      </c>
      <c r="H219">
        <f t="shared" si="20"/>
        <v>61.3</v>
      </c>
      <c r="I219">
        <f t="shared" si="22"/>
        <v>9.503515139147197</v>
      </c>
      <c r="J219">
        <f t="shared" si="23"/>
        <v>2.3758787847867993</v>
      </c>
      <c r="K219">
        <f t="shared" si="24"/>
        <v>0.11502681117341075</v>
      </c>
      <c r="L219">
        <f t="shared" si="24"/>
        <v>3.875821834888743E-2</v>
      </c>
      <c r="M219">
        <f t="shared" si="21"/>
        <v>0.74195110142822551</v>
      </c>
    </row>
    <row r="220" spans="1:13" x14ac:dyDescent="0.2">
      <c r="A220" t="s">
        <v>8</v>
      </c>
      <c r="B220" t="s">
        <v>227</v>
      </c>
      <c r="C220">
        <v>143.51</v>
      </c>
      <c r="D220">
        <v>103.65</v>
      </c>
      <c r="E220">
        <v>98.64</v>
      </c>
      <c r="F220">
        <v>84.75</v>
      </c>
      <c r="G220">
        <f t="shared" si="19"/>
        <v>123.58</v>
      </c>
      <c r="H220">
        <f t="shared" si="20"/>
        <v>91.694999999999993</v>
      </c>
      <c r="I220">
        <f t="shared" si="22"/>
        <v>28.185276298095744</v>
      </c>
      <c r="J220">
        <f t="shared" si="23"/>
        <v>9.8217131906811463</v>
      </c>
      <c r="K220">
        <f t="shared" si="24"/>
        <v>0.22807312103977784</v>
      </c>
      <c r="L220">
        <f t="shared" si="24"/>
        <v>0.10711285447059433</v>
      </c>
      <c r="M220">
        <f t="shared" si="21"/>
        <v>0.74198899498300697</v>
      </c>
    </row>
    <row r="221" spans="1:13" x14ac:dyDescent="0.2">
      <c r="A221" t="s">
        <v>8</v>
      </c>
      <c r="B221" t="s">
        <v>228</v>
      </c>
      <c r="C221">
        <v>78.569999999999993</v>
      </c>
      <c r="D221">
        <v>56.53</v>
      </c>
      <c r="E221">
        <v>45.92</v>
      </c>
      <c r="F221">
        <v>54.39</v>
      </c>
      <c r="G221">
        <f t="shared" si="19"/>
        <v>67.55</v>
      </c>
      <c r="H221">
        <f t="shared" si="20"/>
        <v>50.155000000000001</v>
      </c>
      <c r="I221">
        <f t="shared" si="22"/>
        <v>15.584633457351533</v>
      </c>
      <c r="J221">
        <f t="shared" si="23"/>
        <v>5.9891944366500569</v>
      </c>
      <c r="K221">
        <f t="shared" si="24"/>
        <v>0.23071256043451566</v>
      </c>
      <c r="L221">
        <f t="shared" si="24"/>
        <v>0.11941370624364583</v>
      </c>
      <c r="M221">
        <f t="shared" si="21"/>
        <v>0.74248704663212439</v>
      </c>
    </row>
    <row r="222" spans="1:13" x14ac:dyDescent="0.2">
      <c r="A222" t="s">
        <v>8</v>
      </c>
      <c r="B222" t="s">
        <v>229</v>
      </c>
      <c r="C222">
        <v>49.21</v>
      </c>
      <c r="D222">
        <v>38.020000000000003</v>
      </c>
      <c r="E222">
        <v>30.42</v>
      </c>
      <c r="F222">
        <v>34.5</v>
      </c>
      <c r="G222">
        <f t="shared" si="19"/>
        <v>43.615000000000002</v>
      </c>
      <c r="H222">
        <f t="shared" si="20"/>
        <v>32.46</v>
      </c>
      <c r="I222">
        <f t="shared" si="22"/>
        <v>7.9125248814774558</v>
      </c>
      <c r="J222">
        <f t="shared" si="23"/>
        <v>2.8849956672411126</v>
      </c>
      <c r="K222">
        <f t="shared" si="24"/>
        <v>0.18141751419184812</v>
      </c>
      <c r="L222">
        <f t="shared" si="24"/>
        <v>8.8878486359861758E-2</v>
      </c>
      <c r="M222">
        <f t="shared" si="21"/>
        <v>0.7442393671901868</v>
      </c>
    </row>
    <row r="223" spans="1:13" x14ac:dyDescent="0.2">
      <c r="A223" t="s">
        <v>8</v>
      </c>
      <c r="B223" t="s">
        <v>230</v>
      </c>
      <c r="C223">
        <v>165.75</v>
      </c>
      <c r="D223">
        <v>89.34</v>
      </c>
      <c r="E223">
        <v>104.84</v>
      </c>
      <c r="F223">
        <v>85.8</v>
      </c>
      <c r="G223">
        <f t="shared" si="19"/>
        <v>127.545</v>
      </c>
      <c r="H223">
        <f t="shared" si="20"/>
        <v>95.32</v>
      </c>
      <c r="I223">
        <f t="shared" si="22"/>
        <v>54.030029150464109</v>
      </c>
      <c r="J223">
        <f t="shared" si="23"/>
        <v>13.46331311379187</v>
      </c>
      <c r="K223">
        <f t="shared" si="24"/>
        <v>0.42361542318761308</v>
      </c>
      <c r="L223">
        <f t="shared" si="24"/>
        <v>0.14124331844095542</v>
      </c>
      <c r="M223">
        <f t="shared" si="21"/>
        <v>0.74734407464032293</v>
      </c>
    </row>
    <row r="224" spans="1:13" x14ac:dyDescent="0.2">
      <c r="A224" t="s">
        <v>8</v>
      </c>
      <c r="B224" t="s">
        <v>231</v>
      </c>
      <c r="C224">
        <v>121.27</v>
      </c>
      <c r="D224">
        <v>113.74</v>
      </c>
      <c r="E224">
        <v>86.23</v>
      </c>
      <c r="F224">
        <v>89.99</v>
      </c>
      <c r="G224">
        <f t="shared" si="19"/>
        <v>117.505</v>
      </c>
      <c r="H224">
        <f t="shared" si="20"/>
        <v>88.11</v>
      </c>
      <c r="I224">
        <f t="shared" si="22"/>
        <v>5.3245140623347034</v>
      </c>
      <c r="J224">
        <f t="shared" si="23"/>
        <v>2.6587214972614124</v>
      </c>
      <c r="K224">
        <f t="shared" si="24"/>
        <v>4.5313085080079175E-2</v>
      </c>
      <c r="L224">
        <f t="shared" si="24"/>
        <v>3.0175025505180031E-2</v>
      </c>
      <c r="M224">
        <f t="shared" si="21"/>
        <v>0.7498404323220289</v>
      </c>
    </row>
    <row r="225" spans="1:13" x14ac:dyDescent="0.2">
      <c r="A225" t="s">
        <v>8</v>
      </c>
      <c r="B225" t="s">
        <v>232</v>
      </c>
      <c r="C225">
        <v>2331.1799999999998</v>
      </c>
      <c r="D225">
        <v>1946.32</v>
      </c>
      <c r="E225">
        <v>1769.94</v>
      </c>
      <c r="F225">
        <v>1442.67</v>
      </c>
      <c r="G225">
        <f t="shared" si="19"/>
        <v>2138.75</v>
      </c>
      <c r="H225">
        <f t="shared" si="20"/>
        <v>1606.3050000000001</v>
      </c>
      <c r="I225">
        <f t="shared" si="22"/>
        <v>272.13711580745462</v>
      </c>
      <c r="J225">
        <f t="shared" si="23"/>
        <v>231.41483627892254</v>
      </c>
      <c r="K225">
        <f t="shared" si="24"/>
        <v>0.12724119967619152</v>
      </c>
      <c r="L225">
        <f t="shared" si="24"/>
        <v>0.14406656038481019</v>
      </c>
      <c r="M225">
        <f t="shared" si="21"/>
        <v>0.75104850964348335</v>
      </c>
    </row>
    <row r="226" spans="1:13" x14ac:dyDescent="0.2">
      <c r="A226" t="s">
        <v>8</v>
      </c>
      <c r="B226" t="s">
        <v>233</v>
      </c>
      <c r="C226">
        <v>502.93</v>
      </c>
      <c r="D226">
        <v>481.44</v>
      </c>
      <c r="E226">
        <v>306.39</v>
      </c>
      <c r="F226">
        <v>434.44</v>
      </c>
      <c r="G226">
        <f t="shared" si="19"/>
        <v>492.185</v>
      </c>
      <c r="H226">
        <f t="shared" si="20"/>
        <v>370.41499999999996</v>
      </c>
      <c r="I226">
        <f t="shared" si="22"/>
        <v>15.195724727698913</v>
      </c>
      <c r="J226">
        <f t="shared" si="23"/>
        <v>90.54502333093771</v>
      </c>
      <c r="K226">
        <f t="shared" si="24"/>
        <v>3.0874010235376764E-2</v>
      </c>
      <c r="L226">
        <f t="shared" si="24"/>
        <v>0.24444210771955163</v>
      </c>
      <c r="M226">
        <f t="shared" si="21"/>
        <v>0.75259302904395697</v>
      </c>
    </row>
    <row r="227" spans="1:13" x14ac:dyDescent="0.2">
      <c r="A227" t="s">
        <v>8</v>
      </c>
      <c r="B227" t="s">
        <v>234</v>
      </c>
      <c r="C227">
        <v>67</v>
      </c>
      <c r="D227">
        <v>21.19</v>
      </c>
      <c r="E227">
        <v>38.17</v>
      </c>
      <c r="F227">
        <v>28.21</v>
      </c>
      <c r="G227">
        <f t="shared" si="19"/>
        <v>44.094999999999999</v>
      </c>
      <c r="H227">
        <f t="shared" si="20"/>
        <v>33.19</v>
      </c>
      <c r="I227">
        <f t="shared" si="22"/>
        <v>32.392561646155741</v>
      </c>
      <c r="J227">
        <f t="shared" si="23"/>
        <v>7.042783540618057</v>
      </c>
      <c r="K227">
        <f t="shared" si="24"/>
        <v>0.73460849634098524</v>
      </c>
      <c r="L227">
        <f t="shared" si="24"/>
        <v>0.21219594879837472</v>
      </c>
      <c r="M227">
        <f t="shared" si="21"/>
        <v>0.75269304909853718</v>
      </c>
    </row>
    <row r="228" spans="1:13" x14ac:dyDescent="0.2">
      <c r="A228" t="s">
        <v>8</v>
      </c>
      <c r="B228" t="s">
        <v>235</v>
      </c>
      <c r="C228">
        <v>60.77</v>
      </c>
      <c r="D228">
        <v>47.27</v>
      </c>
      <c r="E228">
        <v>14.92</v>
      </c>
      <c r="F228">
        <v>66.95</v>
      </c>
      <c r="G228">
        <f t="shared" si="19"/>
        <v>54.02</v>
      </c>
      <c r="H228">
        <f t="shared" si="20"/>
        <v>40.935000000000002</v>
      </c>
      <c r="I228">
        <f t="shared" si="22"/>
        <v>9.5459415460183923</v>
      </c>
      <c r="J228">
        <f t="shared" si="23"/>
        <v>36.79076582513607</v>
      </c>
      <c r="K228">
        <f t="shared" si="24"/>
        <v>0.17671124668675289</v>
      </c>
      <c r="L228">
        <f t="shared" si="24"/>
        <v>0.89876061622416192</v>
      </c>
      <c r="M228">
        <f t="shared" si="21"/>
        <v>0.75777489818585708</v>
      </c>
    </row>
    <row r="229" spans="1:13" x14ac:dyDescent="0.2">
      <c r="A229" t="s">
        <v>8</v>
      </c>
      <c r="B229" t="s">
        <v>236</v>
      </c>
      <c r="C229">
        <v>13.62</v>
      </c>
      <c r="D229">
        <v>16.98</v>
      </c>
      <c r="E229">
        <v>18.02</v>
      </c>
      <c r="F229">
        <v>5.18</v>
      </c>
      <c r="G229">
        <f t="shared" si="19"/>
        <v>15.3</v>
      </c>
      <c r="H229">
        <f t="shared" si="20"/>
        <v>11.6</v>
      </c>
      <c r="I229">
        <f t="shared" si="22"/>
        <v>2.3758787847867824</v>
      </c>
      <c r="J229">
        <f t="shared" si="23"/>
        <v>9.0792510704352694</v>
      </c>
      <c r="K229">
        <f t="shared" si="24"/>
        <v>0.15528619508410341</v>
      </c>
      <c r="L229">
        <f t="shared" si="24"/>
        <v>0.78269405779614398</v>
      </c>
      <c r="M229">
        <f t="shared" si="21"/>
        <v>0.75816993464052285</v>
      </c>
    </row>
    <row r="230" spans="1:13" x14ac:dyDescent="0.2">
      <c r="A230" t="s">
        <v>8</v>
      </c>
      <c r="B230" t="s">
        <v>237</v>
      </c>
      <c r="C230">
        <v>79.459999999999994</v>
      </c>
      <c r="D230">
        <v>72.52</v>
      </c>
      <c r="E230">
        <v>59.88</v>
      </c>
      <c r="F230">
        <v>55.44</v>
      </c>
      <c r="G230">
        <f t="shared" si="19"/>
        <v>75.989999999999995</v>
      </c>
      <c r="H230">
        <f t="shared" si="20"/>
        <v>57.66</v>
      </c>
      <c r="I230">
        <f t="shared" si="22"/>
        <v>4.9073210614346383</v>
      </c>
      <c r="J230">
        <f t="shared" si="23"/>
        <v>3.1395541084682743</v>
      </c>
      <c r="K230">
        <f t="shared" si="24"/>
        <v>6.4578511138763506E-2</v>
      </c>
      <c r="L230">
        <f t="shared" si="24"/>
        <v>5.4449429560670733E-2</v>
      </c>
      <c r="M230">
        <f t="shared" si="21"/>
        <v>0.75878405053296483</v>
      </c>
    </row>
    <row r="231" spans="1:13" x14ac:dyDescent="0.2">
      <c r="A231" t="s">
        <v>8</v>
      </c>
      <c r="B231" t="s">
        <v>238</v>
      </c>
      <c r="C231">
        <v>13.62</v>
      </c>
      <c r="D231">
        <v>2.68</v>
      </c>
      <c r="E231">
        <v>4.0599999999999996</v>
      </c>
      <c r="F231">
        <v>8.32</v>
      </c>
      <c r="G231">
        <f t="shared" si="19"/>
        <v>8.15</v>
      </c>
      <c r="H231">
        <f t="shared" si="20"/>
        <v>6.1899999999999995</v>
      </c>
      <c r="I231">
        <f t="shared" si="22"/>
        <v>7.7357481861808282</v>
      </c>
      <c r="J231">
        <f t="shared" si="23"/>
        <v>3.0122748878546957</v>
      </c>
      <c r="K231">
        <f t="shared" si="24"/>
        <v>0.94917155658660468</v>
      </c>
      <c r="L231">
        <f t="shared" si="24"/>
        <v>0.4866356846291916</v>
      </c>
      <c r="M231">
        <f t="shared" si="21"/>
        <v>0.75950920245398768</v>
      </c>
    </row>
    <row r="232" spans="1:13" x14ac:dyDescent="0.2">
      <c r="A232" t="s">
        <v>8</v>
      </c>
      <c r="B232" t="s">
        <v>239</v>
      </c>
      <c r="C232">
        <v>109.71</v>
      </c>
      <c r="D232">
        <v>116.27</v>
      </c>
      <c r="E232">
        <v>56.78</v>
      </c>
      <c r="F232">
        <v>116.16</v>
      </c>
      <c r="G232">
        <f t="shared" si="19"/>
        <v>112.99</v>
      </c>
      <c r="H232">
        <f t="shared" si="20"/>
        <v>86.47</v>
      </c>
      <c r="I232">
        <f t="shared" si="22"/>
        <v>4.6386204845837531</v>
      </c>
      <c r="J232">
        <f t="shared" si="23"/>
        <v>41.988000666857218</v>
      </c>
      <c r="K232">
        <f t="shared" si="24"/>
        <v>4.1053371843382189E-2</v>
      </c>
      <c r="L232">
        <f t="shared" si="24"/>
        <v>0.48557882117332274</v>
      </c>
      <c r="M232">
        <f t="shared" si="21"/>
        <v>0.76528896362509957</v>
      </c>
    </row>
    <row r="233" spans="1:13" x14ac:dyDescent="0.2">
      <c r="A233" t="s">
        <v>8</v>
      </c>
      <c r="B233" t="s">
        <v>240</v>
      </c>
      <c r="C233">
        <v>235.15</v>
      </c>
      <c r="D233">
        <v>234.91</v>
      </c>
      <c r="E233">
        <v>200.96</v>
      </c>
      <c r="F233">
        <v>162.22999999999999</v>
      </c>
      <c r="G233">
        <f t="shared" si="19"/>
        <v>235.03</v>
      </c>
      <c r="H233">
        <f t="shared" si="20"/>
        <v>181.595</v>
      </c>
      <c r="I233">
        <f t="shared" si="22"/>
        <v>0.16970562748477783</v>
      </c>
      <c r="J233">
        <f t="shared" si="23"/>
        <v>27.386245635354999</v>
      </c>
      <c r="K233">
        <f t="shared" si="24"/>
        <v>7.2205942851881813E-4</v>
      </c>
      <c r="L233">
        <f t="shared" si="24"/>
        <v>0.1508094696184091</v>
      </c>
      <c r="M233">
        <f t="shared" si="21"/>
        <v>0.772646045185721</v>
      </c>
    </row>
    <row r="234" spans="1:13" x14ac:dyDescent="0.2">
      <c r="A234" t="s">
        <v>8</v>
      </c>
      <c r="B234" t="s">
        <v>241</v>
      </c>
      <c r="C234">
        <v>36.75</v>
      </c>
      <c r="D234">
        <v>16.14</v>
      </c>
      <c r="E234">
        <v>18.02</v>
      </c>
      <c r="F234">
        <v>22.98</v>
      </c>
      <c r="G234">
        <f t="shared" si="19"/>
        <v>26.445</v>
      </c>
      <c r="H234">
        <f t="shared" si="20"/>
        <v>20.5</v>
      </c>
      <c r="I234">
        <f t="shared" si="22"/>
        <v>14.573470760254747</v>
      </c>
      <c r="J234">
        <f t="shared" si="23"/>
        <v>3.5072496346852731</v>
      </c>
      <c r="K234">
        <f t="shared" si="24"/>
        <v>0.55108605635298724</v>
      </c>
      <c r="L234">
        <f t="shared" si="24"/>
        <v>0.17108534803342795</v>
      </c>
      <c r="M234">
        <f t="shared" si="21"/>
        <v>0.77519379844961245</v>
      </c>
    </row>
    <row r="235" spans="1:13" x14ac:dyDescent="0.2">
      <c r="A235" t="s">
        <v>8</v>
      </c>
      <c r="B235" t="s">
        <v>242</v>
      </c>
      <c r="C235">
        <v>109.71</v>
      </c>
      <c r="D235">
        <v>87.66</v>
      </c>
      <c r="E235">
        <v>53.68</v>
      </c>
      <c r="F235">
        <v>99.41</v>
      </c>
      <c r="G235">
        <f t="shared" si="19"/>
        <v>98.685000000000002</v>
      </c>
      <c r="H235">
        <f t="shared" si="20"/>
        <v>76.545000000000002</v>
      </c>
      <c r="I235">
        <f t="shared" si="22"/>
        <v>15.591704525163246</v>
      </c>
      <c r="J235">
        <f t="shared" si="23"/>
        <v>32.335993103660812</v>
      </c>
      <c r="K235">
        <f t="shared" si="24"/>
        <v>0.15799467523091903</v>
      </c>
      <c r="L235">
        <f t="shared" si="24"/>
        <v>0.42244422370711099</v>
      </c>
      <c r="M235">
        <f t="shared" si="21"/>
        <v>0.77564979480164153</v>
      </c>
    </row>
    <row r="236" spans="1:13" x14ac:dyDescent="0.2">
      <c r="A236" t="s">
        <v>8</v>
      </c>
      <c r="B236" t="s">
        <v>243</v>
      </c>
      <c r="C236">
        <v>250.27</v>
      </c>
      <c r="D236">
        <v>213.03</v>
      </c>
      <c r="E236">
        <v>211.81</v>
      </c>
      <c r="F236">
        <v>148.62</v>
      </c>
      <c r="G236">
        <f t="shared" si="19"/>
        <v>231.65</v>
      </c>
      <c r="H236">
        <f t="shared" si="20"/>
        <v>180.215</v>
      </c>
      <c r="I236">
        <f t="shared" si="22"/>
        <v>26.332656531387038</v>
      </c>
      <c r="J236">
        <f t="shared" si="23"/>
        <v>44.682077503177936</v>
      </c>
      <c r="K236">
        <f t="shared" si="24"/>
        <v>0.11367432130967856</v>
      </c>
      <c r="L236">
        <f t="shared" si="24"/>
        <v>0.24793761619830723</v>
      </c>
      <c r="M236">
        <f t="shared" si="21"/>
        <v>0.77796244334124753</v>
      </c>
    </row>
    <row r="237" spans="1:13" x14ac:dyDescent="0.2">
      <c r="A237" t="s">
        <v>8</v>
      </c>
      <c r="B237" t="s">
        <v>244</v>
      </c>
      <c r="C237">
        <v>36.75</v>
      </c>
      <c r="D237">
        <v>38.020000000000003</v>
      </c>
      <c r="E237">
        <v>19.57</v>
      </c>
      <c r="F237">
        <v>38.68</v>
      </c>
      <c r="G237">
        <f t="shared" si="19"/>
        <v>37.385000000000005</v>
      </c>
      <c r="H237">
        <f t="shared" si="20"/>
        <v>29.125</v>
      </c>
      <c r="I237">
        <f t="shared" si="22"/>
        <v>0.89802561210691756</v>
      </c>
      <c r="J237">
        <f t="shared" si="23"/>
        <v>13.512810588474927</v>
      </c>
      <c r="K237">
        <f t="shared" si="24"/>
        <v>2.4021014099422696E-2</v>
      </c>
      <c r="L237">
        <f t="shared" si="24"/>
        <v>0.46395916183604902</v>
      </c>
      <c r="M237">
        <f t="shared" si="21"/>
        <v>0.77905577103116208</v>
      </c>
    </row>
    <row r="238" spans="1:13" x14ac:dyDescent="0.2">
      <c r="A238" t="s">
        <v>8</v>
      </c>
      <c r="B238" t="s">
        <v>245</v>
      </c>
      <c r="C238">
        <v>18.07</v>
      </c>
      <c r="D238">
        <v>19.510000000000002</v>
      </c>
      <c r="E238">
        <v>18.02</v>
      </c>
      <c r="F238">
        <v>11.46</v>
      </c>
      <c r="G238">
        <f t="shared" si="19"/>
        <v>18.79</v>
      </c>
      <c r="H238">
        <f t="shared" si="20"/>
        <v>14.74</v>
      </c>
      <c r="I238">
        <f t="shared" si="22"/>
        <v>1.0182337649086295</v>
      </c>
      <c r="J238">
        <f t="shared" si="23"/>
        <v>4.6386204845837504</v>
      </c>
      <c r="K238">
        <f t="shared" si="24"/>
        <v>5.4190195045696089E-2</v>
      </c>
      <c r="L238">
        <f t="shared" si="24"/>
        <v>0.31469609800432496</v>
      </c>
      <c r="M238">
        <f t="shared" si="21"/>
        <v>0.78445981905268769</v>
      </c>
    </row>
    <row r="239" spans="1:13" x14ac:dyDescent="0.2">
      <c r="A239" t="s">
        <v>8</v>
      </c>
      <c r="B239" t="s">
        <v>246</v>
      </c>
      <c r="C239">
        <v>1</v>
      </c>
      <c r="D239">
        <v>3.52</v>
      </c>
      <c r="E239">
        <v>2.5099999999999998</v>
      </c>
      <c r="F239">
        <v>1.05</v>
      </c>
      <c r="G239">
        <f t="shared" si="19"/>
        <v>2.2599999999999998</v>
      </c>
      <c r="H239">
        <f t="shared" si="20"/>
        <v>1.7799999999999998</v>
      </c>
      <c r="I239">
        <f t="shared" si="22"/>
        <v>1.7819090885901003</v>
      </c>
      <c r="J239">
        <f t="shared" si="23"/>
        <v>1.0323759005323596</v>
      </c>
      <c r="K239">
        <f t="shared" si="24"/>
        <v>0.78845534893367275</v>
      </c>
      <c r="L239">
        <f t="shared" si="24"/>
        <v>0.57998646097323581</v>
      </c>
      <c r="M239">
        <f t="shared" si="21"/>
        <v>0.78761061946902655</v>
      </c>
    </row>
    <row r="240" spans="1:13" x14ac:dyDescent="0.2">
      <c r="A240" t="s">
        <v>8</v>
      </c>
      <c r="B240" t="s">
        <v>247</v>
      </c>
      <c r="C240">
        <v>10.06</v>
      </c>
      <c r="D240">
        <v>7.73</v>
      </c>
      <c r="E240">
        <v>1.55</v>
      </c>
      <c r="F240">
        <v>12.51</v>
      </c>
      <c r="G240">
        <f t="shared" si="19"/>
        <v>8.8949999999999996</v>
      </c>
      <c r="H240">
        <f t="shared" si="20"/>
        <v>7.03</v>
      </c>
      <c r="I240">
        <f t="shared" si="22"/>
        <v>1.6475588001646642</v>
      </c>
      <c r="J240">
        <f t="shared" si="23"/>
        <v>7.7498903218045605</v>
      </c>
      <c r="K240">
        <f t="shared" si="24"/>
        <v>0.18522302418939451</v>
      </c>
      <c r="L240">
        <f t="shared" si="24"/>
        <v>1.1024026062310897</v>
      </c>
      <c r="M240">
        <f t="shared" si="21"/>
        <v>0.79033164699269254</v>
      </c>
    </row>
    <row r="241" spans="1:13" x14ac:dyDescent="0.2">
      <c r="A241" t="s">
        <v>8</v>
      </c>
      <c r="B241" t="s">
        <v>248</v>
      </c>
      <c r="C241">
        <v>66.11</v>
      </c>
      <c r="D241">
        <v>76.72</v>
      </c>
      <c r="E241">
        <v>42.82</v>
      </c>
      <c r="F241">
        <v>70.09</v>
      </c>
      <c r="G241">
        <f t="shared" si="19"/>
        <v>71.414999999999992</v>
      </c>
      <c r="H241">
        <f t="shared" si="20"/>
        <v>56.454999999999998</v>
      </c>
      <c r="I241">
        <f t="shared" si="22"/>
        <v>7.5024029483892694</v>
      </c>
      <c r="J241">
        <f t="shared" si="23"/>
        <v>19.282801922957162</v>
      </c>
      <c r="K241">
        <f t="shared" si="24"/>
        <v>0.10505360146172751</v>
      </c>
      <c r="L241">
        <f t="shared" si="24"/>
        <v>0.3415605690011011</v>
      </c>
      <c r="M241">
        <f t="shared" si="21"/>
        <v>0.79052019883777924</v>
      </c>
    </row>
    <row r="242" spans="1:13" x14ac:dyDescent="0.2">
      <c r="A242" t="s">
        <v>8</v>
      </c>
      <c r="B242" t="s">
        <v>249</v>
      </c>
      <c r="C242">
        <v>110.59</v>
      </c>
      <c r="D242">
        <v>99.44</v>
      </c>
      <c r="E242">
        <v>103.29</v>
      </c>
      <c r="F242">
        <v>62.76</v>
      </c>
      <c r="G242">
        <f t="shared" si="19"/>
        <v>105.015</v>
      </c>
      <c r="H242">
        <f t="shared" si="20"/>
        <v>83.025000000000006</v>
      </c>
      <c r="I242">
        <f t="shared" si="22"/>
        <v>7.8842406102300089</v>
      </c>
      <c r="J242">
        <f t="shared" si="23"/>
        <v>28.659037841490765</v>
      </c>
      <c r="K242">
        <f t="shared" si="24"/>
        <v>7.5077280485930667E-2</v>
      </c>
      <c r="L242">
        <f t="shared" si="24"/>
        <v>0.34518564096947624</v>
      </c>
      <c r="M242">
        <f t="shared" si="21"/>
        <v>0.79060134266533355</v>
      </c>
    </row>
    <row r="243" spans="1:13" x14ac:dyDescent="0.2">
      <c r="A243" t="s">
        <v>8</v>
      </c>
      <c r="B243" t="s">
        <v>250</v>
      </c>
      <c r="C243">
        <v>92.8</v>
      </c>
      <c r="D243">
        <v>106.17</v>
      </c>
      <c r="E243">
        <v>55.23</v>
      </c>
      <c r="F243">
        <v>102.55</v>
      </c>
      <c r="G243">
        <f t="shared" si="19"/>
        <v>99.484999999999999</v>
      </c>
      <c r="H243">
        <f t="shared" si="20"/>
        <v>78.89</v>
      </c>
      <c r="I243">
        <f t="shared" si="22"/>
        <v>9.4540176644641427</v>
      </c>
      <c r="J243">
        <f t="shared" si="23"/>
        <v>33.460292885747414</v>
      </c>
      <c r="K243">
        <f t="shared" si="24"/>
        <v>9.5029578976369738E-2</v>
      </c>
      <c r="L243">
        <f t="shared" si="24"/>
        <v>0.42413858392378517</v>
      </c>
      <c r="M243">
        <f t="shared" si="21"/>
        <v>0.7929838669146102</v>
      </c>
    </row>
    <row r="244" spans="1:13" x14ac:dyDescent="0.2">
      <c r="A244" t="s">
        <v>8</v>
      </c>
      <c r="B244" t="s">
        <v>251</v>
      </c>
      <c r="C244">
        <v>62.55</v>
      </c>
      <c r="D244">
        <v>30.44</v>
      </c>
      <c r="E244">
        <v>28.87</v>
      </c>
      <c r="F244">
        <v>44.97</v>
      </c>
      <c r="G244">
        <f t="shared" si="19"/>
        <v>46.494999999999997</v>
      </c>
      <c r="H244">
        <f t="shared" si="20"/>
        <v>36.92</v>
      </c>
      <c r="I244">
        <f t="shared" si="22"/>
        <v>22.705198743900048</v>
      </c>
      <c r="J244">
        <f t="shared" si="23"/>
        <v>11.384419177103396</v>
      </c>
      <c r="K244">
        <f t="shared" si="24"/>
        <v>0.48833635324013441</v>
      </c>
      <c r="L244">
        <f t="shared" si="24"/>
        <v>0.30835371552284385</v>
      </c>
      <c r="M244">
        <f t="shared" si="21"/>
        <v>0.79406387783632659</v>
      </c>
    </row>
    <row r="245" spans="1:13" x14ac:dyDescent="0.2">
      <c r="A245" t="s">
        <v>8</v>
      </c>
      <c r="B245" t="s">
        <v>252</v>
      </c>
      <c r="C245">
        <v>144.4</v>
      </c>
      <c r="D245">
        <v>141.51</v>
      </c>
      <c r="E245">
        <v>109.49</v>
      </c>
      <c r="F245">
        <v>118.25</v>
      </c>
      <c r="G245">
        <f t="shared" si="19"/>
        <v>142.95499999999998</v>
      </c>
      <c r="H245">
        <f t="shared" si="20"/>
        <v>113.87</v>
      </c>
      <c r="I245">
        <f t="shared" si="22"/>
        <v>2.0435385976291327</v>
      </c>
      <c r="J245">
        <f t="shared" si="23"/>
        <v>6.1942554031941608</v>
      </c>
      <c r="K245">
        <f t="shared" si="24"/>
        <v>1.4294978123389408E-2</v>
      </c>
      <c r="L245">
        <f t="shared" si="24"/>
        <v>5.4397606070028637E-2</v>
      </c>
      <c r="M245">
        <f t="shared" si="21"/>
        <v>0.79654436710853083</v>
      </c>
    </row>
    <row r="246" spans="1:13" x14ac:dyDescent="0.2">
      <c r="A246" t="s">
        <v>8</v>
      </c>
      <c r="B246" t="s">
        <v>253</v>
      </c>
      <c r="C246">
        <v>160.41999999999999</v>
      </c>
      <c r="D246">
        <v>139.83000000000001</v>
      </c>
      <c r="E246">
        <v>129.63999999999999</v>
      </c>
      <c r="F246">
        <v>109.88</v>
      </c>
      <c r="G246">
        <f t="shared" si="19"/>
        <v>150.125</v>
      </c>
      <c r="H246">
        <f t="shared" si="20"/>
        <v>119.75999999999999</v>
      </c>
      <c r="I246">
        <f t="shared" si="22"/>
        <v>14.559328624630997</v>
      </c>
      <c r="J246">
        <f t="shared" si="23"/>
        <v>13.972429996246172</v>
      </c>
      <c r="K246">
        <f t="shared" si="24"/>
        <v>9.6981373020023284E-2</v>
      </c>
      <c r="L246">
        <f t="shared" si="24"/>
        <v>0.11667025714968414</v>
      </c>
      <c r="M246">
        <f t="shared" si="21"/>
        <v>0.79773522064945868</v>
      </c>
    </row>
    <row r="247" spans="1:13" x14ac:dyDescent="0.2">
      <c r="A247" t="s">
        <v>8</v>
      </c>
      <c r="B247" t="s">
        <v>254</v>
      </c>
      <c r="C247">
        <v>235.15</v>
      </c>
      <c r="D247">
        <v>244.16</v>
      </c>
      <c r="E247">
        <v>101.74</v>
      </c>
      <c r="F247">
        <v>281.58</v>
      </c>
      <c r="G247">
        <f t="shared" si="19"/>
        <v>239.655</v>
      </c>
      <c r="H247">
        <f t="shared" si="20"/>
        <v>191.66</v>
      </c>
      <c r="I247">
        <f t="shared" si="22"/>
        <v>6.3710320984907867</v>
      </c>
      <c r="J247">
        <f t="shared" si="23"/>
        <v>127.16608352858869</v>
      </c>
      <c r="K247">
        <f t="shared" si="24"/>
        <v>2.65841818384377E-2</v>
      </c>
      <c r="L247">
        <f t="shared" si="24"/>
        <v>0.66349829661164916</v>
      </c>
      <c r="M247">
        <f t="shared" si="21"/>
        <v>0.79973294944816509</v>
      </c>
    </row>
    <row r="248" spans="1:13" x14ac:dyDescent="0.2">
      <c r="A248" t="s">
        <v>8</v>
      </c>
      <c r="B248" t="s">
        <v>255</v>
      </c>
      <c r="C248">
        <v>179.99</v>
      </c>
      <c r="D248">
        <v>86.82</v>
      </c>
      <c r="E248">
        <v>84.68</v>
      </c>
      <c r="F248">
        <v>128.72</v>
      </c>
      <c r="G248">
        <f t="shared" si="19"/>
        <v>133.405</v>
      </c>
      <c r="H248">
        <f t="shared" si="20"/>
        <v>106.7</v>
      </c>
      <c r="I248">
        <f t="shared" si="22"/>
        <v>65.881138803150634</v>
      </c>
      <c r="J248">
        <f t="shared" si="23"/>
        <v>31.140982643455555</v>
      </c>
      <c r="K248">
        <f t="shared" si="24"/>
        <v>0.49384310035718776</v>
      </c>
      <c r="L248">
        <f t="shared" si="24"/>
        <v>0.29185550743632199</v>
      </c>
      <c r="M248">
        <f t="shared" si="21"/>
        <v>0.79982009669802479</v>
      </c>
    </row>
    <row r="249" spans="1:13" x14ac:dyDescent="0.2">
      <c r="A249" t="s">
        <v>8</v>
      </c>
      <c r="B249" t="s">
        <v>256</v>
      </c>
      <c r="C249">
        <v>39.42</v>
      </c>
      <c r="D249">
        <v>22.03</v>
      </c>
      <c r="E249">
        <v>27.32</v>
      </c>
      <c r="F249">
        <v>21.93</v>
      </c>
      <c r="G249">
        <f t="shared" si="19"/>
        <v>30.725000000000001</v>
      </c>
      <c r="H249">
        <f t="shared" si="20"/>
        <v>24.625</v>
      </c>
      <c r="I249">
        <f t="shared" si="22"/>
        <v>12.296586924834061</v>
      </c>
      <c r="J249">
        <f t="shared" si="23"/>
        <v>3.8113055505954834</v>
      </c>
      <c r="K249">
        <f t="shared" si="24"/>
        <v>0.4002143832330044</v>
      </c>
      <c r="L249">
        <f t="shared" si="24"/>
        <v>0.15477382946580642</v>
      </c>
      <c r="M249">
        <f t="shared" si="21"/>
        <v>0.80146460537021968</v>
      </c>
    </row>
    <row r="250" spans="1:13" x14ac:dyDescent="0.2">
      <c r="A250" t="s">
        <v>8</v>
      </c>
      <c r="B250" t="s">
        <v>257</v>
      </c>
      <c r="C250">
        <v>15.4</v>
      </c>
      <c r="D250">
        <v>7.73</v>
      </c>
      <c r="E250">
        <v>10.27</v>
      </c>
      <c r="F250">
        <v>8.32</v>
      </c>
      <c r="G250">
        <f t="shared" si="19"/>
        <v>11.565000000000001</v>
      </c>
      <c r="H250">
        <f t="shared" si="20"/>
        <v>9.2949999999999999</v>
      </c>
      <c r="I250">
        <f t="shared" si="22"/>
        <v>5.4235090117008182</v>
      </c>
      <c r="J250">
        <f t="shared" si="23"/>
        <v>1.3788582233137694</v>
      </c>
      <c r="K250">
        <f t="shared" si="24"/>
        <v>0.46895884234334784</v>
      </c>
      <c r="L250">
        <f t="shared" si="24"/>
        <v>0.14834407996920596</v>
      </c>
      <c r="M250">
        <f t="shared" si="21"/>
        <v>0.80371811500216161</v>
      </c>
    </row>
    <row r="251" spans="1:13" x14ac:dyDescent="0.2">
      <c r="A251" t="s">
        <v>8</v>
      </c>
      <c r="B251" t="s">
        <v>258</v>
      </c>
      <c r="C251">
        <v>42.98</v>
      </c>
      <c r="D251">
        <v>28.76</v>
      </c>
      <c r="E251">
        <v>24.22</v>
      </c>
      <c r="F251">
        <v>33.450000000000003</v>
      </c>
      <c r="G251">
        <f t="shared" si="19"/>
        <v>35.869999999999997</v>
      </c>
      <c r="H251">
        <f t="shared" si="20"/>
        <v>28.835000000000001</v>
      </c>
      <c r="I251">
        <f t="shared" si="22"/>
        <v>10.055058428472716</v>
      </c>
      <c r="J251">
        <f t="shared" si="23"/>
        <v>6.5265955903518513</v>
      </c>
      <c r="K251">
        <f t="shared" si="24"/>
        <v>0.28031944322477603</v>
      </c>
      <c r="L251">
        <f t="shared" si="24"/>
        <v>0.22634283302763486</v>
      </c>
      <c r="M251">
        <f t="shared" si="21"/>
        <v>0.80387510454418742</v>
      </c>
    </row>
    <row r="252" spans="1:13" x14ac:dyDescent="0.2">
      <c r="A252" t="s">
        <v>8</v>
      </c>
      <c r="B252" t="s">
        <v>259</v>
      </c>
      <c r="C252">
        <v>166.64</v>
      </c>
      <c r="D252">
        <v>124.68</v>
      </c>
      <c r="E252">
        <v>81.58</v>
      </c>
      <c r="F252">
        <v>152.80000000000001</v>
      </c>
      <c r="G252">
        <f t="shared" si="19"/>
        <v>145.66</v>
      </c>
      <c r="H252">
        <f t="shared" si="20"/>
        <v>117.19</v>
      </c>
      <c r="I252">
        <f t="shared" si="22"/>
        <v>29.670200538587558</v>
      </c>
      <c r="J252">
        <f t="shared" si="23"/>
        <v>50.360144956105941</v>
      </c>
      <c r="K252">
        <f t="shared" si="24"/>
        <v>0.20369490964291884</v>
      </c>
      <c r="L252">
        <f t="shared" si="24"/>
        <v>0.42973073603640194</v>
      </c>
      <c r="M252">
        <f t="shared" si="21"/>
        <v>0.80454483042702185</v>
      </c>
    </row>
    <row r="253" spans="1:13" x14ac:dyDescent="0.2">
      <c r="A253" t="s">
        <v>8</v>
      </c>
      <c r="B253" t="s">
        <v>260</v>
      </c>
      <c r="C253">
        <v>358.81</v>
      </c>
      <c r="D253">
        <v>329.14</v>
      </c>
      <c r="E253">
        <v>191.66</v>
      </c>
      <c r="F253">
        <v>362.2</v>
      </c>
      <c r="G253">
        <f t="shared" si="19"/>
        <v>343.97500000000002</v>
      </c>
      <c r="H253">
        <f t="shared" si="20"/>
        <v>276.93</v>
      </c>
      <c r="I253">
        <f t="shared" si="22"/>
        <v>20.979858197804877</v>
      </c>
      <c r="J253">
        <f t="shared" si="23"/>
        <v>120.58999046355376</v>
      </c>
      <c r="K253">
        <f t="shared" si="24"/>
        <v>6.0992392464001378E-2</v>
      </c>
      <c r="L253">
        <f t="shared" si="24"/>
        <v>0.43545296812751871</v>
      </c>
      <c r="M253">
        <f t="shared" si="21"/>
        <v>0.80508757903917427</v>
      </c>
    </row>
    <row r="254" spans="1:13" x14ac:dyDescent="0.2">
      <c r="A254" t="s">
        <v>8</v>
      </c>
      <c r="B254" t="s">
        <v>261</v>
      </c>
      <c r="C254">
        <v>154.19</v>
      </c>
      <c r="D254">
        <v>105.33</v>
      </c>
      <c r="E254">
        <v>123.44</v>
      </c>
      <c r="F254">
        <v>85.8</v>
      </c>
      <c r="G254">
        <f t="shared" si="19"/>
        <v>129.76</v>
      </c>
      <c r="H254">
        <f t="shared" si="20"/>
        <v>104.62</v>
      </c>
      <c r="I254">
        <f t="shared" si="22"/>
        <v>34.549237328774701</v>
      </c>
      <c r="J254">
        <f t="shared" si="23"/>
        <v>26.615499243861578</v>
      </c>
      <c r="K254">
        <f t="shared" si="24"/>
        <v>0.26625491159659914</v>
      </c>
      <c r="L254">
        <f t="shared" si="24"/>
        <v>0.25440163681764077</v>
      </c>
      <c r="M254">
        <f t="shared" si="21"/>
        <v>0.80625770653514184</v>
      </c>
    </row>
    <row r="255" spans="1:13" x14ac:dyDescent="0.2">
      <c r="A255" t="s">
        <v>8</v>
      </c>
      <c r="B255" t="s">
        <v>262</v>
      </c>
      <c r="C255">
        <v>897.05</v>
      </c>
      <c r="D255">
        <v>961.04</v>
      </c>
      <c r="E255">
        <v>720.34</v>
      </c>
      <c r="F255">
        <v>778.89</v>
      </c>
      <c r="G255">
        <f t="shared" si="19"/>
        <v>929.04499999999996</v>
      </c>
      <c r="H255">
        <f t="shared" si="20"/>
        <v>749.61500000000001</v>
      </c>
      <c r="I255">
        <f t="shared" si="22"/>
        <v>45.24776292812718</v>
      </c>
      <c r="J255">
        <f t="shared" si="23"/>
        <v>41.401102038472324</v>
      </c>
      <c r="K255">
        <f t="shared" si="24"/>
        <v>4.8703521280591557E-2</v>
      </c>
      <c r="L255">
        <f t="shared" si="24"/>
        <v>5.5229820692585294E-2</v>
      </c>
      <c r="M255">
        <f t="shared" si="21"/>
        <v>0.80686619055051156</v>
      </c>
    </row>
    <row r="256" spans="1:13" x14ac:dyDescent="0.2">
      <c r="A256" t="s">
        <v>8</v>
      </c>
      <c r="B256" t="s">
        <v>263</v>
      </c>
      <c r="C256">
        <v>10.95</v>
      </c>
      <c r="D256">
        <v>6.89</v>
      </c>
      <c r="E256">
        <v>13.37</v>
      </c>
      <c r="F256">
        <v>1.05</v>
      </c>
      <c r="G256">
        <f t="shared" si="19"/>
        <v>8.92</v>
      </c>
      <c r="H256">
        <f t="shared" si="20"/>
        <v>7.21</v>
      </c>
      <c r="I256">
        <f t="shared" si="22"/>
        <v>2.8708535316173802</v>
      </c>
      <c r="J256">
        <f t="shared" si="23"/>
        <v>8.7115555442182639</v>
      </c>
      <c r="K256">
        <f t="shared" si="24"/>
        <v>0.32184456632481839</v>
      </c>
      <c r="L256">
        <f t="shared" si="24"/>
        <v>1.2082601309595373</v>
      </c>
      <c r="M256">
        <f t="shared" si="21"/>
        <v>0.8082959641255606</v>
      </c>
    </row>
    <row r="257" spans="1:13" x14ac:dyDescent="0.2">
      <c r="A257" t="s">
        <v>8</v>
      </c>
      <c r="B257" t="s">
        <v>264</v>
      </c>
      <c r="C257">
        <v>4.7300000000000004</v>
      </c>
      <c r="D257">
        <v>1</v>
      </c>
      <c r="E257">
        <v>1.55</v>
      </c>
      <c r="F257">
        <v>3.09</v>
      </c>
      <c r="G257">
        <f t="shared" si="19"/>
        <v>2.8650000000000002</v>
      </c>
      <c r="H257">
        <f t="shared" si="20"/>
        <v>2.3199999999999998</v>
      </c>
      <c r="I257">
        <f t="shared" si="22"/>
        <v>2.6375082938258232</v>
      </c>
      <c r="J257">
        <f t="shared" si="23"/>
        <v>1.0889444430272834</v>
      </c>
      <c r="K257">
        <f t="shared" si="24"/>
        <v>0.92059626311547049</v>
      </c>
      <c r="L257">
        <f t="shared" si="24"/>
        <v>0.46937260475313947</v>
      </c>
      <c r="M257">
        <f t="shared" si="21"/>
        <v>0.80977312390924949</v>
      </c>
    </row>
    <row r="258" spans="1:13" x14ac:dyDescent="0.2">
      <c r="A258" t="s">
        <v>8</v>
      </c>
      <c r="B258" t="s">
        <v>265</v>
      </c>
      <c r="C258">
        <v>50.1</v>
      </c>
      <c r="D258">
        <v>44.75</v>
      </c>
      <c r="E258">
        <v>42.82</v>
      </c>
      <c r="F258">
        <v>34.5</v>
      </c>
      <c r="G258">
        <f t="shared" si="19"/>
        <v>47.424999999999997</v>
      </c>
      <c r="H258">
        <f t="shared" si="20"/>
        <v>38.659999999999997</v>
      </c>
      <c r="I258">
        <f t="shared" si="22"/>
        <v>3.7830212793480302</v>
      </c>
      <c r="J258">
        <f t="shared" si="23"/>
        <v>5.883128419472138</v>
      </c>
      <c r="K258">
        <f t="shared" si="24"/>
        <v>7.9768503518145087E-2</v>
      </c>
      <c r="L258">
        <f t="shared" si="24"/>
        <v>0.15217611017775837</v>
      </c>
      <c r="M258">
        <f t="shared" si="21"/>
        <v>0.81518186610437526</v>
      </c>
    </row>
    <row r="259" spans="1:13" x14ac:dyDescent="0.2">
      <c r="A259" t="s">
        <v>8</v>
      </c>
      <c r="B259" t="s">
        <v>266</v>
      </c>
      <c r="C259">
        <v>459.34</v>
      </c>
      <c r="D259">
        <v>338.4</v>
      </c>
      <c r="E259">
        <v>338.95</v>
      </c>
      <c r="F259">
        <v>311.94</v>
      </c>
      <c r="G259">
        <f t="shared" ref="G259:G322" si="25">AVERAGE(C259:D259)</f>
        <v>398.87</v>
      </c>
      <c r="H259">
        <f t="shared" ref="H259:H322" si="26">AVERAGE(E259:F259)</f>
        <v>325.44499999999999</v>
      </c>
      <c r="I259">
        <f t="shared" si="22"/>
        <v>85.517494116700817</v>
      </c>
      <c r="J259">
        <f t="shared" si="23"/>
        <v>19.098954159848642</v>
      </c>
      <c r="K259">
        <f t="shared" si="24"/>
        <v>0.21439941363527168</v>
      </c>
      <c r="L259">
        <f t="shared" si="24"/>
        <v>5.8685658590080174E-2</v>
      </c>
      <c r="M259">
        <f t="shared" ref="M259:M322" si="27">H259/G259</f>
        <v>0.81591746684383382</v>
      </c>
    </row>
    <row r="260" spans="1:13" x14ac:dyDescent="0.2">
      <c r="A260" t="s">
        <v>8</v>
      </c>
      <c r="B260" t="s">
        <v>267</v>
      </c>
      <c r="C260">
        <v>13.62</v>
      </c>
      <c r="D260">
        <v>16.14</v>
      </c>
      <c r="E260">
        <v>14.92</v>
      </c>
      <c r="F260">
        <v>9.3699999999999992</v>
      </c>
      <c r="G260">
        <f t="shared" si="25"/>
        <v>14.879999999999999</v>
      </c>
      <c r="H260">
        <f t="shared" si="26"/>
        <v>12.145</v>
      </c>
      <c r="I260">
        <f t="shared" si="22"/>
        <v>1.7819090885901008</v>
      </c>
      <c r="J260">
        <f t="shared" si="23"/>
        <v>3.9244426355853395</v>
      </c>
      <c r="K260">
        <f t="shared" si="24"/>
        <v>0.119751954878367</v>
      </c>
      <c r="L260">
        <f t="shared" si="24"/>
        <v>0.32313237015935281</v>
      </c>
      <c r="M260">
        <f t="shared" si="27"/>
        <v>0.81619623655913986</v>
      </c>
    </row>
    <row r="261" spans="1:13" x14ac:dyDescent="0.2">
      <c r="A261" t="s">
        <v>8</v>
      </c>
      <c r="B261" t="s">
        <v>268</v>
      </c>
      <c r="C261">
        <v>494.93</v>
      </c>
      <c r="D261">
        <v>427.59</v>
      </c>
      <c r="E261">
        <v>281.58</v>
      </c>
      <c r="F261">
        <v>472.13</v>
      </c>
      <c r="G261">
        <f t="shared" si="25"/>
        <v>461.26</v>
      </c>
      <c r="H261">
        <f t="shared" si="26"/>
        <v>376.85500000000002</v>
      </c>
      <c r="I261">
        <f t="shared" si="22"/>
        <v>47.616570645102129</v>
      </c>
      <c r="J261">
        <f t="shared" si="23"/>
        <v>134.7391971550966</v>
      </c>
      <c r="K261">
        <f t="shared" si="24"/>
        <v>0.10323151941443466</v>
      </c>
      <c r="L261">
        <f t="shared" si="24"/>
        <v>0.35753591475526819</v>
      </c>
      <c r="M261">
        <f t="shared" si="27"/>
        <v>0.81701209729870361</v>
      </c>
    </row>
    <row r="262" spans="1:13" x14ac:dyDescent="0.2">
      <c r="A262" t="s">
        <v>8</v>
      </c>
      <c r="B262" t="s">
        <v>269</v>
      </c>
      <c r="C262">
        <v>462.01</v>
      </c>
      <c r="D262">
        <v>496.58</v>
      </c>
      <c r="E262">
        <v>379.26</v>
      </c>
      <c r="F262">
        <v>404.08</v>
      </c>
      <c r="G262">
        <f t="shared" si="25"/>
        <v>479.29499999999996</v>
      </c>
      <c r="H262">
        <f t="shared" si="26"/>
        <v>391.66999999999996</v>
      </c>
      <c r="I262">
        <f t="shared" si="22"/>
        <v>24.444681425618942</v>
      </c>
      <c r="J262">
        <f t="shared" si="23"/>
        <v>17.550390309050105</v>
      </c>
      <c r="K262">
        <f t="shared" si="24"/>
        <v>5.1001327836966676E-2</v>
      </c>
      <c r="L262">
        <f t="shared" si="24"/>
        <v>4.4809125817780543E-2</v>
      </c>
      <c r="M262">
        <f t="shared" si="27"/>
        <v>0.81717939890881397</v>
      </c>
    </row>
    <row r="263" spans="1:13" x14ac:dyDescent="0.2">
      <c r="A263" t="s">
        <v>8</v>
      </c>
      <c r="B263" t="s">
        <v>270</v>
      </c>
      <c r="C263">
        <v>1090.1099999999999</v>
      </c>
      <c r="D263">
        <v>834.83</v>
      </c>
      <c r="E263">
        <v>855.22</v>
      </c>
      <c r="F263">
        <v>719.21</v>
      </c>
      <c r="G263">
        <f t="shared" si="25"/>
        <v>962.47</v>
      </c>
      <c r="H263">
        <f t="shared" si="26"/>
        <v>787.21500000000003</v>
      </c>
      <c r="I263">
        <f t="shared" si="22"/>
        <v>180.51021910130029</v>
      </c>
      <c r="J263">
        <f t="shared" si="23"/>
        <v>96.173593309182323</v>
      </c>
      <c r="K263">
        <f t="shared" si="24"/>
        <v>0.18754893046152118</v>
      </c>
      <c r="L263">
        <f t="shared" si="24"/>
        <v>0.12216941154472707</v>
      </c>
      <c r="M263">
        <f t="shared" si="27"/>
        <v>0.81791120762205571</v>
      </c>
    </row>
    <row r="264" spans="1:13" x14ac:dyDescent="0.2">
      <c r="A264" t="s">
        <v>8</v>
      </c>
      <c r="B264" t="s">
        <v>271</v>
      </c>
      <c r="C264">
        <v>1349.89</v>
      </c>
      <c r="D264">
        <v>803.7</v>
      </c>
      <c r="E264">
        <v>997.86</v>
      </c>
      <c r="F264">
        <v>764.23</v>
      </c>
      <c r="G264">
        <f t="shared" si="25"/>
        <v>1076.7950000000001</v>
      </c>
      <c r="H264">
        <f t="shared" si="26"/>
        <v>881.04500000000007</v>
      </c>
      <c r="I264">
        <f t="shared" ref="I264:I327" si="28">STDEV(C264:D264)</f>
        <v>386.21465281628019</v>
      </c>
      <c r="J264">
        <f t="shared" ref="J264:J327" si="29">STDEV(E264:F264)</f>
        <v>165.20135728861328</v>
      </c>
      <c r="K264">
        <f t="shared" si="24"/>
        <v>0.35867054807672782</v>
      </c>
      <c r="L264">
        <f t="shared" si="24"/>
        <v>0.18750615154573633</v>
      </c>
      <c r="M264">
        <f t="shared" si="27"/>
        <v>0.81821052289432994</v>
      </c>
    </row>
    <row r="265" spans="1:13" x14ac:dyDescent="0.2">
      <c r="A265" t="s">
        <v>169</v>
      </c>
      <c r="B265" t="s">
        <v>272</v>
      </c>
      <c r="C265">
        <v>124.83</v>
      </c>
      <c r="D265">
        <v>128.05000000000001</v>
      </c>
      <c r="E265">
        <v>97.09</v>
      </c>
      <c r="F265">
        <v>109.88</v>
      </c>
      <c r="G265">
        <f t="shared" si="25"/>
        <v>126.44</v>
      </c>
      <c r="H265">
        <f t="shared" si="26"/>
        <v>103.485</v>
      </c>
      <c r="I265">
        <f t="shared" si="28"/>
        <v>2.2768838354206919</v>
      </c>
      <c r="J265">
        <f t="shared" si="29"/>
        <v>9.0438957313759367</v>
      </c>
      <c r="K265">
        <f t="shared" si="24"/>
        <v>1.8007622867927016E-2</v>
      </c>
      <c r="L265">
        <f t="shared" si="24"/>
        <v>8.7393300781523284E-2</v>
      </c>
      <c r="M265">
        <f t="shared" si="27"/>
        <v>0.81845143941790577</v>
      </c>
    </row>
    <row r="266" spans="1:13" x14ac:dyDescent="0.2">
      <c r="A266" t="s">
        <v>8</v>
      </c>
      <c r="B266" t="s">
        <v>273</v>
      </c>
      <c r="C266">
        <v>89.24</v>
      </c>
      <c r="D266">
        <v>35.49</v>
      </c>
      <c r="E266">
        <v>55.23</v>
      </c>
      <c r="F266">
        <v>47.06</v>
      </c>
      <c r="G266">
        <f t="shared" si="25"/>
        <v>62.364999999999995</v>
      </c>
      <c r="H266">
        <f t="shared" si="26"/>
        <v>51.144999999999996</v>
      </c>
      <c r="I266">
        <f t="shared" si="28"/>
        <v>38.006989488776938</v>
      </c>
      <c r="J266">
        <f t="shared" si="29"/>
        <v>5.7770624022940895</v>
      </c>
      <c r="K266">
        <f t="shared" si="24"/>
        <v>0.60942819672535786</v>
      </c>
      <c r="L266">
        <f t="shared" si="24"/>
        <v>0.11295458798111428</v>
      </c>
      <c r="M266">
        <f t="shared" si="27"/>
        <v>0.82009139741842385</v>
      </c>
    </row>
    <row r="267" spans="1:13" x14ac:dyDescent="0.2">
      <c r="A267" t="s">
        <v>8</v>
      </c>
      <c r="B267" t="s">
        <v>274</v>
      </c>
      <c r="C267">
        <v>547.41999999999996</v>
      </c>
      <c r="D267">
        <v>507.52</v>
      </c>
      <c r="E267">
        <v>484.68</v>
      </c>
      <c r="F267">
        <v>383.14</v>
      </c>
      <c r="G267">
        <f t="shared" si="25"/>
        <v>527.47</v>
      </c>
      <c r="H267">
        <f t="shared" si="26"/>
        <v>433.90999999999997</v>
      </c>
      <c r="I267">
        <f t="shared" si="28"/>
        <v>28.21356056934323</v>
      </c>
      <c r="J267">
        <f t="shared" si="29"/>
        <v>71.799622561682284</v>
      </c>
      <c r="K267">
        <f t="shared" si="24"/>
        <v>5.3488464878274078E-2</v>
      </c>
      <c r="L267">
        <f t="shared" si="24"/>
        <v>0.16547123265580949</v>
      </c>
      <c r="M267">
        <f t="shared" si="27"/>
        <v>0.8226249834113788</v>
      </c>
    </row>
    <row r="268" spans="1:13" x14ac:dyDescent="0.2">
      <c r="A268" t="s">
        <v>8</v>
      </c>
      <c r="B268" t="s">
        <v>275</v>
      </c>
      <c r="C268">
        <v>232.48</v>
      </c>
      <c r="D268">
        <v>253.42</v>
      </c>
      <c r="E268">
        <v>187.01</v>
      </c>
      <c r="F268">
        <v>213.53</v>
      </c>
      <c r="G268">
        <f t="shared" si="25"/>
        <v>242.95</v>
      </c>
      <c r="H268">
        <f t="shared" si="26"/>
        <v>200.26999999999998</v>
      </c>
      <c r="I268">
        <f t="shared" si="28"/>
        <v>14.806815998046304</v>
      </c>
      <c r="J268">
        <f t="shared" si="29"/>
        <v>18.752471837067247</v>
      </c>
      <c r="K268">
        <f t="shared" si="24"/>
        <v>6.0945939485681437E-2</v>
      </c>
      <c r="L268">
        <f t="shared" si="24"/>
        <v>9.363595065195611E-2</v>
      </c>
      <c r="M268">
        <f t="shared" si="27"/>
        <v>0.82432599300267539</v>
      </c>
    </row>
    <row r="269" spans="1:13" x14ac:dyDescent="0.2">
      <c r="A269" t="s">
        <v>8</v>
      </c>
      <c r="B269" t="s">
        <v>276</v>
      </c>
      <c r="C269">
        <v>62.55</v>
      </c>
      <c r="D269">
        <v>79.25</v>
      </c>
      <c r="E269">
        <v>39.72</v>
      </c>
      <c r="F269">
        <v>77.42</v>
      </c>
      <c r="G269">
        <f t="shared" si="25"/>
        <v>70.900000000000006</v>
      </c>
      <c r="H269">
        <f t="shared" si="26"/>
        <v>58.57</v>
      </c>
      <c r="I269">
        <f t="shared" si="28"/>
        <v>11.808683245815255</v>
      </c>
      <c r="J269">
        <f t="shared" si="29"/>
        <v>26.657925650732849</v>
      </c>
      <c r="K269">
        <f t="shared" si="24"/>
        <v>0.16655406552630822</v>
      </c>
      <c r="L269">
        <f t="shared" si="24"/>
        <v>0.45514641712024673</v>
      </c>
      <c r="M269">
        <f t="shared" si="27"/>
        <v>0.82609308885754573</v>
      </c>
    </row>
    <row r="270" spans="1:13" x14ac:dyDescent="0.2">
      <c r="A270" t="s">
        <v>8</v>
      </c>
      <c r="B270" t="s">
        <v>277</v>
      </c>
      <c r="C270">
        <v>38.53</v>
      </c>
      <c r="D270">
        <v>35.49</v>
      </c>
      <c r="E270">
        <v>31.97</v>
      </c>
      <c r="F270">
        <v>29.26</v>
      </c>
      <c r="G270">
        <f t="shared" si="25"/>
        <v>37.010000000000005</v>
      </c>
      <c r="H270">
        <f t="shared" si="26"/>
        <v>30.615000000000002</v>
      </c>
      <c r="I270">
        <f t="shared" si="28"/>
        <v>2.149604614807104</v>
      </c>
      <c r="J270">
        <f t="shared" si="29"/>
        <v>1.9162593770155418</v>
      </c>
      <c r="K270">
        <f t="shared" si="24"/>
        <v>5.8081724258500507E-2</v>
      </c>
      <c r="L270">
        <f t="shared" si="24"/>
        <v>6.2592173020269204E-2</v>
      </c>
      <c r="M270">
        <f t="shared" si="27"/>
        <v>0.82720886246960279</v>
      </c>
    </row>
    <row r="271" spans="1:13" x14ac:dyDescent="0.2">
      <c r="A271" t="s">
        <v>8</v>
      </c>
      <c r="B271" t="s">
        <v>278</v>
      </c>
      <c r="C271">
        <v>278.74</v>
      </c>
      <c r="D271">
        <v>201.25</v>
      </c>
      <c r="E271">
        <v>222.67</v>
      </c>
      <c r="F271">
        <v>174.79</v>
      </c>
      <c r="G271">
        <f t="shared" si="25"/>
        <v>239.995</v>
      </c>
      <c r="H271">
        <f t="shared" si="26"/>
        <v>198.73</v>
      </c>
      <c r="I271">
        <f t="shared" si="28"/>
        <v>54.793704474145642</v>
      </c>
      <c r="J271">
        <f t="shared" si="29"/>
        <v>33.856272683211863</v>
      </c>
      <c r="K271">
        <f t="shared" si="24"/>
        <v>0.22831185847265836</v>
      </c>
      <c r="L271">
        <f t="shared" si="24"/>
        <v>0.17036316954265518</v>
      </c>
      <c r="M271">
        <f t="shared" si="27"/>
        <v>0.82805891789412278</v>
      </c>
    </row>
    <row r="272" spans="1:13" x14ac:dyDescent="0.2">
      <c r="A272" t="s">
        <v>8</v>
      </c>
      <c r="B272" t="s">
        <v>279</v>
      </c>
      <c r="C272">
        <v>42.09</v>
      </c>
      <c r="D272">
        <v>28.76</v>
      </c>
      <c r="E272">
        <v>24.22</v>
      </c>
      <c r="F272">
        <v>34.5</v>
      </c>
      <c r="G272">
        <f t="shared" si="25"/>
        <v>35.425000000000004</v>
      </c>
      <c r="H272">
        <f t="shared" si="26"/>
        <v>29.36</v>
      </c>
      <c r="I272">
        <f t="shared" si="28"/>
        <v>9.4257333932166816</v>
      </c>
      <c r="J272">
        <f t="shared" si="29"/>
        <v>7.2690577105977168</v>
      </c>
      <c r="K272">
        <f t="shared" si="24"/>
        <v>0.26607574857351252</v>
      </c>
      <c r="L272">
        <f t="shared" si="24"/>
        <v>0.24758370948902306</v>
      </c>
      <c r="M272">
        <f t="shared" si="27"/>
        <v>0.82879322512350029</v>
      </c>
    </row>
    <row r="273" spans="1:13" x14ac:dyDescent="0.2">
      <c r="A273" t="s">
        <v>8</v>
      </c>
      <c r="B273" t="s">
        <v>280</v>
      </c>
      <c r="C273">
        <v>270.73</v>
      </c>
      <c r="D273">
        <v>262.67</v>
      </c>
      <c r="E273">
        <v>191.66</v>
      </c>
      <c r="F273">
        <v>251.22</v>
      </c>
      <c r="G273">
        <f t="shared" si="25"/>
        <v>266.70000000000005</v>
      </c>
      <c r="H273">
        <f t="shared" si="26"/>
        <v>221.44</v>
      </c>
      <c r="I273">
        <f t="shared" si="28"/>
        <v>5.6992806563635749</v>
      </c>
      <c r="J273">
        <f t="shared" si="29"/>
        <v>42.115279887470656</v>
      </c>
      <c r="K273">
        <f t="shared" si="24"/>
        <v>2.136963125745622E-2</v>
      </c>
      <c r="L273">
        <f t="shared" si="24"/>
        <v>0.19018822203518179</v>
      </c>
      <c r="M273">
        <f t="shared" si="27"/>
        <v>0.83029621297337819</v>
      </c>
    </row>
    <row r="274" spans="1:13" x14ac:dyDescent="0.2">
      <c r="A274" t="s">
        <v>8</v>
      </c>
      <c r="B274" t="s">
        <v>281</v>
      </c>
      <c r="C274">
        <v>126.61</v>
      </c>
      <c r="D274">
        <v>121.32</v>
      </c>
      <c r="E274">
        <v>90.89</v>
      </c>
      <c r="F274">
        <v>117.21</v>
      </c>
      <c r="G274">
        <f t="shared" si="25"/>
        <v>123.965</v>
      </c>
      <c r="H274">
        <f t="shared" si="26"/>
        <v>104.05</v>
      </c>
      <c r="I274">
        <f t="shared" si="28"/>
        <v>3.7405948724768412</v>
      </c>
      <c r="J274">
        <f t="shared" si="29"/>
        <v>18.611050480829871</v>
      </c>
      <c r="K274">
        <f t="shared" si="24"/>
        <v>3.0174604706786925E-2</v>
      </c>
      <c r="L274">
        <f t="shared" si="24"/>
        <v>0.17886641500076764</v>
      </c>
      <c r="M274">
        <f t="shared" si="27"/>
        <v>0.83934981648045814</v>
      </c>
    </row>
    <row r="275" spans="1:13" x14ac:dyDescent="0.2">
      <c r="A275" t="s">
        <v>169</v>
      </c>
      <c r="B275" t="s">
        <v>282</v>
      </c>
      <c r="C275">
        <v>824.1</v>
      </c>
      <c r="D275">
        <v>849.13</v>
      </c>
      <c r="E275">
        <v>737.39</v>
      </c>
      <c r="F275">
        <v>676.29</v>
      </c>
      <c r="G275">
        <f t="shared" si="25"/>
        <v>836.61500000000001</v>
      </c>
      <c r="H275">
        <f t="shared" si="26"/>
        <v>706.83999999999992</v>
      </c>
      <c r="I275">
        <f t="shared" si="28"/>
        <v>17.698882733099264</v>
      </c>
      <c r="J275">
        <f t="shared" si="29"/>
        <v>43.204224330498072</v>
      </c>
      <c r="K275">
        <f t="shared" ref="K275:L338" si="30">I275/G275</f>
        <v>2.11553495133356E-2</v>
      </c>
      <c r="L275">
        <f t="shared" si="30"/>
        <v>6.1123060848987151E-2</v>
      </c>
      <c r="M275">
        <f t="shared" si="27"/>
        <v>0.84488085917656264</v>
      </c>
    </row>
    <row r="276" spans="1:13" x14ac:dyDescent="0.2">
      <c r="A276" t="s">
        <v>8</v>
      </c>
      <c r="B276" t="s">
        <v>283</v>
      </c>
      <c r="C276">
        <v>17.18</v>
      </c>
      <c r="D276">
        <v>3.52</v>
      </c>
      <c r="E276">
        <v>16.47</v>
      </c>
      <c r="F276">
        <v>1.05</v>
      </c>
      <c r="G276">
        <f t="shared" si="25"/>
        <v>10.35</v>
      </c>
      <c r="H276">
        <f t="shared" si="26"/>
        <v>8.76</v>
      </c>
      <c r="I276">
        <f t="shared" si="28"/>
        <v>9.6590786310082404</v>
      </c>
      <c r="J276">
        <f t="shared" si="29"/>
        <v>10.903586565896561</v>
      </c>
      <c r="K276">
        <f t="shared" si="30"/>
        <v>0.93324431217470927</v>
      </c>
      <c r="L276">
        <f t="shared" si="30"/>
        <v>1.2447016627735801</v>
      </c>
      <c r="M276">
        <f t="shared" si="27"/>
        <v>0.84637681159420286</v>
      </c>
    </row>
    <row r="277" spans="1:13" x14ac:dyDescent="0.2">
      <c r="A277" t="s">
        <v>8</v>
      </c>
      <c r="B277" t="s">
        <v>284</v>
      </c>
      <c r="C277">
        <v>937.09</v>
      </c>
      <c r="D277">
        <v>1017.41</v>
      </c>
      <c r="E277">
        <v>836.62</v>
      </c>
      <c r="F277">
        <v>818.68</v>
      </c>
      <c r="G277">
        <f t="shared" si="25"/>
        <v>977.25</v>
      </c>
      <c r="H277">
        <f t="shared" si="26"/>
        <v>827.65</v>
      </c>
      <c r="I277">
        <f t="shared" si="28"/>
        <v>56.79481666490345</v>
      </c>
      <c r="J277">
        <f t="shared" si="29"/>
        <v>12.685495654486701</v>
      </c>
      <c r="K277">
        <f t="shared" si="30"/>
        <v>5.8116977912410793E-2</v>
      </c>
      <c r="L277">
        <f t="shared" si="30"/>
        <v>1.5327125783225641E-2</v>
      </c>
      <c r="M277">
        <f t="shared" si="27"/>
        <v>0.84691737017139934</v>
      </c>
    </row>
    <row r="278" spans="1:13" x14ac:dyDescent="0.2">
      <c r="A278" t="s">
        <v>8</v>
      </c>
      <c r="B278" t="s">
        <v>285</v>
      </c>
      <c r="C278">
        <v>484.25</v>
      </c>
      <c r="D278">
        <v>452.83</v>
      </c>
      <c r="E278">
        <v>343.6</v>
      </c>
      <c r="F278">
        <v>450.14</v>
      </c>
      <c r="G278">
        <f t="shared" si="25"/>
        <v>468.53999999999996</v>
      </c>
      <c r="H278">
        <f t="shared" si="26"/>
        <v>396.87</v>
      </c>
      <c r="I278">
        <f t="shared" si="28"/>
        <v>22.217295064881334</v>
      </c>
      <c r="J278">
        <f t="shared" si="29"/>
        <v>75.335156467614695</v>
      </c>
      <c r="K278">
        <f t="shared" si="30"/>
        <v>4.7418139464893788E-2</v>
      </c>
      <c r="L278">
        <f t="shared" si="30"/>
        <v>0.18982325816417137</v>
      </c>
      <c r="M278">
        <f t="shared" si="27"/>
        <v>0.84703547189140738</v>
      </c>
    </row>
    <row r="279" spans="1:13" x14ac:dyDescent="0.2">
      <c r="A279" t="s">
        <v>8</v>
      </c>
      <c r="B279" t="s">
        <v>286</v>
      </c>
      <c r="C279">
        <v>5.62</v>
      </c>
      <c r="D279">
        <v>11.93</v>
      </c>
      <c r="E279">
        <v>11.82</v>
      </c>
      <c r="F279">
        <v>3.09</v>
      </c>
      <c r="G279">
        <f t="shared" si="25"/>
        <v>8.7750000000000004</v>
      </c>
      <c r="H279">
        <f t="shared" si="26"/>
        <v>7.4550000000000001</v>
      </c>
      <c r="I279">
        <f t="shared" si="28"/>
        <v>4.4618437892871121</v>
      </c>
      <c r="J279">
        <f t="shared" si="29"/>
        <v>6.1730421997585605</v>
      </c>
      <c r="K279">
        <f t="shared" si="30"/>
        <v>0.50847222669938597</v>
      </c>
      <c r="L279">
        <f t="shared" si="30"/>
        <v>0.82804053652026299</v>
      </c>
      <c r="M279">
        <f t="shared" si="27"/>
        <v>0.84957264957264955</v>
      </c>
    </row>
    <row r="280" spans="1:13" x14ac:dyDescent="0.2">
      <c r="A280" t="s">
        <v>8</v>
      </c>
      <c r="B280" t="s">
        <v>287</v>
      </c>
      <c r="C280">
        <v>2.06</v>
      </c>
      <c r="D280">
        <v>1</v>
      </c>
      <c r="E280">
        <v>1.55</v>
      </c>
      <c r="F280">
        <v>1.05</v>
      </c>
      <c r="G280">
        <f t="shared" si="25"/>
        <v>1.53</v>
      </c>
      <c r="H280">
        <f t="shared" si="26"/>
        <v>1.3</v>
      </c>
      <c r="I280">
        <f t="shared" si="28"/>
        <v>0.74953318805774027</v>
      </c>
      <c r="J280">
        <f t="shared" si="29"/>
        <v>0.35355339059327379</v>
      </c>
      <c r="K280">
        <f t="shared" si="30"/>
        <v>0.48989097258675834</v>
      </c>
      <c r="L280">
        <f t="shared" si="30"/>
        <v>0.27196414661021062</v>
      </c>
      <c r="M280">
        <f t="shared" si="27"/>
        <v>0.84967320261437906</v>
      </c>
    </row>
    <row r="281" spans="1:13" x14ac:dyDescent="0.2">
      <c r="A281" t="s">
        <v>8</v>
      </c>
      <c r="B281" t="s">
        <v>288</v>
      </c>
      <c r="C281">
        <v>2.06</v>
      </c>
      <c r="D281">
        <v>1</v>
      </c>
      <c r="E281">
        <v>1.55</v>
      </c>
      <c r="F281">
        <v>1.05</v>
      </c>
      <c r="G281">
        <f t="shared" si="25"/>
        <v>1.53</v>
      </c>
      <c r="H281">
        <f t="shared" si="26"/>
        <v>1.3</v>
      </c>
      <c r="I281">
        <f t="shared" si="28"/>
        <v>0.74953318805774027</v>
      </c>
      <c r="J281">
        <f t="shared" si="29"/>
        <v>0.35355339059327379</v>
      </c>
      <c r="K281">
        <f t="shared" si="30"/>
        <v>0.48989097258675834</v>
      </c>
      <c r="L281">
        <f t="shared" si="30"/>
        <v>0.27196414661021062</v>
      </c>
      <c r="M281">
        <f t="shared" si="27"/>
        <v>0.84967320261437906</v>
      </c>
    </row>
    <row r="282" spans="1:13" x14ac:dyDescent="0.2">
      <c r="A282" t="s">
        <v>8</v>
      </c>
      <c r="B282" t="s">
        <v>289</v>
      </c>
      <c r="C282">
        <v>2.06</v>
      </c>
      <c r="D282">
        <v>1</v>
      </c>
      <c r="E282">
        <v>1.55</v>
      </c>
      <c r="F282">
        <v>1.05</v>
      </c>
      <c r="G282">
        <f t="shared" si="25"/>
        <v>1.53</v>
      </c>
      <c r="H282">
        <f t="shared" si="26"/>
        <v>1.3</v>
      </c>
      <c r="I282">
        <f t="shared" si="28"/>
        <v>0.74953318805774027</v>
      </c>
      <c r="J282">
        <f t="shared" si="29"/>
        <v>0.35355339059327379</v>
      </c>
      <c r="K282">
        <f t="shared" si="30"/>
        <v>0.48989097258675834</v>
      </c>
      <c r="L282">
        <f t="shared" si="30"/>
        <v>0.27196414661021062</v>
      </c>
      <c r="M282">
        <f t="shared" si="27"/>
        <v>0.84967320261437906</v>
      </c>
    </row>
    <row r="283" spans="1:13" x14ac:dyDescent="0.2">
      <c r="A283" t="s">
        <v>8</v>
      </c>
      <c r="B283" t="s">
        <v>290</v>
      </c>
      <c r="C283">
        <v>2.06</v>
      </c>
      <c r="D283">
        <v>1</v>
      </c>
      <c r="E283">
        <v>1.55</v>
      </c>
      <c r="F283">
        <v>1.05</v>
      </c>
      <c r="G283">
        <f t="shared" si="25"/>
        <v>1.53</v>
      </c>
      <c r="H283">
        <f t="shared" si="26"/>
        <v>1.3</v>
      </c>
      <c r="I283">
        <f t="shared" si="28"/>
        <v>0.74953318805774027</v>
      </c>
      <c r="J283">
        <f t="shared" si="29"/>
        <v>0.35355339059327379</v>
      </c>
      <c r="K283">
        <f t="shared" si="30"/>
        <v>0.48989097258675834</v>
      </c>
      <c r="L283">
        <f t="shared" si="30"/>
        <v>0.27196414661021062</v>
      </c>
      <c r="M283">
        <f t="shared" si="27"/>
        <v>0.84967320261437906</v>
      </c>
    </row>
    <row r="284" spans="1:13" x14ac:dyDescent="0.2">
      <c r="A284" t="s">
        <v>8</v>
      </c>
      <c r="B284" t="s">
        <v>291</v>
      </c>
      <c r="C284">
        <v>2.06</v>
      </c>
      <c r="D284">
        <v>1</v>
      </c>
      <c r="E284">
        <v>1.55</v>
      </c>
      <c r="F284">
        <v>1.05</v>
      </c>
      <c r="G284">
        <f t="shared" si="25"/>
        <v>1.53</v>
      </c>
      <c r="H284">
        <f t="shared" si="26"/>
        <v>1.3</v>
      </c>
      <c r="I284">
        <f t="shared" si="28"/>
        <v>0.74953318805774027</v>
      </c>
      <c r="J284">
        <f t="shared" si="29"/>
        <v>0.35355339059327379</v>
      </c>
      <c r="K284">
        <f t="shared" si="30"/>
        <v>0.48989097258675834</v>
      </c>
      <c r="L284">
        <f t="shared" si="30"/>
        <v>0.27196414661021062</v>
      </c>
      <c r="M284">
        <f t="shared" si="27"/>
        <v>0.84967320261437906</v>
      </c>
    </row>
    <row r="285" spans="1:13" x14ac:dyDescent="0.2">
      <c r="A285" t="s">
        <v>8</v>
      </c>
      <c r="B285" t="s">
        <v>292</v>
      </c>
      <c r="C285">
        <v>2.06</v>
      </c>
      <c r="D285">
        <v>1</v>
      </c>
      <c r="E285">
        <v>1.55</v>
      </c>
      <c r="F285">
        <v>1.05</v>
      </c>
      <c r="G285">
        <f t="shared" si="25"/>
        <v>1.53</v>
      </c>
      <c r="H285">
        <f t="shared" si="26"/>
        <v>1.3</v>
      </c>
      <c r="I285">
        <f t="shared" si="28"/>
        <v>0.74953318805774027</v>
      </c>
      <c r="J285">
        <f t="shared" si="29"/>
        <v>0.35355339059327379</v>
      </c>
      <c r="K285">
        <f t="shared" si="30"/>
        <v>0.48989097258675834</v>
      </c>
      <c r="L285">
        <f t="shared" si="30"/>
        <v>0.27196414661021062</v>
      </c>
      <c r="M285">
        <f t="shared" si="27"/>
        <v>0.84967320261437906</v>
      </c>
    </row>
    <row r="286" spans="1:13" x14ac:dyDescent="0.2">
      <c r="A286" t="s">
        <v>8</v>
      </c>
      <c r="B286" t="s">
        <v>293</v>
      </c>
      <c r="C286">
        <v>2.06</v>
      </c>
      <c r="D286">
        <v>1</v>
      </c>
      <c r="E286">
        <v>1.55</v>
      </c>
      <c r="F286">
        <v>1.05</v>
      </c>
      <c r="G286">
        <f t="shared" si="25"/>
        <v>1.53</v>
      </c>
      <c r="H286">
        <f t="shared" si="26"/>
        <v>1.3</v>
      </c>
      <c r="I286">
        <f t="shared" si="28"/>
        <v>0.74953318805774027</v>
      </c>
      <c r="J286">
        <f t="shared" si="29"/>
        <v>0.35355339059327379</v>
      </c>
      <c r="K286">
        <f t="shared" si="30"/>
        <v>0.48989097258675834</v>
      </c>
      <c r="L286">
        <f t="shared" si="30"/>
        <v>0.27196414661021062</v>
      </c>
      <c r="M286">
        <f t="shared" si="27"/>
        <v>0.84967320261437906</v>
      </c>
    </row>
    <row r="287" spans="1:13" x14ac:dyDescent="0.2">
      <c r="A287" t="s">
        <v>8</v>
      </c>
      <c r="B287" t="s">
        <v>294</v>
      </c>
      <c r="C287">
        <v>2.06</v>
      </c>
      <c r="D287">
        <v>1</v>
      </c>
      <c r="E287">
        <v>1.55</v>
      </c>
      <c r="F287">
        <v>1.05</v>
      </c>
      <c r="G287">
        <f t="shared" si="25"/>
        <v>1.53</v>
      </c>
      <c r="H287">
        <f t="shared" si="26"/>
        <v>1.3</v>
      </c>
      <c r="I287">
        <f t="shared" si="28"/>
        <v>0.74953318805774027</v>
      </c>
      <c r="J287">
        <f t="shared" si="29"/>
        <v>0.35355339059327379</v>
      </c>
      <c r="K287">
        <f t="shared" si="30"/>
        <v>0.48989097258675834</v>
      </c>
      <c r="L287">
        <f t="shared" si="30"/>
        <v>0.27196414661021062</v>
      </c>
      <c r="M287">
        <f t="shared" si="27"/>
        <v>0.84967320261437906</v>
      </c>
    </row>
    <row r="288" spans="1:13" x14ac:dyDescent="0.2">
      <c r="A288" t="s">
        <v>8</v>
      </c>
      <c r="B288" t="s">
        <v>295</v>
      </c>
      <c r="C288">
        <v>2.06</v>
      </c>
      <c r="D288">
        <v>1</v>
      </c>
      <c r="E288">
        <v>1.55</v>
      </c>
      <c r="F288">
        <v>1.05</v>
      </c>
      <c r="G288">
        <f t="shared" si="25"/>
        <v>1.53</v>
      </c>
      <c r="H288">
        <f t="shared" si="26"/>
        <v>1.3</v>
      </c>
      <c r="I288">
        <f t="shared" si="28"/>
        <v>0.74953318805774027</v>
      </c>
      <c r="J288">
        <f t="shared" si="29"/>
        <v>0.35355339059327379</v>
      </c>
      <c r="K288">
        <f t="shared" si="30"/>
        <v>0.48989097258675834</v>
      </c>
      <c r="L288">
        <f t="shared" si="30"/>
        <v>0.27196414661021062</v>
      </c>
      <c r="M288">
        <f t="shared" si="27"/>
        <v>0.84967320261437906</v>
      </c>
    </row>
    <row r="289" spans="1:13" x14ac:dyDescent="0.2">
      <c r="A289" t="s">
        <v>8</v>
      </c>
      <c r="B289" t="s">
        <v>296</v>
      </c>
      <c r="C289">
        <v>2.06</v>
      </c>
      <c r="D289">
        <v>1</v>
      </c>
      <c r="E289">
        <v>1.55</v>
      </c>
      <c r="F289">
        <v>1.05</v>
      </c>
      <c r="G289">
        <f t="shared" si="25"/>
        <v>1.53</v>
      </c>
      <c r="H289">
        <f t="shared" si="26"/>
        <v>1.3</v>
      </c>
      <c r="I289">
        <f t="shared" si="28"/>
        <v>0.74953318805774027</v>
      </c>
      <c r="J289">
        <f t="shared" si="29"/>
        <v>0.35355339059327379</v>
      </c>
      <c r="K289">
        <f t="shared" si="30"/>
        <v>0.48989097258675834</v>
      </c>
      <c r="L289">
        <f t="shared" si="30"/>
        <v>0.27196414661021062</v>
      </c>
      <c r="M289">
        <f t="shared" si="27"/>
        <v>0.84967320261437906</v>
      </c>
    </row>
    <row r="290" spans="1:13" x14ac:dyDescent="0.2">
      <c r="A290" t="s">
        <v>8</v>
      </c>
      <c r="B290" t="s">
        <v>297</v>
      </c>
      <c r="C290">
        <v>2.06</v>
      </c>
      <c r="D290">
        <v>1</v>
      </c>
      <c r="E290">
        <v>1.55</v>
      </c>
      <c r="F290">
        <v>1.05</v>
      </c>
      <c r="G290">
        <f t="shared" si="25"/>
        <v>1.53</v>
      </c>
      <c r="H290">
        <f t="shared" si="26"/>
        <v>1.3</v>
      </c>
      <c r="I290">
        <f t="shared" si="28"/>
        <v>0.74953318805774027</v>
      </c>
      <c r="J290">
        <f t="shared" si="29"/>
        <v>0.35355339059327379</v>
      </c>
      <c r="K290">
        <f t="shared" si="30"/>
        <v>0.48989097258675834</v>
      </c>
      <c r="L290">
        <f t="shared" si="30"/>
        <v>0.27196414661021062</v>
      </c>
      <c r="M290">
        <f t="shared" si="27"/>
        <v>0.84967320261437906</v>
      </c>
    </row>
    <row r="291" spans="1:13" x14ac:dyDescent="0.2">
      <c r="A291" t="s">
        <v>8</v>
      </c>
      <c r="B291" t="s">
        <v>298</v>
      </c>
      <c r="C291">
        <v>16.29</v>
      </c>
      <c r="D291">
        <v>6.04</v>
      </c>
      <c r="E291">
        <v>14.92</v>
      </c>
      <c r="F291">
        <v>4.13</v>
      </c>
      <c r="G291">
        <f t="shared" si="25"/>
        <v>11.164999999999999</v>
      </c>
      <c r="H291">
        <f t="shared" si="26"/>
        <v>9.5250000000000004</v>
      </c>
      <c r="I291">
        <f t="shared" si="28"/>
        <v>7.247844507162112</v>
      </c>
      <c r="J291">
        <f t="shared" si="29"/>
        <v>7.6296821690028462</v>
      </c>
      <c r="K291">
        <f t="shared" si="30"/>
        <v>0.64915759132665585</v>
      </c>
      <c r="L291">
        <f t="shared" si="30"/>
        <v>0.80101650068271346</v>
      </c>
      <c r="M291">
        <f t="shared" si="27"/>
        <v>0.85311240483654283</v>
      </c>
    </row>
    <row r="292" spans="1:13" x14ac:dyDescent="0.2">
      <c r="A292" t="s">
        <v>8</v>
      </c>
      <c r="B292" t="s">
        <v>299</v>
      </c>
      <c r="C292">
        <v>13.62</v>
      </c>
      <c r="D292">
        <v>9.41</v>
      </c>
      <c r="E292">
        <v>7.16</v>
      </c>
      <c r="F292">
        <v>12.51</v>
      </c>
      <c r="G292">
        <f t="shared" si="25"/>
        <v>11.515000000000001</v>
      </c>
      <c r="H292">
        <f t="shared" si="26"/>
        <v>9.8350000000000009</v>
      </c>
      <c r="I292">
        <f t="shared" si="28"/>
        <v>2.976919548795367</v>
      </c>
      <c r="J292">
        <f t="shared" si="29"/>
        <v>3.7830212793480258</v>
      </c>
      <c r="K292">
        <f t="shared" si="30"/>
        <v>0.25852536246594587</v>
      </c>
      <c r="L292">
        <f t="shared" si="30"/>
        <v>0.38464883369069908</v>
      </c>
      <c r="M292">
        <f t="shared" si="27"/>
        <v>0.85410334346504557</v>
      </c>
    </row>
    <row r="293" spans="1:13" x14ac:dyDescent="0.2">
      <c r="A293" t="s">
        <v>8</v>
      </c>
      <c r="B293" t="s">
        <v>300</v>
      </c>
      <c r="C293">
        <v>354.36</v>
      </c>
      <c r="D293">
        <v>310.63</v>
      </c>
      <c r="E293">
        <v>306.39</v>
      </c>
      <c r="F293">
        <v>261.69</v>
      </c>
      <c r="G293">
        <f t="shared" si="25"/>
        <v>332.495</v>
      </c>
      <c r="H293">
        <f t="shared" si="26"/>
        <v>284.03999999999996</v>
      </c>
      <c r="I293">
        <f t="shared" si="28"/>
        <v>30.921779541287734</v>
      </c>
      <c r="J293">
        <f t="shared" si="29"/>
        <v>31.607673119038665</v>
      </c>
      <c r="K293">
        <f t="shared" si="30"/>
        <v>9.2999231691567485E-2</v>
      </c>
      <c r="L293">
        <f t="shared" si="30"/>
        <v>0.11127895056695772</v>
      </c>
      <c r="M293">
        <f t="shared" si="27"/>
        <v>0.85426848524037946</v>
      </c>
    </row>
    <row r="294" spans="1:13" x14ac:dyDescent="0.2">
      <c r="A294" t="s">
        <v>8</v>
      </c>
      <c r="B294" t="s">
        <v>301</v>
      </c>
      <c r="C294">
        <v>333.9</v>
      </c>
      <c r="D294">
        <v>251.73</v>
      </c>
      <c r="E294">
        <v>272.27999999999997</v>
      </c>
      <c r="F294">
        <v>228.19</v>
      </c>
      <c r="G294">
        <f t="shared" si="25"/>
        <v>292.815</v>
      </c>
      <c r="H294">
        <f t="shared" si="26"/>
        <v>250.23499999999999</v>
      </c>
      <c r="I294">
        <f t="shared" si="28"/>
        <v>58.102964210098527</v>
      </c>
      <c r="J294">
        <f t="shared" si="29"/>
        <v>31.176337982514863</v>
      </c>
      <c r="K294">
        <f t="shared" si="30"/>
        <v>0.1984289200010195</v>
      </c>
      <c r="L294">
        <f t="shared" si="30"/>
        <v>0.12458823898541317</v>
      </c>
      <c r="M294">
        <f t="shared" si="27"/>
        <v>0.85458395232484674</v>
      </c>
    </row>
    <row r="295" spans="1:13" x14ac:dyDescent="0.2">
      <c r="A295" t="s">
        <v>8</v>
      </c>
      <c r="B295" t="s">
        <v>302</v>
      </c>
      <c r="C295">
        <v>104.37</v>
      </c>
      <c r="D295">
        <v>68.31</v>
      </c>
      <c r="E295">
        <v>87.78</v>
      </c>
      <c r="F295">
        <v>60.67</v>
      </c>
      <c r="G295">
        <f t="shared" si="25"/>
        <v>86.34</v>
      </c>
      <c r="H295">
        <f t="shared" si="26"/>
        <v>74.224999999999994</v>
      </c>
      <c r="I295">
        <f t="shared" si="28"/>
        <v>25.4982705295869</v>
      </c>
      <c r="J295">
        <f t="shared" si="29"/>
        <v>19.169664837967382</v>
      </c>
      <c r="K295">
        <f t="shared" si="30"/>
        <v>0.29532395795212996</v>
      </c>
      <c r="L295">
        <f t="shared" si="30"/>
        <v>0.25826426187898127</v>
      </c>
      <c r="M295">
        <f t="shared" si="27"/>
        <v>0.85968264998841781</v>
      </c>
    </row>
    <row r="296" spans="1:13" x14ac:dyDescent="0.2">
      <c r="A296" t="s">
        <v>8</v>
      </c>
      <c r="B296" t="s">
        <v>303</v>
      </c>
      <c r="C296">
        <v>85.68</v>
      </c>
      <c r="D296">
        <v>85.98</v>
      </c>
      <c r="E296">
        <v>53.68</v>
      </c>
      <c r="F296">
        <v>94.17</v>
      </c>
      <c r="G296">
        <f t="shared" si="25"/>
        <v>85.830000000000013</v>
      </c>
      <c r="H296">
        <f t="shared" si="26"/>
        <v>73.924999999999997</v>
      </c>
      <c r="I296">
        <f t="shared" si="28"/>
        <v>0.21213203435596226</v>
      </c>
      <c r="J296">
        <f t="shared" si="29"/>
        <v>28.630753570243339</v>
      </c>
      <c r="K296">
        <f t="shared" si="30"/>
        <v>2.4715371589882585E-3</v>
      </c>
      <c r="L296">
        <f t="shared" si="30"/>
        <v>0.38729460358800594</v>
      </c>
      <c r="M296">
        <f t="shared" si="27"/>
        <v>0.86129558429453557</v>
      </c>
    </row>
    <row r="297" spans="1:13" x14ac:dyDescent="0.2">
      <c r="A297" t="s">
        <v>8</v>
      </c>
      <c r="B297" t="s">
        <v>304</v>
      </c>
      <c r="C297">
        <v>878.37</v>
      </c>
      <c r="D297">
        <v>867.64</v>
      </c>
      <c r="E297">
        <v>673.83</v>
      </c>
      <c r="F297">
        <v>834.38</v>
      </c>
      <c r="G297">
        <f t="shared" si="25"/>
        <v>873.005</v>
      </c>
      <c r="H297">
        <f t="shared" si="26"/>
        <v>754.10500000000002</v>
      </c>
      <c r="I297">
        <f t="shared" si="28"/>
        <v>7.5872557621316679</v>
      </c>
      <c r="J297">
        <f t="shared" si="29"/>
        <v>113.5259937195007</v>
      </c>
      <c r="K297">
        <f t="shared" si="30"/>
        <v>8.6909648422765825E-3</v>
      </c>
      <c r="L297">
        <f t="shared" si="30"/>
        <v>0.15054401405573586</v>
      </c>
      <c r="M297">
        <f t="shared" si="27"/>
        <v>0.86380375828317135</v>
      </c>
    </row>
    <row r="298" spans="1:13" x14ac:dyDescent="0.2">
      <c r="A298" t="s">
        <v>8</v>
      </c>
      <c r="B298" t="s">
        <v>305</v>
      </c>
      <c r="C298">
        <v>4247.5</v>
      </c>
      <c r="D298">
        <v>3783.11</v>
      </c>
      <c r="E298">
        <v>2895.52</v>
      </c>
      <c r="F298">
        <v>4043.34</v>
      </c>
      <c r="G298">
        <f t="shared" si="25"/>
        <v>4015.3050000000003</v>
      </c>
      <c r="H298">
        <f t="shared" si="26"/>
        <v>3469.4300000000003</v>
      </c>
      <c r="I298">
        <f t="shared" si="28"/>
        <v>328.37331811522068</v>
      </c>
      <c r="J298">
        <f t="shared" si="29"/>
        <v>811.63130558153944</v>
      </c>
      <c r="K298">
        <f t="shared" si="30"/>
        <v>8.1780417207465095E-2</v>
      </c>
      <c r="L298">
        <f t="shared" si="30"/>
        <v>0.23393793954094458</v>
      </c>
      <c r="M298">
        <f t="shared" si="27"/>
        <v>0.86405142324182094</v>
      </c>
    </row>
    <row r="299" spans="1:13" x14ac:dyDescent="0.2">
      <c r="A299" t="s">
        <v>8</v>
      </c>
      <c r="B299" t="s">
        <v>306</v>
      </c>
      <c r="C299">
        <v>29.64</v>
      </c>
      <c r="D299">
        <v>40.54</v>
      </c>
      <c r="E299">
        <v>33.520000000000003</v>
      </c>
      <c r="F299">
        <v>27.17</v>
      </c>
      <c r="G299">
        <f t="shared" si="25"/>
        <v>35.090000000000003</v>
      </c>
      <c r="H299">
        <f t="shared" si="26"/>
        <v>30.345000000000002</v>
      </c>
      <c r="I299">
        <f t="shared" si="28"/>
        <v>7.7074639149333519</v>
      </c>
      <c r="J299">
        <f t="shared" si="29"/>
        <v>4.4901280605345892</v>
      </c>
      <c r="K299">
        <f t="shared" si="30"/>
        <v>0.21964844442671277</v>
      </c>
      <c r="L299">
        <f t="shared" si="30"/>
        <v>0.14796928853302319</v>
      </c>
      <c r="M299">
        <f t="shared" si="27"/>
        <v>0.8647762895411798</v>
      </c>
    </row>
    <row r="300" spans="1:13" x14ac:dyDescent="0.2">
      <c r="A300" t="s">
        <v>8</v>
      </c>
      <c r="B300" t="s">
        <v>307</v>
      </c>
      <c r="C300">
        <v>14.51</v>
      </c>
      <c r="D300">
        <v>17.82</v>
      </c>
      <c r="E300">
        <v>13.37</v>
      </c>
      <c r="F300">
        <v>14.6</v>
      </c>
      <c r="G300">
        <f t="shared" si="25"/>
        <v>16.164999999999999</v>
      </c>
      <c r="H300">
        <f t="shared" si="26"/>
        <v>13.984999999999999</v>
      </c>
      <c r="I300">
        <f t="shared" si="28"/>
        <v>2.3405234457274835</v>
      </c>
      <c r="J300">
        <f t="shared" si="29"/>
        <v>0.86974134085945376</v>
      </c>
      <c r="K300">
        <f t="shared" si="30"/>
        <v>0.14478957288756472</v>
      </c>
      <c r="L300">
        <f t="shared" si="30"/>
        <v>6.2191014720018145E-2</v>
      </c>
      <c r="M300">
        <f t="shared" si="27"/>
        <v>0.86514073615836684</v>
      </c>
    </row>
    <row r="301" spans="1:13" x14ac:dyDescent="0.2">
      <c r="A301" t="s">
        <v>8</v>
      </c>
      <c r="B301" t="s">
        <v>308</v>
      </c>
      <c r="C301">
        <v>1684.4</v>
      </c>
      <c r="D301">
        <v>1735.13</v>
      </c>
      <c r="E301">
        <v>1614.91</v>
      </c>
      <c r="F301">
        <v>1362.05</v>
      </c>
      <c r="G301">
        <f t="shared" si="25"/>
        <v>1709.7650000000001</v>
      </c>
      <c r="H301">
        <f t="shared" si="26"/>
        <v>1488.48</v>
      </c>
      <c r="I301">
        <f t="shared" si="28"/>
        <v>35.871527009593571</v>
      </c>
      <c r="J301">
        <f t="shared" si="29"/>
        <v>178.7990206908305</v>
      </c>
      <c r="K301">
        <f t="shared" si="30"/>
        <v>2.0980384444408189E-2</v>
      </c>
      <c r="L301">
        <f t="shared" si="30"/>
        <v>0.12012188319012046</v>
      </c>
      <c r="M301">
        <f t="shared" si="27"/>
        <v>0.87057578088216803</v>
      </c>
    </row>
    <row r="302" spans="1:13" x14ac:dyDescent="0.2">
      <c r="A302" t="s">
        <v>8</v>
      </c>
      <c r="B302" t="s">
        <v>309</v>
      </c>
      <c r="C302">
        <v>54.55</v>
      </c>
      <c r="D302">
        <v>62.42</v>
      </c>
      <c r="E302">
        <v>61.43</v>
      </c>
      <c r="F302">
        <v>40.78</v>
      </c>
      <c r="G302">
        <f t="shared" si="25"/>
        <v>58.484999999999999</v>
      </c>
      <c r="H302">
        <f t="shared" si="26"/>
        <v>51.105000000000004</v>
      </c>
      <c r="I302">
        <f t="shared" si="28"/>
        <v>5.5649303679381319</v>
      </c>
      <c r="J302">
        <f t="shared" si="29"/>
        <v>14.601755031502185</v>
      </c>
      <c r="K302">
        <f t="shared" si="30"/>
        <v>9.5151412634660718E-2</v>
      </c>
      <c r="L302">
        <f t="shared" si="30"/>
        <v>0.28572067374038124</v>
      </c>
      <c r="M302">
        <f t="shared" si="27"/>
        <v>0.87381379840984874</v>
      </c>
    </row>
    <row r="303" spans="1:13" x14ac:dyDescent="0.2">
      <c r="A303" t="s">
        <v>8</v>
      </c>
      <c r="B303" t="s">
        <v>310</v>
      </c>
      <c r="C303">
        <v>381.94</v>
      </c>
      <c r="D303">
        <v>367.85</v>
      </c>
      <c r="E303">
        <v>356</v>
      </c>
      <c r="F303">
        <v>299.38</v>
      </c>
      <c r="G303">
        <f t="shared" si="25"/>
        <v>374.89499999999998</v>
      </c>
      <c r="H303">
        <f t="shared" si="26"/>
        <v>327.69</v>
      </c>
      <c r="I303">
        <f t="shared" si="28"/>
        <v>9.9631345469184378</v>
      </c>
      <c r="J303">
        <f t="shared" si="29"/>
        <v>40.036385950782325</v>
      </c>
      <c r="K303">
        <f t="shared" si="30"/>
        <v>2.6575800015786924E-2</v>
      </c>
      <c r="L303">
        <f t="shared" si="30"/>
        <v>0.12217762504434779</v>
      </c>
      <c r="M303">
        <f t="shared" si="27"/>
        <v>0.87408474372824396</v>
      </c>
    </row>
    <row r="304" spans="1:13" x14ac:dyDescent="0.2">
      <c r="A304" t="s">
        <v>8</v>
      </c>
      <c r="B304" t="s">
        <v>311</v>
      </c>
      <c r="C304">
        <v>1607.89</v>
      </c>
      <c r="D304">
        <v>1232.81</v>
      </c>
      <c r="E304">
        <v>1295.53</v>
      </c>
      <c r="F304">
        <v>1192.44</v>
      </c>
      <c r="G304">
        <f t="shared" si="25"/>
        <v>1420.35</v>
      </c>
      <c r="H304">
        <f t="shared" si="26"/>
        <v>1243.9850000000001</v>
      </c>
      <c r="I304">
        <f t="shared" si="28"/>
        <v>265.22161148745141</v>
      </c>
      <c r="J304">
        <f t="shared" si="29"/>
        <v>72.895638072521123</v>
      </c>
      <c r="K304">
        <f t="shared" si="30"/>
        <v>0.18672975779733969</v>
      </c>
      <c r="L304">
        <f t="shared" si="30"/>
        <v>5.8598486374450746E-2</v>
      </c>
      <c r="M304">
        <f t="shared" si="27"/>
        <v>0.87582990108071967</v>
      </c>
    </row>
    <row r="305" spans="1:13" x14ac:dyDescent="0.2">
      <c r="A305" t="s">
        <v>8</v>
      </c>
      <c r="B305" t="s">
        <v>312</v>
      </c>
      <c r="C305">
        <v>80.349999999999994</v>
      </c>
      <c r="D305">
        <v>44.75</v>
      </c>
      <c r="E305">
        <v>52.13</v>
      </c>
      <c r="F305">
        <v>57.53</v>
      </c>
      <c r="G305">
        <f t="shared" si="25"/>
        <v>62.55</v>
      </c>
      <c r="H305">
        <f t="shared" si="26"/>
        <v>54.83</v>
      </c>
      <c r="I305">
        <f t="shared" si="28"/>
        <v>25.173001410241099</v>
      </c>
      <c r="J305">
        <f t="shared" si="29"/>
        <v>3.8183766184073553</v>
      </c>
      <c r="K305">
        <f t="shared" si="30"/>
        <v>0.40244606571128855</v>
      </c>
      <c r="L305">
        <f t="shared" si="30"/>
        <v>6.9640281203854737E-2</v>
      </c>
      <c r="M305">
        <f t="shared" si="27"/>
        <v>0.87657873701039168</v>
      </c>
    </row>
    <row r="306" spans="1:13" x14ac:dyDescent="0.2">
      <c r="A306" t="s">
        <v>8</v>
      </c>
      <c r="B306" t="s">
        <v>313</v>
      </c>
      <c r="C306">
        <v>40.31</v>
      </c>
      <c r="D306">
        <v>43.07</v>
      </c>
      <c r="E306">
        <v>39.72</v>
      </c>
      <c r="F306">
        <v>33.450000000000003</v>
      </c>
      <c r="G306">
        <f t="shared" si="25"/>
        <v>41.69</v>
      </c>
      <c r="H306">
        <f t="shared" si="26"/>
        <v>36.585000000000001</v>
      </c>
      <c r="I306">
        <f t="shared" si="28"/>
        <v>1.9516147160748698</v>
      </c>
      <c r="J306">
        <f t="shared" si="29"/>
        <v>4.4335595180396501</v>
      </c>
      <c r="K306">
        <f t="shared" si="30"/>
        <v>4.6812538164424801E-2</v>
      </c>
      <c r="L306">
        <f t="shared" si="30"/>
        <v>0.12118517201147055</v>
      </c>
      <c r="M306">
        <f t="shared" si="27"/>
        <v>0.87754857279923248</v>
      </c>
    </row>
    <row r="307" spans="1:13" x14ac:dyDescent="0.2">
      <c r="A307" t="s">
        <v>8</v>
      </c>
      <c r="B307" t="s">
        <v>314</v>
      </c>
      <c r="C307">
        <v>626.6</v>
      </c>
      <c r="D307">
        <v>583.25</v>
      </c>
      <c r="E307">
        <v>537.39</v>
      </c>
      <c r="F307">
        <v>526.57000000000005</v>
      </c>
      <c r="G307">
        <f t="shared" si="25"/>
        <v>604.92499999999995</v>
      </c>
      <c r="H307">
        <f t="shared" si="26"/>
        <v>531.98</v>
      </c>
      <c r="I307">
        <f t="shared" si="28"/>
        <v>30.653078964436851</v>
      </c>
      <c r="J307">
        <f t="shared" si="29"/>
        <v>7.6508953724383995</v>
      </c>
      <c r="K307">
        <f t="shared" si="30"/>
        <v>5.0672527940549411E-2</v>
      </c>
      <c r="L307">
        <f t="shared" si="30"/>
        <v>1.4381922952814766E-2</v>
      </c>
      <c r="M307">
        <f t="shared" si="27"/>
        <v>0.8794148034880358</v>
      </c>
    </row>
    <row r="308" spans="1:13" x14ac:dyDescent="0.2">
      <c r="A308" t="s">
        <v>8</v>
      </c>
      <c r="B308" t="s">
        <v>315</v>
      </c>
      <c r="C308">
        <v>378.38</v>
      </c>
      <c r="D308">
        <v>372.06</v>
      </c>
      <c r="E308">
        <v>363.75</v>
      </c>
      <c r="F308">
        <v>296.24</v>
      </c>
      <c r="G308">
        <f t="shared" si="25"/>
        <v>375.22</v>
      </c>
      <c r="H308">
        <f t="shared" si="26"/>
        <v>329.995</v>
      </c>
      <c r="I308">
        <f t="shared" si="28"/>
        <v>4.4689148570989756</v>
      </c>
      <c r="J308">
        <f t="shared" si="29"/>
        <v>47.73677879790403</v>
      </c>
      <c r="K308">
        <f t="shared" si="30"/>
        <v>1.191011901577468E-2</v>
      </c>
      <c r="L308">
        <f t="shared" si="30"/>
        <v>0.14465909725269785</v>
      </c>
      <c r="M308">
        <f t="shared" si="27"/>
        <v>0.87947071051649695</v>
      </c>
    </row>
    <row r="309" spans="1:13" x14ac:dyDescent="0.2">
      <c r="A309" t="s">
        <v>8</v>
      </c>
      <c r="B309" t="s">
        <v>316</v>
      </c>
      <c r="C309">
        <v>18.96</v>
      </c>
      <c r="D309">
        <v>9.41</v>
      </c>
      <c r="E309">
        <v>24.22</v>
      </c>
      <c r="F309">
        <v>1.05</v>
      </c>
      <c r="G309">
        <f t="shared" si="25"/>
        <v>14.185</v>
      </c>
      <c r="H309">
        <f t="shared" si="26"/>
        <v>12.635</v>
      </c>
      <c r="I309">
        <f t="shared" si="28"/>
        <v>6.752869760331528</v>
      </c>
      <c r="J309">
        <f t="shared" si="29"/>
        <v>16.383664120092305</v>
      </c>
      <c r="K309">
        <f t="shared" si="30"/>
        <v>0.47605708567723143</v>
      </c>
      <c r="L309">
        <f t="shared" si="30"/>
        <v>1.2966888895997075</v>
      </c>
      <c r="M309">
        <f t="shared" si="27"/>
        <v>0.89072964399013033</v>
      </c>
    </row>
    <row r="310" spans="1:13" x14ac:dyDescent="0.2">
      <c r="A310" t="s">
        <v>8</v>
      </c>
      <c r="B310" t="s">
        <v>317</v>
      </c>
      <c r="C310">
        <v>225.36</v>
      </c>
      <c r="D310">
        <v>267.72000000000003</v>
      </c>
      <c r="E310">
        <v>250.57</v>
      </c>
      <c r="F310">
        <v>190.49</v>
      </c>
      <c r="G310">
        <f t="shared" si="25"/>
        <v>246.54000000000002</v>
      </c>
      <c r="H310">
        <f t="shared" si="26"/>
        <v>220.53</v>
      </c>
      <c r="I310">
        <f t="shared" si="28"/>
        <v>29.953043251062162</v>
      </c>
      <c r="J310">
        <f t="shared" si="29"/>
        <v>42.482975413687889</v>
      </c>
      <c r="K310">
        <f t="shared" si="30"/>
        <v>0.12149364505176506</v>
      </c>
      <c r="L310">
        <f t="shared" si="30"/>
        <v>0.19264034559328838</v>
      </c>
      <c r="M310">
        <f t="shared" si="27"/>
        <v>0.89449987831589184</v>
      </c>
    </row>
    <row r="311" spans="1:13" x14ac:dyDescent="0.2">
      <c r="A311" t="s">
        <v>8</v>
      </c>
      <c r="B311" t="s">
        <v>318</v>
      </c>
      <c r="C311">
        <v>136.38999999999999</v>
      </c>
      <c r="D311">
        <v>102.81</v>
      </c>
      <c r="E311">
        <v>100.19</v>
      </c>
      <c r="F311">
        <v>114.07</v>
      </c>
      <c r="G311">
        <f t="shared" si="25"/>
        <v>119.6</v>
      </c>
      <c r="H311">
        <f t="shared" si="26"/>
        <v>107.13</v>
      </c>
      <c r="I311">
        <f t="shared" si="28"/>
        <v>23.744645712244331</v>
      </c>
      <c r="J311">
        <f t="shared" si="29"/>
        <v>9.8146421228692766</v>
      </c>
      <c r="K311">
        <f t="shared" si="30"/>
        <v>0.19853382702545427</v>
      </c>
      <c r="L311">
        <f t="shared" si="30"/>
        <v>9.1614320198537075E-2</v>
      </c>
      <c r="M311">
        <f t="shared" si="27"/>
        <v>0.89573578595317727</v>
      </c>
    </row>
    <row r="312" spans="1:13" x14ac:dyDescent="0.2">
      <c r="A312" t="s">
        <v>8</v>
      </c>
      <c r="B312" t="s">
        <v>319</v>
      </c>
      <c r="C312">
        <v>1329.43</v>
      </c>
      <c r="D312">
        <v>1292.55</v>
      </c>
      <c r="E312">
        <v>963.75</v>
      </c>
      <c r="F312">
        <v>1389.27</v>
      </c>
      <c r="G312">
        <f t="shared" si="25"/>
        <v>1310.99</v>
      </c>
      <c r="H312">
        <f t="shared" si="26"/>
        <v>1176.51</v>
      </c>
      <c r="I312">
        <f t="shared" si="28"/>
        <v>26.078098090159951</v>
      </c>
      <c r="J312">
        <f t="shared" si="29"/>
        <v>300.88807753049878</v>
      </c>
      <c r="K312">
        <f t="shared" si="30"/>
        <v>1.989191228778248E-2</v>
      </c>
      <c r="L312">
        <f t="shared" si="30"/>
        <v>0.25574629839992757</v>
      </c>
      <c r="M312">
        <f t="shared" si="27"/>
        <v>0.89742103295982423</v>
      </c>
    </row>
    <row r="313" spans="1:13" x14ac:dyDescent="0.2">
      <c r="A313" t="s">
        <v>8</v>
      </c>
      <c r="B313" t="s">
        <v>320</v>
      </c>
      <c r="C313">
        <v>336.57</v>
      </c>
      <c r="D313">
        <v>445.26</v>
      </c>
      <c r="E313">
        <v>379.26</v>
      </c>
      <c r="F313">
        <v>324.51</v>
      </c>
      <c r="G313">
        <f t="shared" si="25"/>
        <v>390.91499999999996</v>
      </c>
      <c r="H313">
        <f t="shared" si="26"/>
        <v>351.88499999999999</v>
      </c>
      <c r="I313">
        <f t="shared" si="28"/>
        <v>76.855436047166251</v>
      </c>
      <c r="J313">
        <f t="shared" si="29"/>
        <v>38.714096269963477</v>
      </c>
      <c r="K313">
        <f t="shared" si="30"/>
        <v>0.19660395750269563</v>
      </c>
      <c r="L313">
        <f t="shared" si="30"/>
        <v>0.11001917180318421</v>
      </c>
      <c r="M313">
        <f t="shared" si="27"/>
        <v>0.90015732320325392</v>
      </c>
    </row>
    <row r="314" spans="1:13" x14ac:dyDescent="0.2">
      <c r="A314" t="s">
        <v>8</v>
      </c>
      <c r="B314" t="s">
        <v>321</v>
      </c>
      <c r="C314">
        <v>164.86</v>
      </c>
      <c r="D314">
        <v>132.25</v>
      </c>
      <c r="E314">
        <v>148.25</v>
      </c>
      <c r="F314">
        <v>119.3</v>
      </c>
      <c r="G314">
        <f t="shared" si="25"/>
        <v>148.55500000000001</v>
      </c>
      <c r="H314">
        <f t="shared" si="26"/>
        <v>133.77500000000001</v>
      </c>
      <c r="I314">
        <f t="shared" si="28"/>
        <v>23.058752134493329</v>
      </c>
      <c r="J314">
        <f t="shared" si="29"/>
        <v>20.470741315350473</v>
      </c>
      <c r="K314">
        <f t="shared" si="30"/>
        <v>0.15522030315030344</v>
      </c>
      <c r="L314">
        <f t="shared" si="30"/>
        <v>0.15302366896169292</v>
      </c>
      <c r="M314">
        <f t="shared" si="27"/>
        <v>0.90050822927535257</v>
      </c>
    </row>
    <row r="315" spans="1:13" x14ac:dyDescent="0.2">
      <c r="A315" t="s">
        <v>8</v>
      </c>
      <c r="B315" t="s">
        <v>322</v>
      </c>
      <c r="C315">
        <v>10.95</v>
      </c>
      <c r="D315">
        <v>10.25</v>
      </c>
      <c r="E315">
        <v>11.82</v>
      </c>
      <c r="F315">
        <v>7.28</v>
      </c>
      <c r="G315">
        <f t="shared" si="25"/>
        <v>10.6</v>
      </c>
      <c r="H315">
        <f t="shared" si="26"/>
        <v>9.5500000000000007</v>
      </c>
      <c r="I315">
        <f t="shared" si="28"/>
        <v>0.49497474683058273</v>
      </c>
      <c r="J315">
        <f t="shared" si="29"/>
        <v>3.2102647865869223</v>
      </c>
      <c r="K315">
        <f t="shared" si="30"/>
        <v>4.6695730833073844E-2</v>
      </c>
      <c r="L315">
        <f t="shared" si="30"/>
        <v>0.33615338079444212</v>
      </c>
      <c r="M315">
        <f t="shared" si="27"/>
        <v>0.90094339622641517</v>
      </c>
    </row>
    <row r="316" spans="1:13" x14ac:dyDescent="0.2">
      <c r="A316" t="s">
        <v>8</v>
      </c>
      <c r="B316" t="s">
        <v>323</v>
      </c>
      <c r="C316">
        <v>2.95</v>
      </c>
      <c r="D316">
        <v>1</v>
      </c>
      <c r="E316">
        <v>2.5099999999999998</v>
      </c>
      <c r="F316">
        <v>1.05</v>
      </c>
      <c r="G316">
        <f t="shared" si="25"/>
        <v>1.9750000000000001</v>
      </c>
      <c r="H316">
        <f t="shared" si="26"/>
        <v>1.7799999999999998</v>
      </c>
      <c r="I316">
        <f t="shared" si="28"/>
        <v>1.3788582233137676</v>
      </c>
      <c r="J316">
        <f t="shared" si="29"/>
        <v>1.0323759005323596</v>
      </c>
      <c r="K316">
        <f t="shared" si="30"/>
        <v>0.69815606243735062</v>
      </c>
      <c r="L316">
        <f t="shared" si="30"/>
        <v>0.57998646097323581</v>
      </c>
      <c r="M316">
        <f t="shared" si="27"/>
        <v>0.90126582278480993</v>
      </c>
    </row>
    <row r="317" spans="1:13" x14ac:dyDescent="0.2">
      <c r="A317" t="s">
        <v>8</v>
      </c>
      <c r="B317" t="s">
        <v>324</v>
      </c>
      <c r="C317">
        <v>50.1</v>
      </c>
      <c r="D317">
        <v>48.96</v>
      </c>
      <c r="E317">
        <v>31.97</v>
      </c>
      <c r="F317">
        <v>57.53</v>
      </c>
      <c r="G317">
        <f t="shared" si="25"/>
        <v>49.53</v>
      </c>
      <c r="H317">
        <f t="shared" si="26"/>
        <v>44.75</v>
      </c>
      <c r="I317">
        <f t="shared" si="28"/>
        <v>0.80610173055266454</v>
      </c>
      <c r="J317">
        <f t="shared" si="29"/>
        <v>18.073649327128173</v>
      </c>
      <c r="K317">
        <f t="shared" si="30"/>
        <v>1.6275019797146469E-2</v>
      </c>
      <c r="L317">
        <f t="shared" si="30"/>
        <v>0.40388043189113237</v>
      </c>
      <c r="M317">
        <f t="shared" si="27"/>
        <v>0.90349283262669089</v>
      </c>
    </row>
    <row r="318" spans="1:13" x14ac:dyDescent="0.2">
      <c r="A318" t="s">
        <v>8</v>
      </c>
      <c r="B318" t="s">
        <v>325</v>
      </c>
      <c r="C318">
        <v>158.63999999999999</v>
      </c>
      <c r="D318">
        <v>270.25</v>
      </c>
      <c r="E318">
        <v>168.4</v>
      </c>
      <c r="F318">
        <v>219.81</v>
      </c>
      <c r="G318">
        <f t="shared" si="25"/>
        <v>214.44499999999999</v>
      </c>
      <c r="H318">
        <f t="shared" si="26"/>
        <v>194.10500000000002</v>
      </c>
      <c r="I318">
        <f t="shared" si="28"/>
        <v>78.92018784823064</v>
      </c>
      <c r="J318">
        <f t="shared" si="29"/>
        <v>36.352359620800321</v>
      </c>
      <c r="K318">
        <f t="shared" si="30"/>
        <v>0.36802064794343836</v>
      </c>
      <c r="L318">
        <f t="shared" si="30"/>
        <v>0.1872819330815812</v>
      </c>
      <c r="M318">
        <f t="shared" si="27"/>
        <v>0.90515050479143844</v>
      </c>
    </row>
    <row r="319" spans="1:13" x14ac:dyDescent="0.2">
      <c r="A319" t="s">
        <v>8</v>
      </c>
      <c r="B319" t="s">
        <v>326</v>
      </c>
      <c r="C319">
        <v>1100.78</v>
      </c>
      <c r="D319">
        <v>1376.69</v>
      </c>
      <c r="E319">
        <v>996.31</v>
      </c>
      <c r="F319">
        <v>1246.8900000000001</v>
      </c>
      <c r="G319">
        <f t="shared" si="25"/>
        <v>1238.7350000000001</v>
      </c>
      <c r="H319">
        <f t="shared" si="26"/>
        <v>1121.5999999999999</v>
      </c>
      <c r="I319">
        <f t="shared" si="28"/>
        <v>195.09783199717978</v>
      </c>
      <c r="J319">
        <f t="shared" si="29"/>
        <v>177.18681722972693</v>
      </c>
      <c r="K319">
        <f t="shared" si="30"/>
        <v>0.15749763427785585</v>
      </c>
      <c r="L319">
        <f t="shared" si="30"/>
        <v>0.15797683419198194</v>
      </c>
      <c r="M319">
        <f t="shared" si="27"/>
        <v>0.9054398236911041</v>
      </c>
    </row>
    <row r="320" spans="1:13" x14ac:dyDescent="0.2">
      <c r="A320" t="s">
        <v>8</v>
      </c>
      <c r="B320" t="s">
        <v>327</v>
      </c>
      <c r="C320">
        <v>157.75</v>
      </c>
      <c r="D320">
        <v>225.65</v>
      </c>
      <c r="E320">
        <v>171.5</v>
      </c>
      <c r="F320">
        <v>175.84</v>
      </c>
      <c r="G320">
        <f t="shared" si="25"/>
        <v>191.7</v>
      </c>
      <c r="H320">
        <f t="shared" si="26"/>
        <v>173.67000000000002</v>
      </c>
      <c r="I320">
        <f t="shared" si="28"/>
        <v>48.012550442566749</v>
      </c>
      <c r="J320">
        <f t="shared" si="29"/>
        <v>3.0688434303496184</v>
      </c>
      <c r="K320">
        <f t="shared" si="30"/>
        <v>0.25045670549069771</v>
      </c>
      <c r="L320">
        <f t="shared" si="30"/>
        <v>1.7670544310183785E-2</v>
      </c>
      <c r="M320">
        <f t="shared" si="27"/>
        <v>0.90594679186228499</v>
      </c>
    </row>
    <row r="321" spans="1:13" x14ac:dyDescent="0.2">
      <c r="A321" t="s">
        <v>8</v>
      </c>
      <c r="B321" t="s">
        <v>328</v>
      </c>
      <c r="C321">
        <v>4.7300000000000004</v>
      </c>
      <c r="D321">
        <v>2.68</v>
      </c>
      <c r="E321">
        <v>1.55</v>
      </c>
      <c r="F321">
        <v>5.18</v>
      </c>
      <c r="G321">
        <f t="shared" si="25"/>
        <v>3.7050000000000001</v>
      </c>
      <c r="H321">
        <f t="shared" si="26"/>
        <v>3.3649999999999998</v>
      </c>
      <c r="I321">
        <f t="shared" si="28"/>
        <v>1.4495689014324238</v>
      </c>
      <c r="J321">
        <f t="shared" si="29"/>
        <v>2.5667976157071672</v>
      </c>
      <c r="K321">
        <f t="shared" si="30"/>
        <v>0.39124666705328576</v>
      </c>
      <c r="L321">
        <f t="shared" si="30"/>
        <v>0.76279275355339304</v>
      </c>
      <c r="M321">
        <f t="shared" si="27"/>
        <v>0.90823211875843446</v>
      </c>
    </row>
    <row r="322" spans="1:13" x14ac:dyDescent="0.2">
      <c r="A322" t="s">
        <v>8</v>
      </c>
      <c r="B322" t="s">
        <v>329</v>
      </c>
      <c r="C322">
        <v>51.88</v>
      </c>
      <c r="D322">
        <v>30.44</v>
      </c>
      <c r="E322">
        <v>28.87</v>
      </c>
      <c r="F322">
        <v>46.01</v>
      </c>
      <c r="G322">
        <f t="shared" si="25"/>
        <v>41.160000000000004</v>
      </c>
      <c r="H322">
        <f t="shared" si="26"/>
        <v>37.44</v>
      </c>
      <c r="I322">
        <f t="shared" si="28"/>
        <v>15.16036938863958</v>
      </c>
      <c r="J322">
        <f t="shared" si="29"/>
        <v>12.119810229537441</v>
      </c>
      <c r="K322">
        <f t="shared" si="30"/>
        <v>0.36832773053060203</v>
      </c>
      <c r="L322">
        <f t="shared" si="30"/>
        <v>0.32371288006243165</v>
      </c>
      <c r="M322">
        <f t="shared" si="27"/>
        <v>0.90962099125364415</v>
      </c>
    </row>
    <row r="323" spans="1:13" x14ac:dyDescent="0.2">
      <c r="A323" t="s">
        <v>8</v>
      </c>
      <c r="B323" t="s">
        <v>330</v>
      </c>
      <c r="C323">
        <v>14.51</v>
      </c>
      <c r="D323">
        <v>16.14</v>
      </c>
      <c r="E323">
        <v>19.57</v>
      </c>
      <c r="F323">
        <v>8.32</v>
      </c>
      <c r="G323">
        <f t="shared" ref="G323:G386" si="31">AVERAGE(C323:D323)</f>
        <v>15.324999999999999</v>
      </c>
      <c r="H323">
        <f t="shared" ref="H323:H386" si="32">AVERAGE(E323:F323)</f>
        <v>13.945</v>
      </c>
      <c r="I323">
        <f t="shared" si="28"/>
        <v>1.152584053334073</v>
      </c>
      <c r="J323">
        <f t="shared" si="29"/>
        <v>7.9549512883486599</v>
      </c>
      <c r="K323">
        <f t="shared" si="30"/>
        <v>7.5209399891293507E-2</v>
      </c>
      <c r="L323">
        <f t="shared" si="30"/>
        <v>0.57045186721754459</v>
      </c>
      <c r="M323">
        <f t="shared" ref="M323:M386" si="33">H323/G323</f>
        <v>0.90995106035889073</v>
      </c>
    </row>
    <row r="324" spans="1:13" x14ac:dyDescent="0.2">
      <c r="A324" t="s">
        <v>8</v>
      </c>
      <c r="B324" t="s">
        <v>331</v>
      </c>
      <c r="C324">
        <v>53.66</v>
      </c>
      <c r="D324">
        <v>34.65</v>
      </c>
      <c r="E324">
        <v>49.03</v>
      </c>
      <c r="F324">
        <v>31.36</v>
      </c>
      <c r="G324">
        <f t="shared" si="31"/>
        <v>44.155000000000001</v>
      </c>
      <c r="H324">
        <f t="shared" si="32"/>
        <v>40.195</v>
      </c>
      <c r="I324">
        <f t="shared" si="28"/>
        <v>13.442099910356257</v>
      </c>
      <c r="J324">
        <f t="shared" si="29"/>
        <v>12.494576823566296</v>
      </c>
      <c r="K324">
        <f t="shared" si="30"/>
        <v>0.30442984736397366</v>
      </c>
      <c r="L324">
        <f t="shared" si="30"/>
        <v>0.31084903156030091</v>
      </c>
      <c r="M324">
        <f t="shared" si="33"/>
        <v>0.91031593251047449</v>
      </c>
    </row>
    <row r="325" spans="1:13" x14ac:dyDescent="0.2">
      <c r="A325" t="s">
        <v>8</v>
      </c>
      <c r="B325" t="s">
        <v>332</v>
      </c>
      <c r="C325">
        <v>1</v>
      </c>
      <c r="D325">
        <v>1.84</v>
      </c>
      <c r="E325">
        <v>1.55</v>
      </c>
      <c r="F325">
        <v>1.05</v>
      </c>
      <c r="G325">
        <f t="shared" si="31"/>
        <v>1.42</v>
      </c>
      <c r="H325">
        <f t="shared" si="32"/>
        <v>1.3</v>
      </c>
      <c r="I325">
        <f t="shared" si="28"/>
        <v>0.59396969619670015</v>
      </c>
      <c r="J325">
        <f t="shared" si="29"/>
        <v>0.35355339059327379</v>
      </c>
      <c r="K325">
        <f t="shared" si="30"/>
        <v>0.41828851844838039</v>
      </c>
      <c r="L325">
        <f t="shared" si="30"/>
        <v>0.27196414661021062</v>
      </c>
      <c r="M325">
        <f t="shared" si="33"/>
        <v>0.91549295774647899</v>
      </c>
    </row>
    <row r="326" spans="1:13" x14ac:dyDescent="0.2">
      <c r="A326" t="s">
        <v>8</v>
      </c>
      <c r="B326" t="s">
        <v>333</v>
      </c>
      <c r="C326">
        <v>1</v>
      </c>
      <c r="D326">
        <v>1.84</v>
      </c>
      <c r="E326">
        <v>1.55</v>
      </c>
      <c r="F326">
        <v>1.05</v>
      </c>
      <c r="G326">
        <f t="shared" si="31"/>
        <v>1.42</v>
      </c>
      <c r="H326">
        <f t="shared" si="32"/>
        <v>1.3</v>
      </c>
      <c r="I326">
        <f t="shared" si="28"/>
        <v>0.59396969619670015</v>
      </c>
      <c r="J326">
        <f t="shared" si="29"/>
        <v>0.35355339059327379</v>
      </c>
      <c r="K326">
        <f t="shared" si="30"/>
        <v>0.41828851844838039</v>
      </c>
      <c r="L326">
        <f t="shared" si="30"/>
        <v>0.27196414661021062</v>
      </c>
      <c r="M326">
        <f t="shared" si="33"/>
        <v>0.91549295774647899</v>
      </c>
    </row>
    <row r="327" spans="1:13" x14ac:dyDescent="0.2">
      <c r="A327" t="s">
        <v>8</v>
      </c>
      <c r="B327" t="s">
        <v>334</v>
      </c>
      <c r="C327">
        <v>1</v>
      </c>
      <c r="D327">
        <v>1.84</v>
      </c>
      <c r="E327">
        <v>1.55</v>
      </c>
      <c r="F327">
        <v>1.05</v>
      </c>
      <c r="G327">
        <f t="shared" si="31"/>
        <v>1.42</v>
      </c>
      <c r="H327">
        <f t="shared" si="32"/>
        <v>1.3</v>
      </c>
      <c r="I327">
        <f t="shared" si="28"/>
        <v>0.59396969619670015</v>
      </c>
      <c r="J327">
        <f t="shared" si="29"/>
        <v>0.35355339059327379</v>
      </c>
      <c r="K327">
        <f t="shared" si="30"/>
        <v>0.41828851844838039</v>
      </c>
      <c r="L327">
        <f t="shared" si="30"/>
        <v>0.27196414661021062</v>
      </c>
      <c r="M327">
        <f t="shared" si="33"/>
        <v>0.91549295774647899</v>
      </c>
    </row>
    <row r="328" spans="1:13" x14ac:dyDescent="0.2">
      <c r="A328" t="s">
        <v>8</v>
      </c>
      <c r="B328" t="s">
        <v>335</v>
      </c>
      <c r="C328">
        <v>2343.64</v>
      </c>
      <c r="D328">
        <v>1900.05</v>
      </c>
      <c r="E328">
        <v>2273.8200000000002</v>
      </c>
      <c r="F328">
        <v>1613.32</v>
      </c>
      <c r="G328">
        <f t="shared" si="31"/>
        <v>2121.8449999999998</v>
      </c>
      <c r="H328">
        <f t="shared" si="32"/>
        <v>1943.5700000000002</v>
      </c>
      <c r="I328">
        <f t="shared" ref="I328:I391" si="34">STDEV(C328:D328)</f>
        <v>313.6654970665416</v>
      </c>
      <c r="J328">
        <f t="shared" ref="J328:J391" si="35">STDEV(E328:F328)</f>
        <v>467.04402897371364</v>
      </c>
      <c r="K328">
        <f t="shared" si="30"/>
        <v>0.14782677201517624</v>
      </c>
      <c r="L328">
        <f t="shared" si="30"/>
        <v>0.24030213934857689</v>
      </c>
      <c r="M328">
        <f t="shared" si="33"/>
        <v>0.91598113905586898</v>
      </c>
    </row>
    <row r="329" spans="1:13" x14ac:dyDescent="0.2">
      <c r="A329" t="s">
        <v>8</v>
      </c>
      <c r="B329" t="s">
        <v>336</v>
      </c>
      <c r="C329">
        <v>170.2</v>
      </c>
      <c r="D329">
        <v>159.18</v>
      </c>
      <c r="E329">
        <v>193.21</v>
      </c>
      <c r="F329">
        <v>108.83</v>
      </c>
      <c r="G329">
        <f t="shared" si="31"/>
        <v>164.69</v>
      </c>
      <c r="H329">
        <f t="shared" si="32"/>
        <v>151.02000000000001</v>
      </c>
      <c r="I329">
        <f t="shared" si="34"/>
        <v>7.7923167286757407</v>
      </c>
      <c r="J329">
        <f t="shared" si="35"/>
        <v>59.665670196520885</v>
      </c>
      <c r="K329">
        <f t="shared" si="30"/>
        <v>4.7315056947451216E-2</v>
      </c>
      <c r="L329">
        <f t="shared" si="30"/>
        <v>0.3950845596379346</v>
      </c>
      <c r="M329">
        <f t="shared" si="33"/>
        <v>0.91699556742971655</v>
      </c>
    </row>
    <row r="330" spans="1:13" x14ac:dyDescent="0.2">
      <c r="A330" t="s">
        <v>169</v>
      </c>
      <c r="B330" t="s">
        <v>337</v>
      </c>
      <c r="C330">
        <v>128.38999999999999</v>
      </c>
      <c r="D330">
        <v>150.77000000000001</v>
      </c>
      <c r="E330">
        <v>128.09</v>
      </c>
      <c r="F330">
        <v>128.72</v>
      </c>
      <c r="G330">
        <f t="shared" si="31"/>
        <v>139.57999999999998</v>
      </c>
      <c r="H330">
        <f t="shared" si="32"/>
        <v>128.405</v>
      </c>
      <c r="I330">
        <f t="shared" si="34"/>
        <v>15.825049762954951</v>
      </c>
      <c r="J330">
        <f t="shared" si="35"/>
        <v>0.4454772721475217</v>
      </c>
      <c r="K330">
        <f t="shared" si="30"/>
        <v>0.11337619833038366</v>
      </c>
      <c r="L330">
        <f t="shared" si="30"/>
        <v>3.4693140621278118E-3</v>
      </c>
      <c r="M330">
        <f t="shared" si="33"/>
        <v>0.9199383865883366</v>
      </c>
    </row>
    <row r="331" spans="1:13" x14ac:dyDescent="0.2">
      <c r="A331" t="s">
        <v>8</v>
      </c>
      <c r="B331" t="s">
        <v>338</v>
      </c>
      <c r="C331">
        <v>53.66</v>
      </c>
      <c r="D331">
        <v>61.58</v>
      </c>
      <c r="E331">
        <v>50.58</v>
      </c>
      <c r="F331">
        <v>55.44</v>
      </c>
      <c r="G331">
        <f t="shared" si="31"/>
        <v>57.62</v>
      </c>
      <c r="H331">
        <f t="shared" si="32"/>
        <v>53.01</v>
      </c>
      <c r="I331">
        <f t="shared" si="34"/>
        <v>5.6002857069974574</v>
      </c>
      <c r="J331">
        <f t="shared" si="35"/>
        <v>3.4365389565666207</v>
      </c>
      <c r="K331">
        <f t="shared" si="30"/>
        <v>9.7193434692770878E-2</v>
      </c>
      <c r="L331">
        <f t="shared" si="30"/>
        <v>6.4828125949191115E-2</v>
      </c>
      <c r="M331">
        <f t="shared" si="33"/>
        <v>0.91999305796598407</v>
      </c>
    </row>
    <row r="332" spans="1:13" x14ac:dyDescent="0.2">
      <c r="A332" t="s">
        <v>8</v>
      </c>
      <c r="B332" t="s">
        <v>339</v>
      </c>
      <c r="C332">
        <v>988.69</v>
      </c>
      <c r="D332">
        <v>1095.6600000000001</v>
      </c>
      <c r="E332">
        <v>1021.11</v>
      </c>
      <c r="F332">
        <v>902.43</v>
      </c>
      <c r="G332">
        <f t="shared" si="31"/>
        <v>1042.1750000000002</v>
      </c>
      <c r="H332">
        <f t="shared" si="32"/>
        <v>961.77</v>
      </c>
      <c r="I332">
        <f t="shared" si="34"/>
        <v>75.639212383525006</v>
      </c>
      <c r="J332">
        <f t="shared" si="35"/>
        <v>83.919432791219506</v>
      </c>
      <c r="K332">
        <f t="shared" si="30"/>
        <v>7.2578225714035549E-2</v>
      </c>
      <c r="L332">
        <f t="shared" si="30"/>
        <v>8.7255199050936816E-2</v>
      </c>
      <c r="M332">
        <f t="shared" si="33"/>
        <v>0.92284884976131631</v>
      </c>
    </row>
    <row r="333" spans="1:13" x14ac:dyDescent="0.2">
      <c r="A333" t="s">
        <v>8</v>
      </c>
      <c r="B333" t="s">
        <v>340</v>
      </c>
      <c r="C333">
        <v>13.62</v>
      </c>
      <c r="D333">
        <v>24.56</v>
      </c>
      <c r="E333">
        <v>16.47</v>
      </c>
      <c r="F333">
        <v>18.79</v>
      </c>
      <c r="G333">
        <f t="shared" si="31"/>
        <v>19.09</v>
      </c>
      <c r="H333">
        <f t="shared" si="32"/>
        <v>17.63</v>
      </c>
      <c r="I333">
        <f t="shared" si="34"/>
        <v>7.7357481861808246</v>
      </c>
      <c r="J333">
        <f t="shared" si="35"/>
        <v>1.6404877323527904</v>
      </c>
      <c r="K333">
        <f t="shared" si="30"/>
        <v>0.40522515380727209</v>
      </c>
      <c r="L333">
        <f t="shared" si="30"/>
        <v>9.3050920723357369E-2</v>
      </c>
      <c r="M333">
        <f t="shared" si="33"/>
        <v>0.92352016762702982</v>
      </c>
    </row>
    <row r="334" spans="1:13" x14ac:dyDescent="0.2">
      <c r="A334" t="s">
        <v>8</v>
      </c>
      <c r="B334" t="s">
        <v>341</v>
      </c>
      <c r="C334">
        <v>61.66</v>
      </c>
      <c r="D334">
        <v>75.040000000000006</v>
      </c>
      <c r="E334">
        <v>64.53</v>
      </c>
      <c r="F334">
        <v>61.72</v>
      </c>
      <c r="G334">
        <f t="shared" si="31"/>
        <v>68.349999999999994</v>
      </c>
      <c r="H334">
        <f t="shared" si="32"/>
        <v>63.125</v>
      </c>
      <c r="I334">
        <f t="shared" si="34"/>
        <v>9.4610887322760124</v>
      </c>
      <c r="J334">
        <f t="shared" si="35"/>
        <v>1.9869700551342002</v>
      </c>
      <c r="K334">
        <f t="shared" si="30"/>
        <v>0.1384211957904318</v>
      </c>
      <c r="L334">
        <f t="shared" si="30"/>
        <v>3.1476753348660597E-2</v>
      </c>
      <c r="M334">
        <f t="shared" si="33"/>
        <v>0.92355523043160215</v>
      </c>
    </row>
    <row r="335" spans="1:13" x14ac:dyDescent="0.2">
      <c r="A335" t="s">
        <v>8</v>
      </c>
      <c r="B335" t="s">
        <v>342</v>
      </c>
      <c r="C335">
        <v>1444.19</v>
      </c>
      <c r="D335">
        <v>1346.4</v>
      </c>
      <c r="E335">
        <v>1323.44</v>
      </c>
      <c r="F335">
        <v>1254.21</v>
      </c>
      <c r="G335">
        <f t="shared" si="31"/>
        <v>1395.2950000000001</v>
      </c>
      <c r="H335">
        <f t="shared" si="32"/>
        <v>1288.825</v>
      </c>
      <c r="I335">
        <f t="shared" si="34"/>
        <v>69.147972132232454</v>
      </c>
      <c r="J335">
        <f t="shared" si="35"/>
        <v>48.953002461544699</v>
      </c>
      <c r="K335">
        <f t="shared" si="30"/>
        <v>4.9557958806010521E-2</v>
      </c>
      <c r="L335">
        <f t="shared" si="30"/>
        <v>3.7982660533078347E-2</v>
      </c>
      <c r="M335">
        <f t="shared" si="33"/>
        <v>0.92369355584302959</v>
      </c>
    </row>
    <row r="336" spans="1:13" x14ac:dyDescent="0.2">
      <c r="A336" t="s">
        <v>8</v>
      </c>
      <c r="B336" t="s">
        <v>343</v>
      </c>
      <c r="C336">
        <v>56.33</v>
      </c>
      <c r="D336">
        <v>46.43</v>
      </c>
      <c r="E336">
        <v>55.23</v>
      </c>
      <c r="F336">
        <v>39.729999999999997</v>
      </c>
      <c r="G336">
        <f t="shared" si="31"/>
        <v>51.379999999999995</v>
      </c>
      <c r="H336">
        <f t="shared" si="32"/>
        <v>47.48</v>
      </c>
      <c r="I336">
        <f t="shared" si="34"/>
        <v>7.00035713374682</v>
      </c>
      <c r="J336">
        <f t="shared" si="35"/>
        <v>10.960155108391486</v>
      </c>
      <c r="K336">
        <f t="shared" si="30"/>
        <v>0.1362467328483227</v>
      </c>
      <c r="L336">
        <f t="shared" si="30"/>
        <v>0.23083730219864126</v>
      </c>
      <c r="M336">
        <f t="shared" si="33"/>
        <v>0.9240949785908914</v>
      </c>
    </row>
    <row r="337" spans="1:13" x14ac:dyDescent="0.2">
      <c r="A337" t="s">
        <v>8</v>
      </c>
      <c r="B337" t="s">
        <v>344</v>
      </c>
      <c r="C337">
        <v>91.91</v>
      </c>
      <c r="D337">
        <v>112.06</v>
      </c>
      <c r="E337">
        <v>62.98</v>
      </c>
      <c r="F337">
        <v>125.58</v>
      </c>
      <c r="G337">
        <f t="shared" si="31"/>
        <v>101.985</v>
      </c>
      <c r="H337">
        <f t="shared" si="32"/>
        <v>94.28</v>
      </c>
      <c r="I337">
        <f t="shared" si="34"/>
        <v>14.248201640908936</v>
      </c>
      <c r="J337">
        <f t="shared" si="35"/>
        <v>44.264884502277887</v>
      </c>
      <c r="K337">
        <f t="shared" si="30"/>
        <v>0.13970879679275322</v>
      </c>
      <c r="L337">
        <f t="shared" si="30"/>
        <v>0.46950450256976967</v>
      </c>
      <c r="M337">
        <f t="shared" si="33"/>
        <v>0.92444967397166256</v>
      </c>
    </row>
    <row r="338" spans="1:13" x14ac:dyDescent="0.2">
      <c r="A338" t="s">
        <v>8</v>
      </c>
      <c r="B338" t="s">
        <v>345</v>
      </c>
      <c r="C338">
        <v>2.06</v>
      </c>
      <c r="D338">
        <v>5.2</v>
      </c>
      <c r="E338">
        <v>1.55</v>
      </c>
      <c r="F338">
        <v>5.18</v>
      </c>
      <c r="G338">
        <f t="shared" si="31"/>
        <v>3.63</v>
      </c>
      <c r="H338">
        <f t="shared" si="32"/>
        <v>3.3649999999999998</v>
      </c>
      <c r="I338">
        <f t="shared" si="34"/>
        <v>2.2203152929257599</v>
      </c>
      <c r="J338">
        <f t="shared" si="35"/>
        <v>2.5667976157071672</v>
      </c>
      <c r="K338">
        <f t="shared" si="30"/>
        <v>0.61165710548919006</v>
      </c>
      <c r="L338">
        <f t="shared" si="30"/>
        <v>0.76279275355339304</v>
      </c>
      <c r="M338">
        <f t="shared" si="33"/>
        <v>0.92699724517906334</v>
      </c>
    </row>
    <row r="339" spans="1:13" x14ac:dyDescent="0.2">
      <c r="A339" t="s">
        <v>8</v>
      </c>
      <c r="B339" t="s">
        <v>346</v>
      </c>
      <c r="C339">
        <v>10.06</v>
      </c>
      <c r="D339">
        <v>7.73</v>
      </c>
      <c r="E339">
        <v>7.16</v>
      </c>
      <c r="F339">
        <v>9.3699999999999992</v>
      </c>
      <c r="G339">
        <f t="shared" si="31"/>
        <v>8.8949999999999996</v>
      </c>
      <c r="H339">
        <f t="shared" si="32"/>
        <v>8.2650000000000006</v>
      </c>
      <c r="I339">
        <f t="shared" si="34"/>
        <v>1.6475588001646642</v>
      </c>
      <c r="J339">
        <f t="shared" si="35"/>
        <v>1.5627059864222592</v>
      </c>
      <c r="K339">
        <f t="shared" ref="K339:L402" si="36">I339/G339</f>
        <v>0.18522302418939451</v>
      </c>
      <c r="L339">
        <f t="shared" si="36"/>
        <v>0.18907513447335259</v>
      </c>
      <c r="M339">
        <f t="shared" si="33"/>
        <v>0.9291736930860035</v>
      </c>
    </row>
    <row r="340" spans="1:13" x14ac:dyDescent="0.2">
      <c r="A340" t="s">
        <v>8</v>
      </c>
      <c r="B340" t="s">
        <v>347</v>
      </c>
      <c r="C340">
        <v>96.36</v>
      </c>
      <c r="D340">
        <v>86.82</v>
      </c>
      <c r="E340">
        <v>64.53</v>
      </c>
      <c r="F340">
        <v>105.69</v>
      </c>
      <c r="G340">
        <f t="shared" si="31"/>
        <v>91.59</v>
      </c>
      <c r="H340">
        <f t="shared" si="32"/>
        <v>85.11</v>
      </c>
      <c r="I340">
        <f t="shared" si="34"/>
        <v>6.745798692519668</v>
      </c>
      <c r="J340">
        <f t="shared" si="35"/>
        <v>29.104515113638296</v>
      </c>
      <c r="K340">
        <f t="shared" si="36"/>
        <v>7.3652131155362677E-2</v>
      </c>
      <c r="L340">
        <f t="shared" si="36"/>
        <v>0.34196351913568673</v>
      </c>
      <c r="M340">
        <f t="shared" si="33"/>
        <v>0.92924991811333113</v>
      </c>
    </row>
    <row r="341" spans="1:13" x14ac:dyDescent="0.2">
      <c r="A341" t="s">
        <v>8</v>
      </c>
      <c r="B341" t="s">
        <v>348</v>
      </c>
      <c r="C341">
        <v>10.06</v>
      </c>
      <c r="D341">
        <v>12.78</v>
      </c>
      <c r="E341">
        <v>8.7200000000000006</v>
      </c>
      <c r="F341">
        <v>12.51</v>
      </c>
      <c r="G341">
        <f t="shared" si="31"/>
        <v>11.42</v>
      </c>
      <c r="H341">
        <f t="shared" si="32"/>
        <v>10.615</v>
      </c>
      <c r="I341">
        <f t="shared" si="34"/>
        <v>1.9233304448273993</v>
      </c>
      <c r="J341">
        <f t="shared" si="35"/>
        <v>2.6799347006970158</v>
      </c>
      <c r="K341">
        <f t="shared" si="36"/>
        <v>0.16841772721781081</v>
      </c>
      <c r="L341">
        <f t="shared" si="36"/>
        <v>0.25246676407885216</v>
      </c>
      <c r="M341">
        <f t="shared" si="33"/>
        <v>0.92950963222416816</v>
      </c>
    </row>
    <row r="342" spans="1:13" x14ac:dyDescent="0.2">
      <c r="A342" t="s">
        <v>8</v>
      </c>
      <c r="B342" t="s">
        <v>349</v>
      </c>
      <c r="C342">
        <v>1271.5999999999999</v>
      </c>
      <c r="D342">
        <v>1380.06</v>
      </c>
      <c r="E342">
        <v>1138.94</v>
      </c>
      <c r="F342">
        <v>1326.46</v>
      </c>
      <c r="G342">
        <f t="shared" si="31"/>
        <v>1325.83</v>
      </c>
      <c r="H342">
        <f t="shared" si="32"/>
        <v>1232.7</v>
      </c>
      <c r="I342">
        <f t="shared" si="34"/>
        <v>76.692801487492972</v>
      </c>
      <c r="J342">
        <f t="shared" si="35"/>
        <v>132.59666360810138</v>
      </c>
      <c r="K342">
        <f t="shared" si="36"/>
        <v>5.7845124554047632E-2</v>
      </c>
      <c r="L342">
        <f t="shared" si="36"/>
        <v>0.10756604494856931</v>
      </c>
      <c r="M342">
        <f t="shared" si="33"/>
        <v>0.92975720869191381</v>
      </c>
    </row>
    <row r="343" spans="1:13" x14ac:dyDescent="0.2">
      <c r="A343" t="s">
        <v>8</v>
      </c>
      <c r="B343" t="s">
        <v>350</v>
      </c>
      <c r="C343">
        <v>133.72999999999999</v>
      </c>
      <c r="D343">
        <v>131.41</v>
      </c>
      <c r="E343">
        <v>112.59</v>
      </c>
      <c r="F343">
        <v>133.96</v>
      </c>
      <c r="G343">
        <f t="shared" si="31"/>
        <v>132.57</v>
      </c>
      <c r="H343">
        <f t="shared" si="32"/>
        <v>123.27500000000001</v>
      </c>
      <c r="I343">
        <f t="shared" si="34"/>
        <v>1.6404877323527856</v>
      </c>
      <c r="J343">
        <f t="shared" si="35"/>
        <v>15.110871913956524</v>
      </c>
      <c r="K343">
        <f t="shared" si="36"/>
        <v>1.2374502016691451E-2</v>
      </c>
      <c r="L343">
        <f t="shared" si="36"/>
        <v>0.12257855943181119</v>
      </c>
      <c r="M343">
        <f t="shared" si="33"/>
        <v>0.92988609791053789</v>
      </c>
    </row>
    <row r="344" spans="1:13" x14ac:dyDescent="0.2">
      <c r="A344" t="s">
        <v>8</v>
      </c>
      <c r="B344" t="s">
        <v>351</v>
      </c>
      <c r="C344">
        <v>3.84</v>
      </c>
      <c r="D344">
        <v>4.3600000000000003</v>
      </c>
      <c r="E344">
        <v>5.61</v>
      </c>
      <c r="F344">
        <v>2.04</v>
      </c>
      <c r="G344">
        <f t="shared" si="31"/>
        <v>4.0999999999999996</v>
      </c>
      <c r="H344">
        <f t="shared" si="32"/>
        <v>3.8250000000000002</v>
      </c>
      <c r="I344">
        <f t="shared" si="34"/>
        <v>0.36769552621700502</v>
      </c>
      <c r="J344">
        <f t="shared" si="35"/>
        <v>2.5243712088359747</v>
      </c>
      <c r="K344">
        <f t="shared" si="36"/>
        <v>8.9681835662684159E-2</v>
      </c>
      <c r="L344">
        <f t="shared" si="36"/>
        <v>0.65996632910744435</v>
      </c>
      <c r="M344">
        <f t="shared" si="33"/>
        <v>0.93292682926829285</v>
      </c>
    </row>
    <row r="345" spans="1:13" x14ac:dyDescent="0.2">
      <c r="A345" t="s">
        <v>8</v>
      </c>
      <c r="B345" t="s">
        <v>352</v>
      </c>
      <c r="C345">
        <v>9.17</v>
      </c>
      <c r="D345">
        <v>8.57</v>
      </c>
      <c r="E345">
        <v>4.0599999999999996</v>
      </c>
      <c r="F345">
        <v>12.51</v>
      </c>
      <c r="G345">
        <f t="shared" si="31"/>
        <v>8.870000000000001</v>
      </c>
      <c r="H345">
        <f t="shared" si="32"/>
        <v>8.2850000000000001</v>
      </c>
      <c r="I345">
        <f t="shared" si="34"/>
        <v>0.42426406871192823</v>
      </c>
      <c r="J345">
        <f t="shared" si="35"/>
        <v>5.9750523010263255</v>
      </c>
      <c r="K345">
        <f t="shared" si="36"/>
        <v>4.7831349347455261E-2</v>
      </c>
      <c r="L345">
        <f t="shared" si="36"/>
        <v>0.72118917332846411</v>
      </c>
      <c r="M345">
        <f t="shared" si="33"/>
        <v>0.93404735062006761</v>
      </c>
    </row>
    <row r="346" spans="1:13" x14ac:dyDescent="0.2">
      <c r="A346" t="s">
        <v>8</v>
      </c>
      <c r="B346" t="s">
        <v>353</v>
      </c>
      <c r="C346">
        <v>126.61</v>
      </c>
      <c r="D346">
        <v>138.99</v>
      </c>
      <c r="E346">
        <v>151.35</v>
      </c>
      <c r="F346">
        <v>97.31</v>
      </c>
      <c r="G346">
        <f t="shared" si="31"/>
        <v>132.80000000000001</v>
      </c>
      <c r="H346">
        <f t="shared" si="32"/>
        <v>124.33</v>
      </c>
      <c r="I346">
        <f t="shared" si="34"/>
        <v>8.7539819510894663</v>
      </c>
      <c r="J346">
        <f t="shared" si="35"/>
        <v>38.212050455320998</v>
      </c>
      <c r="K346">
        <f t="shared" si="36"/>
        <v>6.5918538788324293E-2</v>
      </c>
      <c r="L346">
        <f t="shared" si="36"/>
        <v>0.30734376622955845</v>
      </c>
      <c r="M346">
        <f t="shared" si="33"/>
        <v>0.93621987951807217</v>
      </c>
    </row>
    <row r="347" spans="1:13" x14ac:dyDescent="0.2">
      <c r="A347" t="s">
        <v>8</v>
      </c>
      <c r="B347" t="s">
        <v>354</v>
      </c>
      <c r="C347">
        <v>85.68</v>
      </c>
      <c r="D347">
        <v>91.87</v>
      </c>
      <c r="E347">
        <v>87.78</v>
      </c>
      <c r="F347">
        <v>78.47</v>
      </c>
      <c r="G347">
        <f t="shared" si="31"/>
        <v>88.775000000000006</v>
      </c>
      <c r="H347">
        <f t="shared" si="32"/>
        <v>83.125</v>
      </c>
      <c r="I347">
        <f t="shared" si="34"/>
        <v>4.3769909755447278</v>
      </c>
      <c r="J347">
        <f t="shared" si="35"/>
        <v>6.5831641328467594</v>
      </c>
      <c r="K347">
        <f t="shared" si="36"/>
        <v>4.9304319634409774E-2</v>
      </c>
      <c r="L347">
        <f t="shared" si="36"/>
        <v>7.9195959492893347E-2</v>
      </c>
      <c r="M347">
        <f t="shared" si="33"/>
        <v>0.93635595606871302</v>
      </c>
    </row>
    <row r="348" spans="1:13" x14ac:dyDescent="0.2">
      <c r="A348" t="s">
        <v>8</v>
      </c>
      <c r="B348" t="s">
        <v>355</v>
      </c>
      <c r="C348">
        <v>135.51</v>
      </c>
      <c r="D348">
        <v>93.55</v>
      </c>
      <c r="E348">
        <v>90.89</v>
      </c>
      <c r="F348">
        <v>124.54</v>
      </c>
      <c r="G348">
        <f t="shared" si="31"/>
        <v>114.53</v>
      </c>
      <c r="H348">
        <f t="shared" si="32"/>
        <v>107.715</v>
      </c>
      <c r="I348">
        <f t="shared" si="34"/>
        <v>29.670200538587494</v>
      </c>
      <c r="J348">
        <f t="shared" si="35"/>
        <v>23.794143186927347</v>
      </c>
      <c r="K348">
        <f t="shared" si="36"/>
        <v>0.25906051286638865</v>
      </c>
      <c r="L348">
        <f t="shared" si="36"/>
        <v>0.22089906871770271</v>
      </c>
      <c r="M348">
        <f t="shared" si="33"/>
        <v>0.94049593992840308</v>
      </c>
    </row>
    <row r="349" spans="1:13" x14ac:dyDescent="0.2">
      <c r="A349" t="s">
        <v>8</v>
      </c>
      <c r="B349" t="s">
        <v>356</v>
      </c>
      <c r="C349">
        <v>19.850000000000001</v>
      </c>
      <c r="D349">
        <v>18.670000000000002</v>
      </c>
      <c r="E349">
        <v>13.37</v>
      </c>
      <c r="F349">
        <v>22.98</v>
      </c>
      <c r="G349">
        <f t="shared" si="31"/>
        <v>19.260000000000002</v>
      </c>
      <c r="H349">
        <f t="shared" si="32"/>
        <v>18.175000000000001</v>
      </c>
      <c r="I349">
        <f t="shared" si="34"/>
        <v>0.8343860018001259</v>
      </c>
      <c r="J349">
        <f t="shared" si="35"/>
        <v>6.7952961672027241</v>
      </c>
      <c r="K349">
        <f t="shared" si="36"/>
        <v>4.33222223156867E-2</v>
      </c>
      <c r="L349">
        <f t="shared" si="36"/>
        <v>0.37388149475668359</v>
      </c>
      <c r="M349">
        <f t="shared" si="33"/>
        <v>0.9436656282450675</v>
      </c>
    </row>
    <row r="350" spans="1:13" x14ac:dyDescent="0.2">
      <c r="A350" t="s">
        <v>8</v>
      </c>
      <c r="B350" t="s">
        <v>357</v>
      </c>
      <c r="C350">
        <v>18.07</v>
      </c>
      <c r="D350">
        <v>22.03</v>
      </c>
      <c r="E350">
        <v>18.02</v>
      </c>
      <c r="F350">
        <v>19.84</v>
      </c>
      <c r="G350">
        <f t="shared" si="31"/>
        <v>20.05</v>
      </c>
      <c r="H350">
        <f t="shared" si="32"/>
        <v>18.93</v>
      </c>
      <c r="I350">
        <f t="shared" si="34"/>
        <v>2.8001428534987287</v>
      </c>
      <c r="J350">
        <f t="shared" si="35"/>
        <v>1.2869343417595167</v>
      </c>
      <c r="K350">
        <f t="shared" si="36"/>
        <v>0.13965799768073459</v>
      </c>
      <c r="L350">
        <f t="shared" si="36"/>
        <v>6.7983853236107589E-2</v>
      </c>
      <c r="M350">
        <f t="shared" si="33"/>
        <v>0.94413965087281793</v>
      </c>
    </row>
    <row r="351" spans="1:13" x14ac:dyDescent="0.2">
      <c r="A351" t="s">
        <v>8</v>
      </c>
      <c r="B351" t="s">
        <v>358</v>
      </c>
      <c r="C351">
        <v>99.92</v>
      </c>
      <c r="D351">
        <v>108.7</v>
      </c>
      <c r="E351">
        <v>115.69</v>
      </c>
      <c r="F351">
        <v>81.61</v>
      </c>
      <c r="G351">
        <f t="shared" si="31"/>
        <v>104.31</v>
      </c>
      <c r="H351">
        <f t="shared" si="32"/>
        <v>98.65</v>
      </c>
      <c r="I351">
        <f t="shared" si="34"/>
        <v>6.2083975388178878</v>
      </c>
      <c r="J351">
        <f t="shared" si="35"/>
        <v>24.098199102837473</v>
      </c>
      <c r="K351">
        <f t="shared" si="36"/>
        <v>5.9518718615836332E-2</v>
      </c>
      <c r="L351">
        <f t="shared" si="36"/>
        <v>0.24427976789495662</v>
      </c>
      <c r="M351">
        <f t="shared" si="33"/>
        <v>0.94573866359888792</v>
      </c>
    </row>
    <row r="352" spans="1:13" x14ac:dyDescent="0.2">
      <c r="A352" t="s">
        <v>8</v>
      </c>
      <c r="B352" t="s">
        <v>359</v>
      </c>
      <c r="C352">
        <v>1282.27</v>
      </c>
      <c r="D352">
        <v>719.56</v>
      </c>
      <c r="E352">
        <v>1069.17</v>
      </c>
      <c r="F352">
        <v>824.96</v>
      </c>
      <c r="G352">
        <f t="shared" si="31"/>
        <v>1000.915</v>
      </c>
      <c r="H352">
        <f t="shared" si="32"/>
        <v>947.06500000000005</v>
      </c>
      <c r="I352">
        <f t="shared" si="34"/>
        <v>397.8960568414825</v>
      </c>
      <c r="J352">
        <f t="shared" si="35"/>
        <v>172.68254703356683</v>
      </c>
      <c r="K352">
        <f t="shared" si="36"/>
        <v>0.39753231477346479</v>
      </c>
      <c r="L352">
        <f t="shared" si="36"/>
        <v>0.18233441953146493</v>
      </c>
      <c r="M352">
        <f t="shared" si="33"/>
        <v>0.94619922770664855</v>
      </c>
    </row>
    <row r="353" spans="1:13" x14ac:dyDescent="0.2">
      <c r="A353" t="s">
        <v>8</v>
      </c>
      <c r="B353" t="s">
        <v>360</v>
      </c>
      <c r="C353">
        <v>260.95</v>
      </c>
      <c r="D353">
        <v>219.76</v>
      </c>
      <c r="E353">
        <v>239.72</v>
      </c>
      <c r="F353">
        <v>216.67</v>
      </c>
      <c r="G353">
        <f t="shared" si="31"/>
        <v>240.35499999999999</v>
      </c>
      <c r="H353">
        <f t="shared" si="32"/>
        <v>228.19499999999999</v>
      </c>
      <c r="I353">
        <f t="shared" si="34"/>
        <v>29.125728317073889</v>
      </c>
      <c r="J353">
        <f t="shared" si="35"/>
        <v>16.298811306349929</v>
      </c>
      <c r="K353">
        <f t="shared" si="36"/>
        <v>0.12117795892356677</v>
      </c>
      <c r="L353">
        <f t="shared" si="36"/>
        <v>7.1424927392580592E-2</v>
      </c>
      <c r="M353">
        <f t="shared" si="33"/>
        <v>0.94940816708618503</v>
      </c>
    </row>
    <row r="354" spans="1:13" x14ac:dyDescent="0.2">
      <c r="A354" t="s">
        <v>8</v>
      </c>
      <c r="B354" t="s">
        <v>361</v>
      </c>
      <c r="C354">
        <v>97.25</v>
      </c>
      <c r="D354">
        <v>107.85</v>
      </c>
      <c r="E354">
        <v>101.74</v>
      </c>
      <c r="F354">
        <v>93.13</v>
      </c>
      <c r="G354">
        <f t="shared" si="31"/>
        <v>102.55</v>
      </c>
      <c r="H354">
        <f t="shared" si="32"/>
        <v>97.435000000000002</v>
      </c>
      <c r="I354">
        <f t="shared" si="34"/>
        <v>7.4953318805773996</v>
      </c>
      <c r="J354">
        <f t="shared" si="35"/>
        <v>6.0881893860161735</v>
      </c>
      <c r="K354">
        <f t="shared" si="36"/>
        <v>7.3089535646781084E-2</v>
      </c>
      <c r="L354">
        <f t="shared" si="36"/>
        <v>6.2484624478023026E-2</v>
      </c>
      <c r="M354">
        <f t="shared" si="33"/>
        <v>0.95012189176011708</v>
      </c>
    </row>
    <row r="355" spans="1:13" x14ac:dyDescent="0.2">
      <c r="A355" t="s">
        <v>8</v>
      </c>
      <c r="B355" t="s">
        <v>362</v>
      </c>
      <c r="C355">
        <v>10.06</v>
      </c>
      <c r="D355">
        <v>1.84</v>
      </c>
      <c r="E355">
        <v>10.27</v>
      </c>
      <c r="F355">
        <v>1.05</v>
      </c>
      <c r="G355">
        <f t="shared" si="31"/>
        <v>5.95</v>
      </c>
      <c r="H355">
        <f t="shared" si="32"/>
        <v>5.66</v>
      </c>
      <c r="I355">
        <f t="shared" si="34"/>
        <v>5.8124177413534204</v>
      </c>
      <c r="J355">
        <f t="shared" si="35"/>
        <v>6.5195245225399683</v>
      </c>
      <c r="K355">
        <f t="shared" si="36"/>
        <v>0.97687693131990261</v>
      </c>
      <c r="L355">
        <f t="shared" si="36"/>
        <v>1.1518594562791462</v>
      </c>
      <c r="M355">
        <f t="shared" si="33"/>
        <v>0.95126050420168062</v>
      </c>
    </row>
    <row r="356" spans="1:13" x14ac:dyDescent="0.2">
      <c r="A356" t="s">
        <v>8</v>
      </c>
      <c r="B356" t="s">
        <v>363</v>
      </c>
      <c r="C356">
        <v>197.78</v>
      </c>
      <c r="D356">
        <v>213.03</v>
      </c>
      <c r="E356">
        <v>205.61</v>
      </c>
      <c r="F356">
        <v>186.31</v>
      </c>
      <c r="G356">
        <f t="shared" si="31"/>
        <v>205.405</v>
      </c>
      <c r="H356">
        <f t="shared" si="32"/>
        <v>195.96</v>
      </c>
      <c r="I356">
        <f t="shared" si="34"/>
        <v>10.78337841309485</v>
      </c>
      <c r="J356">
        <f t="shared" si="35"/>
        <v>13.647160876900376</v>
      </c>
      <c r="K356">
        <f t="shared" si="36"/>
        <v>5.2498130099534336E-2</v>
      </c>
      <c r="L356">
        <f t="shared" si="36"/>
        <v>6.9642584593286261E-2</v>
      </c>
      <c r="M356">
        <f t="shared" si="33"/>
        <v>0.95401767240330082</v>
      </c>
    </row>
    <row r="357" spans="1:13" x14ac:dyDescent="0.2">
      <c r="A357" t="s">
        <v>8</v>
      </c>
      <c r="B357" t="s">
        <v>364</v>
      </c>
      <c r="C357">
        <v>9.17</v>
      </c>
      <c r="D357">
        <v>10.25</v>
      </c>
      <c r="E357">
        <v>10.27</v>
      </c>
      <c r="F357">
        <v>8.32</v>
      </c>
      <c r="G357">
        <f t="shared" si="31"/>
        <v>9.7100000000000009</v>
      </c>
      <c r="H357">
        <f t="shared" si="32"/>
        <v>9.2949999999999999</v>
      </c>
      <c r="I357">
        <f t="shared" si="34"/>
        <v>0.7636753236814714</v>
      </c>
      <c r="J357">
        <f t="shared" si="35"/>
        <v>1.3788582233137694</v>
      </c>
      <c r="K357">
        <f t="shared" si="36"/>
        <v>7.8648334055764296E-2</v>
      </c>
      <c r="L357">
        <f t="shared" si="36"/>
        <v>0.14834407996920596</v>
      </c>
      <c r="M357">
        <f t="shared" si="33"/>
        <v>0.95726055612770333</v>
      </c>
    </row>
    <row r="358" spans="1:13" x14ac:dyDescent="0.2">
      <c r="A358" t="s">
        <v>8</v>
      </c>
      <c r="B358" t="s">
        <v>365</v>
      </c>
      <c r="C358">
        <v>5583.77</v>
      </c>
      <c r="D358">
        <v>4595.0600000000004</v>
      </c>
      <c r="E358">
        <v>5555.97</v>
      </c>
      <c r="F358">
        <v>4212.95</v>
      </c>
      <c r="G358">
        <f t="shared" si="31"/>
        <v>5089.4150000000009</v>
      </c>
      <c r="H358">
        <f t="shared" si="32"/>
        <v>4884.46</v>
      </c>
      <c r="I358">
        <f t="shared" si="34"/>
        <v>699.12354562695134</v>
      </c>
      <c r="J358">
        <f t="shared" si="35"/>
        <v>949.65854926915847</v>
      </c>
      <c r="K358">
        <f t="shared" si="36"/>
        <v>0.13736815441989919</v>
      </c>
      <c r="L358">
        <f t="shared" si="36"/>
        <v>0.19442447051857492</v>
      </c>
      <c r="M358">
        <f t="shared" si="33"/>
        <v>0.95972916337142855</v>
      </c>
    </row>
    <row r="359" spans="1:13" x14ac:dyDescent="0.2">
      <c r="A359" t="s">
        <v>8</v>
      </c>
      <c r="B359" t="s">
        <v>366</v>
      </c>
      <c r="C359">
        <v>17.18</v>
      </c>
      <c r="D359">
        <v>10.25</v>
      </c>
      <c r="E359">
        <v>18.02</v>
      </c>
      <c r="F359">
        <v>8.32</v>
      </c>
      <c r="G359">
        <f t="shared" si="31"/>
        <v>13.715</v>
      </c>
      <c r="H359">
        <f t="shared" si="32"/>
        <v>13.17</v>
      </c>
      <c r="I359">
        <f t="shared" si="34"/>
        <v>4.9002499936227748</v>
      </c>
      <c r="J359">
        <f t="shared" si="35"/>
        <v>6.8589357775095081</v>
      </c>
      <c r="K359">
        <f t="shared" si="36"/>
        <v>0.35729128644715819</v>
      </c>
      <c r="L359">
        <f t="shared" si="36"/>
        <v>0.52079998310626485</v>
      </c>
      <c r="M359">
        <f t="shared" si="33"/>
        <v>0.96026248632883704</v>
      </c>
    </row>
    <row r="360" spans="1:13" x14ac:dyDescent="0.2">
      <c r="A360" t="s">
        <v>8</v>
      </c>
      <c r="B360" t="s">
        <v>367</v>
      </c>
      <c r="C360">
        <v>32.299999999999997</v>
      </c>
      <c r="D360">
        <v>23.71</v>
      </c>
      <c r="E360">
        <v>35.07</v>
      </c>
      <c r="F360">
        <v>18.79</v>
      </c>
      <c r="G360">
        <f t="shared" si="31"/>
        <v>28.004999999999999</v>
      </c>
      <c r="H360">
        <f t="shared" si="32"/>
        <v>26.93</v>
      </c>
      <c r="I360">
        <f t="shared" si="34"/>
        <v>6.0740472503924519</v>
      </c>
      <c r="J360">
        <f t="shared" si="35"/>
        <v>11.511698397717002</v>
      </c>
      <c r="K360">
        <f t="shared" si="36"/>
        <v>0.21689152831253178</v>
      </c>
      <c r="L360">
        <f t="shared" si="36"/>
        <v>0.42746744885692545</v>
      </c>
      <c r="M360">
        <f t="shared" si="33"/>
        <v>0.9616139975004464</v>
      </c>
    </row>
    <row r="361" spans="1:13" x14ac:dyDescent="0.2">
      <c r="A361" t="s">
        <v>8</v>
      </c>
      <c r="B361" t="s">
        <v>368</v>
      </c>
      <c r="C361">
        <v>16.29</v>
      </c>
      <c r="D361">
        <v>36.33</v>
      </c>
      <c r="E361">
        <v>38.17</v>
      </c>
      <c r="F361">
        <v>12.51</v>
      </c>
      <c r="G361">
        <f t="shared" si="31"/>
        <v>26.31</v>
      </c>
      <c r="H361">
        <f t="shared" si="32"/>
        <v>25.34</v>
      </c>
      <c r="I361">
        <f t="shared" si="34"/>
        <v>14.170419894978412</v>
      </c>
      <c r="J361">
        <f t="shared" si="35"/>
        <v>18.144360005246813</v>
      </c>
      <c r="K361">
        <f t="shared" si="36"/>
        <v>0.53859444678747292</v>
      </c>
      <c r="L361">
        <f t="shared" si="36"/>
        <v>0.7160363064422578</v>
      </c>
      <c r="M361">
        <f t="shared" si="33"/>
        <v>0.96313188901558344</v>
      </c>
    </row>
    <row r="362" spans="1:13" x14ac:dyDescent="0.2">
      <c r="A362" t="s">
        <v>169</v>
      </c>
      <c r="B362" t="s">
        <v>369</v>
      </c>
      <c r="C362">
        <v>75.900000000000006</v>
      </c>
      <c r="D362">
        <v>48.96</v>
      </c>
      <c r="E362">
        <v>69.180000000000007</v>
      </c>
      <c r="F362">
        <v>51.25</v>
      </c>
      <c r="G362">
        <f t="shared" si="31"/>
        <v>62.430000000000007</v>
      </c>
      <c r="H362">
        <f t="shared" si="32"/>
        <v>60.215000000000003</v>
      </c>
      <c r="I362">
        <f t="shared" si="34"/>
        <v>19.04945668516557</v>
      </c>
      <c r="J362">
        <f t="shared" si="35"/>
        <v>12.678424586674822</v>
      </c>
      <c r="K362">
        <f t="shared" si="36"/>
        <v>0.30513305598535267</v>
      </c>
      <c r="L362">
        <f t="shared" si="36"/>
        <v>0.2105525963078107</v>
      </c>
      <c r="M362">
        <f t="shared" si="33"/>
        <v>0.96452026269421742</v>
      </c>
    </row>
    <row r="363" spans="1:13" x14ac:dyDescent="0.2">
      <c r="A363" t="s">
        <v>8</v>
      </c>
      <c r="B363" t="s">
        <v>370</v>
      </c>
      <c r="C363">
        <v>565.21</v>
      </c>
      <c r="D363">
        <v>331.67</v>
      </c>
      <c r="E363">
        <v>433.52</v>
      </c>
      <c r="F363">
        <v>433.39</v>
      </c>
      <c r="G363">
        <f t="shared" si="31"/>
        <v>448.44000000000005</v>
      </c>
      <c r="H363">
        <f t="shared" si="32"/>
        <v>433.45499999999998</v>
      </c>
      <c r="I363">
        <f t="shared" si="34"/>
        <v>165.13771767830616</v>
      </c>
      <c r="J363">
        <f t="shared" si="35"/>
        <v>9.1923881554247966E-2</v>
      </c>
      <c r="K363">
        <f t="shared" si="36"/>
        <v>0.36824930353738772</v>
      </c>
      <c r="L363">
        <f t="shared" si="36"/>
        <v>2.1207249092581229E-4</v>
      </c>
      <c r="M363">
        <f t="shared" si="33"/>
        <v>0.96658415841584144</v>
      </c>
    </row>
    <row r="364" spans="1:13" x14ac:dyDescent="0.2">
      <c r="A364" t="s">
        <v>8</v>
      </c>
      <c r="B364" t="s">
        <v>371</v>
      </c>
      <c r="C364">
        <v>16.29</v>
      </c>
      <c r="D364">
        <v>9.41</v>
      </c>
      <c r="E364">
        <v>10.27</v>
      </c>
      <c r="F364">
        <v>14.6</v>
      </c>
      <c r="G364">
        <f t="shared" si="31"/>
        <v>12.85</v>
      </c>
      <c r="H364">
        <f t="shared" si="32"/>
        <v>12.434999999999999</v>
      </c>
      <c r="I364">
        <f t="shared" si="34"/>
        <v>4.8648946545634448</v>
      </c>
      <c r="J364">
        <f t="shared" si="35"/>
        <v>3.0617723625377642</v>
      </c>
      <c r="K364">
        <f t="shared" si="36"/>
        <v>0.37859102370143538</v>
      </c>
      <c r="L364">
        <f t="shared" si="36"/>
        <v>0.24622214415261476</v>
      </c>
      <c r="M364">
        <f t="shared" si="33"/>
        <v>0.96770428015564192</v>
      </c>
    </row>
    <row r="365" spans="1:13" x14ac:dyDescent="0.2">
      <c r="A365" t="s">
        <v>8</v>
      </c>
      <c r="B365" t="s">
        <v>372</v>
      </c>
      <c r="C365">
        <v>22.52</v>
      </c>
      <c r="D365">
        <v>11.09</v>
      </c>
      <c r="E365">
        <v>24.22</v>
      </c>
      <c r="F365">
        <v>8.32</v>
      </c>
      <c r="G365">
        <f t="shared" si="31"/>
        <v>16.805</v>
      </c>
      <c r="H365">
        <f t="shared" si="32"/>
        <v>16.27</v>
      </c>
      <c r="I365">
        <f t="shared" si="34"/>
        <v>8.0822305089622386</v>
      </c>
      <c r="J365">
        <f t="shared" si="35"/>
        <v>11.242997820866105</v>
      </c>
      <c r="K365">
        <f t="shared" si="36"/>
        <v>0.48094201183946678</v>
      </c>
      <c r="L365">
        <f t="shared" si="36"/>
        <v>0.69102629507474522</v>
      </c>
      <c r="M365">
        <f t="shared" si="33"/>
        <v>0.96816423683427555</v>
      </c>
    </row>
    <row r="366" spans="1:13" x14ac:dyDescent="0.2">
      <c r="A366" t="s">
        <v>8</v>
      </c>
      <c r="B366" t="s">
        <v>373</v>
      </c>
      <c r="C366">
        <v>29.64</v>
      </c>
      <c r="D366">
        <v>32.97</v>
      </c>
      <c r="E366">
        <v>27.32</v>
      </c>
      <c r="F366">
        <v>33.450000000000003</v>
      </c>
      <c r="G366">
        <f t="shared" si="31"/>
        <v>31.305</v>
      </c>
      <c r="H366">
        <f t="shared" si="32"/>
        <v>30.385000000000002</v>
      </c>
      <c r="I366">
        <f t="shared" si="34"/>
        <v>2.3546655813512021</v>
      </c>
      <c r="J366">
        <f t="shared" si="35"/>
        <v>4.3345645686735379</v>
      </c>
      <c r="K366">
        <f t="shared" si="36"/>
        <v>7.5216916829618341E-2</v>
      </c>
      <c r="L366">
        <f t="shared" si="36"/>
        <v>0.1426547496683738</v>
      </c>
      <c r="M366">
        <f t="shared" si="33"/>
        <v>0.9706117233668744</v>
      </c>
    </row>
    <row r="367" spans="1:13" x14ac:dyDescent="0.2">
      <c r="A367" t="s">
        <v>8</v>
      </c>
      <c r="B367" t="s">
        <v>374</v>
      </c>
      <c r="C367">
        <v>26.08</v>
      </c>
      <c r="D367">
        <v>14.46</v>
      </c>
      <c r="E367">
        <v>22.67</v>
      </c>
      <c r="F367">
        <v>16.7</v>
      </c>
      <c r="G367">
        <f t="shared" si="31"/>
        <v>20.27</v>
      </c>
      <c r="H367">
        <f t="shared" si="32"/>
        <v>19.685000000000002</v>
      </c>
      <c r="I367">
        <f t="shared" si="34"/>
        <v>8.2165807973876888</v>
      </c>
      <c r="J367">
        <f t="shared" si="35"/>
        <v>4.2214274836836809</v>
      </c>
      <c r="K367">
        <f t="shared" si="36"/>
        <v>0.40535672409411388</v>
      </c>
      <c r="L367">
        <f t="shared" si="36"/>
        <v>0.2144489450690211</v>
      </c>
      <c r="M367">
        <f t="shared" si="33"/>
        <v>0.97113961519486935</v>
      </c>
    </row>
    <row r="368" spans="1:13" x14ac:dyDescent="0.2">
      <c r="A368" t="s">
        <v>8</v>
      </c>
      <c r="B368" t="s">
        <v>375</v>
      </c>
      <c r="C368">
        <v>25.19</v>
      </c>
      <c r="D368">
        <v>7.73</v>
      </c>
      <c r="E368">
        <v>19.57</v>
      </c>
      <c r="F368">
        <v>12.51</v>
      </c>
      <c r="G368">
        <f t="shared" si="31"/>
        <v>16.46</v>
      </c>
      <c r="H368">
        <f t="shared" si="32"/>
        <v>16.04</v>
      </c>
      <c r="I368">
        <f t="shared" si="34"/>
        <v>12.346084399517119</v>
      </c>
      <c r="J368">
        <f t="shared" si="35"/>
        <v>4.9921738751770333</v>
      </c>
      <c r="K368">
        <f t="shared" si="36"/>
        <v>0.75006588089411408</v>
      </c>
      <c r="L368">
        <f t="shared" si="36"/>
        <v>0.31123278523547593</v>
      </c>
      <c r="M368">
        <f t="shared" si="33"/>
        <v>0.97448359659781281</v>
      </c>
    </row>
    <row r="369" spans="1:13" x14ac:dyDescent="0.2">
      <c r="A369" t="s">
        <v>8</v>
      </c>
      <c r="B369" t="s">
        <v>376</v>
      </c>
      <c r="C369">
        <v>1</v>
      </c>
      <c r="D369">
        <v>2.68</v>
      </c>
      <c r="E369">
        <v>1.55</v>
      </c>
      <c r="F369">
        <v>2.04</v>
      </c>
      <c r="G369">
        <f t="shared" si="31"/>
        <v>1.84</v>
      </c>
      <c r="H369">
        <f t="shared" si="32"/>
        <v>1.7949999999999999</v>
      </c>
      <c r="I369">
        <f t="shared" si="34"/>
        <v>1.1879393923934003</v>
      </c>
      <c r="J369">
        <f t="shared" si="35"/>
        <v>0.34648232278140828</v>
      </c>
      <c r="K369">
        <f t="shared" si="36"/>
        <v>0.64561923499641316</v>
      </c>
      <c r="L369">
        <f t="shared" si="36"/>
        <v>0.19302636366652273</v>
      </c>
      <c r="M369">
        <f t="shared" si="33"/>
        <v>0.97554347826086951</v>
      </c>
    </row>
    <row r="370" spans="1:13" x14ac:dyDescent="0.2">
      <c r="A370" t="s">
        <v>8</v>
      </c>
      <c r="B370" t="s">
        <v>377</v>
      </c>
      <c r="C370">
        <v>14.51</v>
      </c>
      <c r="D370">
        <v>24.56</v>
      </c>
      <c r="E370">
        <v>28.87</v>
      </c>
      <c r="F370">
        <v>9.3699999999999992</v>
      </c>
      <c r="G370">
        <f t="shared" si="31"/>
        <v>19.535</v>
      </c>
      <c r="H370">
        <f t="shared" si="32"/>
        <v>19.12</v>
      </c>
      <c r="I370">
        <f t="shared" si="34"/>
        <v>7.1064231509248046</v>
      </c>
      <c r="J370">
        <f t="shared" si="35"/>
        <v>13.788582233137676</v>
      </c>
      <c r="K370">
        <f t="shared" si="36"/>
        <v>0.36377901975555693</v>
      </c>
      <c r="L370">
        <f t="shared" si="36"/>
        <v>0.72116015863690774</v>
      </c>
      <c r="M370">
        <f t="shared" si="33"/>
        <v>0.97875607883286408</v>
      </c>
    </row>
    <row r="371" spans="1:13" x14ac:dyDescent="0.2">
      <c r="A371" t="s">
        <v>8</v>
      </c>
      <c r="B371" t="s">
        <v>378</v>
      </c>
      <c r="C371">
        <v>588.34</v>
      </c>
      <c r="D371">
        <v>93.55</v>
      </c>
      <c r="E371">
        <v>450.57</v>
      </c>
      <c r="F371">
        <v>217.72</v>
      </c>
      <c r="G371">
        <f t="shared" si="31"/>
        <v>340.94499999999999</v>
      </c>
      <c r="H371">
        <f t="shared" si="32"/>
        <v>334.14499999999998</v>
      </c>
      <c r="I371">
        <f t="shared" si="34"/>
        <v>349.86936426329191</v>
      </c>
      <c r="J371">
        <f t="shared" si="35"/>
        <v>164.64981399928769</v>
      </c>
      <c r="K371">
        <f t="shared" si="36"/>
        <v>1.0261753780325036</v>
      </c>
      <c r="L371">
        <f t="shared" si="36"/>
        <v>0.49274959672982599</v>
      </c>
      <c r="M371">
        <f t="shared" si="33"/>
        <v>0.98005543416093499</v>
      </c>
    </row>
    <row r="372" spans="1:13" x14ac:dyDescent="0.2">
      <c r="A372" t="s">
        <v>8</v>
      </c>
      <c r="B372" t="s">
        <v>379</v>
      </c>
      <c r="C372">
        <v>47.43</v>
      </c>
      <c r="D372">
        <v>38.86</v>
      </c>
      <c r="E372">
        <v>49.03</v>
      </c>
      <c r="F372">
        <v>35.54</v>
      </c>
      <c r="G372">
        <f t="shared" si="31"/>
        <v>43.144999999999996</v>
      </c>
      <c r="H372">
        <f t="shared" si="32"/>
        <v>42.284999999999997</v>
      </c>
      <c r="I372">
        <f t="shared" si="34"/>
        <v>6.0599051147687124</v>
      </c>
      <c r="J372">
        <f t="shared" si="35"/>
        <v>9.538870478206567</v>
      </c>
      <c r="K372">
        <f t="shared" si="36"/>
        <v>0.14045440062043604</v>
      </c>
      <c r="L372">
        <f t="shared" si="36"/>
        <v>0.22558520700500337</v>
      </c>
      <c r="M372">
        <f t="shared" si="33"/>
        <v>0.98006721520454287</v>
      </c>
    </row>
    <row r="373" spans="1:13" x14ac:dyDescent="0.2">
      <c r="A373" t="s">
        <v>8</v>
      </c>
      <c r="B373" t="s">
        <v>380</v>
      </c>
      <c r="C373">
        <v>1657.71</v>
      </c>
      <c r="D373">
        <v>1790.66</v>
      </c>
      <c r="E373">
        <v>1878.47</v>
      </c>
      <c r="F373">
        <v>1506.53</v>
      </c>
      <c r="G373">
        <f t="shared" si="31"/>
        <v>1724.1849999999999</v>
      </c>
      <c r="H373">
        <f t="shared" si="32"/>
        <v>1692.5</v>
      </c>
      <c r="I373">
        <f t="shared" si="34"/>
        <v>94.009846558751534</v>
      </c>
      <c r="J373">
        <f t="shared" si="35"/>
        <v>263.0012961945252</v>
      </c>
      <c r="K373">
        <f t="shared" si="36"/>
        <v>5.4524222492801838E-2</v>
      </c>
      <c r="L373">
        <f t="shared" si="36"/>
        <v>0.15539219863782877</v>
      </c>
      <c r="M373">
        <f t="shared" si="33"/>
        <v>0.981623201686594</v>
      </c>
    </row>
    <row r="374" spans="1:13" x14ac:dyDescent="0.2">
      <c r="A374" t="s">
        <v>8</v>
      </c>
      <c r="B374" t="s">
        <v>381</v>
      </c>
      <c r="C374">
        <v>46.54</v>
      </c>
      <c r="D374">
        <v>54.85</v>
      </c>
      <c r="E374">
        <v>56.78</v>
      </c>
      <c r="F374">
        <v>42.87</v>
      </c>
      <c r="G374">
        <f t="shared" si="31"/>
        <v>50.695</v>
      </c>
      <c r="H374">
        <f t="shared" si="32"/>
        <v>49.825000000000003</v>
      </c>
      <c r="I374">
        <f t="shared" si="34"/>
        <v>5.8760573516602115</v>
      </c>
      <c r="J374">
        <f t="shared" si="35"/>
        <v>9.8358553263048414</v>
      </c>
      <c r="K374">
        <f t="shared" si="36"/>
        <v>0.1159099980601679</v>
      </c>
      <c r="L374">
        <f t="shared" si="36"/>
        <v>0.19740803464736259</v>
      </c>
      <c r="M374">
        <f t="shared" si="33"/>
        <v>0.98283854423513173</v>
      </c>
    </row>
    <row r="375" spans="1:13" x14ac:dyDescent="0.2">
      <c r="A375" t="s">
        <v>8</v>
      </c>
      <c r="B375" t="s">
        <v>382</v>
      </c>
      <c r="C375">
        <v>3671.9</v>
      </c>
      <c r="D375">
        <v>3688.87</v>
      </c>
      <c r="E375">
        <v>3745.13</v>
      </c>
      <c r="F375">
        <v>3524.04</v>
      </c>
      <c r="G375">
        <f t="shared" si="31"/>
        <v>3680.3850000000002</v>
      </c>
      <c r="H375">
        <f t="shared" si="32"/>
        <v>3634.585</v>
      </c>
      <c r="I375">
        <f t="shared" si="34"/>
        <v>11.99960207673557</v>
      </c>
      <c r="J375">
        <f t="shared" si="35"/>
        <v>156.33423825253391</v>
      </c>
      <c r="K375">
        <f t="shared" si="36"/>
        <v>3.2604203301381703E-3</v>
      </c>
      <c r="L375">
        <f t="shared" si="36"/>
        <v>4.3012954230684908E-2</v>
      </c>
      <c r="M375">
        <f t="shared" si="33"/>
        <v>0.98755564974859966</v>
      </c>
    </row>
    <row r="376" spans="1:13" x14ac:dyDescent="0.2">
      <c r="A376" t="s">
        <v>8</v>
      </c>
      <c r="B376" t="s">
        <v>383</v>
      </c>
      <c r="C376">
        <v>66.11</v>
      </c>
      <c r="D376">
        <v>69.150000000000006</v>
      </c>
      <c r="E376">
        <v>58.33</v>
      </c>
      <c r="F376">
        <v>75.33</v>
      </c>
      <c r="G376">
        <f t="shared" si="31"/>
        <v>67.63</v>
      </c>
      <c r="H376">
        <f t="shared" si="32"/>
        <v>66.83</v>
      </c>
      <c r="I376">
        <f t="shared" si="34"/>
        <v>2.1496046148071088</v>
      </c>
      <c r="J376">
        <f t="shared" si="35"/>
        <v>12.020815280171384</v>
      </c>
      <c r="K376">
        <f t="shared" si="36"/>
        <v>3.1784779163198419E-2</v>
      </c>
      <c r="L376">
        <f t="shared" si="36"/>
        <v>0.17987154391996685</v>
      </c>
      <c r="M376">
        <f t="shared" si="33"/>
        <v>0.98817093006062406</v>
      </c>
    </row>
    <row r="377" spans="1:13" x14ac:dyDescent="0.2">
      <c r="A377" t="s">
        <v>8</v>
      </c>
      <c r="B377" t="s">
        <v>384</v>
      </c>
      <c r="C377">
        <v>75.010000000000005</v>
      </c>
      <c r="D377">
        <v>64.099999999999994</v>
      </c>
      <c r="E377">
        <v>73.83</v>
      </c>
      <c r="F377">
        <v>63.81</v>
      </c>
      <c r="G377">
        <f t="shared" si="31"/>
        <v>69.555000000000007</v>
      </c>
      <c r="H377">
        <f t="shared" si="32"/>
        <v>68.819999999999993</v>
      </c>
      <c r="I377">
        <f t="shared" si="34"/>
        <v>7.7145349827452412</v>
      </c>
      <c r="J377">
        <f t="shared" si="35"/>
        <v>7.0852099474892034</v>
      </c>
      <c r="K377">
        <f t="shared" si="36"/>
        <v>0.11091273068428209</v>
      </c>
      <c r="L377">
        <f t="shared" si="36"/>
        <v>0.10295277459298466</v>
      </c>
      <c r="M377">
        <f t="shared" si="33"/>
        <v>0.98943282294586998</v>
      </c>
    </row>
    <row r="378" spans="1:13" x14ac:dyDescent="0.2">
      <c r="A378" t="s">
        <v>8</v>
      </c>
      <c r="B378" t="s">
        <v>385</v>
      </c>
      <c r="C378">
        <v>249.38</v>
      </c>
      <c r="D378">
        <v>276.13</v>
      </c>
      <c r="E378">
        <v>238.17</v>
      </c>
      <c r="F378">
        <v>282.63</v>
      </c>
      <c r="G378">
        <f t="shared" si="31"/>
        <v>262.755</v>
      </c>
      <c r="H378">
        <f t="shared" si="32"/>
        <v>260.39999999999998</v>
      </c>
      <c r="I378">
        <f t="shared" si="34"/>
        <v>18.915106396740146</v>
      </c>
      <c r="J378">
        <f t="shared" si="35"/>
        <v>31.437967491553909</v>
      </c>
      <c r="K378">
        <f t="shared" si="36"/>
        <v>7.198761734977506E-2</v>
      </c>
      <c r="L378">
        <f t="shared" si="36"/>
        <v>0.12072952185696587</v>
      </c>
      <c r="M378">
        <f t="shared" si="33"/>
        <v>0.99103727807272923</v>
      </c>
    </row>
    <row r="379" spans="1:13" x14ac:dyDescent="0.2">
      <c r="A379" t="s">
        <v>8</v>
      </c>
      <c r="B379" t="s">
        <v>386</v>
      </c>
      <c r="C379">
        <v>38.53</v>
      </c>
      <c r="D379">
        <v>38.86</v>
      </c>
      <c r="E379">
        <v>47.47</v>
      </c>
      <c r="F379">
        <v>29.26</v>
      </c>
      <c r="G379">
        <f t="shared" si="31"/>
        <v>38.695</v>
      </c>
      <c r="H379">
        <f t="shared" si="32"/>
        <v>38.365000000000002</v>
      </c>
      <c r="I379">
        <f t="shared" si="34"/>
        <v>0.23334523779155947</v>
      </c>
      <c r="J379">
        <f t="shared" si="35"/>
        <v>12.876414485407039</v>
      </c>
      <c r="K379">
        <f t="shared" si="36"/>
        <v>6.030371825599159E-3</v>
      </c>
      <c r="L379">
        <f t="shared" si="36"/>
        <v>0.33562920592746093</v>
      </c>
      <c r="M379">
        <f t="shared" si="33"/>
        <v>0.9914717663780851</v>
      </c>
    </row>
    <row r="380" spans="1:13" x14ac:dyDescent="0.2">
      <c r="A380" t="s">
        <v>169</v>
      </c>
      <c r="B380" t="s">
        <v>387</v>
      </c>
      <c r="C380">
        <v>18.07</v>
      </c>
      <c r="D380">
        <v>12.78</v>
      </c>
      <c r="E380">
        <v>11.82</v>
      </c>
      <c r="F380">
        <v>18.79</v>
      </c>
      <c r="G380">
        <f t="shared" si="31"/>
        <v>15.425000000000001</v>
      </c>
      <c r="H380">
        <f t="shared" si="32"/>
        <v>15.305</v>
      </c>
      <c r="I380">
        <f t="shared" si="34"/>
        <v>3.7405948724768296</v>
      </c>
      <c r="J380">
        <f t="shared" si="35"/>
        <v>4.9285342648702386</v>
      </c>
      <c r="K380">
        <f t="shared" si="36"/>
        <v>0.24250209870190143</v>
      </c>
      <c r="L380">
        <f t="shared" si="36"/>
        <v>0.32202118685855857</v>
      </c>
      <c r="M380">
        <f t="shared" si="33"/>
        <v>0.99222042139384115</v>
      </c>
    </row>
    <row r="381" spans="1:13" x14ac:dyDescent="0.2">
      <c r="A381" t="s">
        <v>8</v>
      </c>
      <c r="B381" t="s">
        <v>388</v>
      </c>
      <c r="C381">
        <v>510.94</v>
      </c>
      <c r="D381">
        <v>512.57000000000005</v>
      </c>
      <c r="E381">
        <v>442.82</v>
      </c>
      <c r="F381">
        <v>576.83000000000004</v>
      </c>
      <c r="G381">
        <f t="shared" si="31"/>
        <v>511.755</v>
      </c>
      <c r="H381">
        <f t="shared" si="32"/>
        <v>509.82500000000005</v>
      </c>
      <c r="I381">
        <f t="shared" si="34"/>
        <v>1.1525840533341094</v>
      </c>
      <c r="J381">
        <f t="shared" si="35"/>
        <v>94.759379746808918</v>
      </c>
      <c r="K381">
        <f t="shared" si="36"/>
        <v>2.2522184508878456E-3</v>
      </c>
      <c r="L381">
        <f t="shared" si="36"/>
        <v>0.18586648310068926</v>
      </c>
      <c r="M381">
        <f t="shared" si="33"/>
        <v>0.99622866410684807</v>
      </c>
    </row>
    <row r="382" spans="1:13" x14ac:dyDescent="0.2">
      <c r="A382" t="s">
        <v>8</v>
      </c>
      <c r="B382" t="s">
        <v>389</v>
      </c>
      <c r="C382">
        <v>263.62</v>
      </c>
      <c r="D382">
        <v>162.55000000000001</v>
      </c>
      <c r="E382">
        <v>236.62</v>
      </c>
      <c r="F382">
        <v>188.4</v>
      </c>
      <c r="G382">
        <f t="shared" si="31"/>
        <v>213.08500000000001</v>
      </c>
      <c r="H382">
        <f t="shared" si="32"/>
        <v>212.51</v>
      </c>
      <c r="I382">
        <f t="shared" si="34"/>
        <v>71.467282374524402</v>
      </c>
      <c r="J382">
        <f t="shared" si="35"/>
        <v>34.096688988815501</v>
      </c>
      <c r="K382">
        <f t="shared" si="36"/>
        <v>0.33539330489956776</v>
      </c>
      <c r="L382">
        <f t="shared" si="36"/>
        <v>0.16044745653764766</v>
      </c>
      <c r="M382">
        <f t="shared" si="33"/>
        <v>0.99730154633127621</v>
      </c>
    </row>
    <row r="383" spans="1:13" x14ac:dyDescent="0.2">
      <c r="A383" t="s">
        <v>8</v>
      </c>
      <c r="B383" t="s">
        <v>390</v>
      </c>
      <c r="C383">
        <v>312.55</v>
      </c>
      <c r="D383">
        <v>312.32</v>
      </c>
      <c r="E383">
        <v>349.8</v>
      </c>
      <c r="F383">
        <v>277.39</v>
      </c>
      <c r="G383">
        <f t="shared" si="31"/>
        <v>312.435</v>
      </c>
      <c r="H383">
        <f t="shared" si="32"/>
        <v>313.59500000000003</v>
      </c>
      <c r="I383">
        <f t="shared" si="34"/>
        <v>0.16263455967291879</v>
      </c>
      <c r="J383">
        <f t="shared" si="35"/>
        <v>51.201602025717285</v>
      </c>
      <c r="K383">
        <f t="shared" si="36"/>
        <v>5.205388630368518E-4</v>
      </c>
      <c r="L383">
        <f t="shared" si="36"/>
        <v>0.16327301782782661</v>
      </c>
      <c r="M383">
        <f t="shared" si="33"/>
        <v>1.0037127722566295</v>
      </c>
    </row>
    <row r="384" spans="1:13" x14ac:dyDescent="0.2">
      <c r="A384" t="s">
        <v>8</v>
      </c>
      <c r="B384" t="s">
        <v>391</v>
      </c>
      <c r="C384">
        <v>381.05</v>
      </c>
      <c r="D384">
        <v>420.02</v>
      </c>
      <c r="E384">
        <v>388.56</v>
      </c>
      <c r="F384">
        <v>415.59</v>
      </c>
      <c r="G384">
        <f t="shared" si="31"/>
        <v>400.53499999999997</v>
      </c>
      <c r="H384">
        <f t="shared" si="32"/>
        <v>402.07499999999999</v>
      </c>
      <c r="I384">
        <f t="shared" si="34"/>
        <v>27.555951262839734</v>
      </c>
      <c r="J384">
        <f t="shared" si="35"/>
        <v>19.11309629547236</v>
      </c>
      <c r="K384">
        <f t="shared" si="36"/>
        <v>6.879786101798778E-2</v>
      </c>
      <c r="L384">
        <f t="shared" si="36"/>
        <v>4.7536146976241644E-2</v>
      </c>
      <c r="M384">
        <f t="shared" si="33"/>
        <v>1.0038448575030896</v>
      </c>
    </row>
    <row r="385" spans="1:13" x14ac:dyDescent="0.2">
      <c r="A385" t="s">
        <v>8</v>
      </c>
      <c r="B385" t="s">
        <v>392</v>
      </c>
      <c r="C385">
        <v>638.16</v>
      </c>
      <c r="D385">
        <v>662.34</v>
      </c>
      <c r="E385">
        <v>686.23</v>
      </c>
      <c r="F385">
        <v>620.79999999999995</v>
      </c>
      <c r="G385">
        <f t="shared" si="31"/>
        <v>650.25</v>
      </c>
      <c r="H385">
        <f t="shared" si="32"/>
        <v>653.51499999999999</v>
      </c>
      <c r="I385">
        <f t="shared" si="34"/>
        <v>17.097841969090766</v>
      </c>
      <c r="J385">
        <f t="shared" si="35"/>
        <v>46.265996693035845</v>
      </c>
      <c r="K385">
        <f t="shared" si="36"/>
        <v>2.6294259083569037E-2</v>
      </c>
      <c r="L385">
        <f t="shared" si="36"/>
        <v>7.0795615545222138E-2</v>
      </c>
      <c r="M385">
        <f t="shared" si="33"/>
        <v>1.0050211457131872</v>
      </c>
    </row>
    <row r="386" spans="1:13" x14ac:dyDescent="0.2">
      <c r="A386" t="s">
        <v>8</v>
      </c>
      <c r="B386" t="s">
        <v>393</v>
      </c>
      <c r="C386">
        <v>42.98</v>
      </c>
      <c r="D386">
        <v>17.82</v>
      </c>
      <c r="E386">
        <v>35.07</v>
      </c>
      <c r="F386">
        <v>26.12</v>
      </c>
      <c r="G386">
        <f t="shared" si="31"/>
        <v>30.4</v>
      </c>
      <c r="H386">
        <f t="shared" si="32"/>
        <v>30.594999999999999</v>
      </c>
      <c r="I386">
        <f t="shared" si="34"/>
        <v>17.79080661465353</v>
      </c>
      <c r="J386">
        <f t="shared" si="35"/>
        <v>6.3286056916196172</v>
      </c>
      <c r="K386">
        <f t="shared" si="36"/>
        <v>0.58522390179781347</v>
      </c>
      <c r="L386">
        <f t="shared" si="36"/>
        <v>0.2068509786442104</v>
      </c>
      <c r="M386">
        <f t="shared" si="33"/>
        <v>1.0064144736842104</v>
      </c>
    </row>
    <row r="387" spans="1:13" x14ac:dyDescent="0.2">
      <c r="A387" t="s">
        <v>8</v>
      </c>
      <c r="B387" t="s">
        <v>394</v>
      </c>
      <c r="C387">
        <v>16.29</v>
      </c>
      <c r="D387">
        <v>21.19</v>
      </c>
      <c r="E387">
        <v>24.22</v>
      </c>
      <c r="F387">
        <v>13.56</v>
      </c>
      <c r="G387">
        <f t="shared" ref="G387:G450" si="37">AVERAGE(C387:D387)</f>
        <v>18.740000000000002</v>
      </c>
      <c r="H387">
        <f t="shared" ref="H387:H450" si="38">AVERAGE(E387:F387)</f>
        <v>18.89</v>
      </c>
      <c r="I387">
        <f t="shared" si="34"/>
        <v>3.4648232278140658</v>
      </c>
      <c r="J387">
        <f t="shared" si="35"/>
        <v>7.5377582874485913</v>
      </c>
      <c r="K387">
        <f t="shared" si="36"/>
        <v>0.18488917971259688</v>
      </c>
      <c r="L387">
        <f t="shared" si="36"/>
        <v>0.39903431908145004</v>
      </c>
      <c r="M387">
        <f t="shared" ref="M387:M450" si="39">H387/G387</f>
        <v>1.0080042689434365</v>
      </c>
    </row>
    <row r="388" spans="1:13" x14ac:dyDescent="0.2">
      <c r="A388" t="s">
        <v>8</v>
      </c>
      <c r="B388" t="s">
        <v>395</v>
      </c>
      <c r="C388">
        <v>2066.06</v>
      </c>
      <c r="D388">
        <v>2487.35</v>
      </c>
      <c r="E388">
        <v>2214.9</v>
      </c>
      <c r="F388">
        <v>2379.71</v>
      </c>
      <c r="G388">
        <f t="shared" si="37"/>
        <v>2276.7049999999999</v>
      </c>
      <c r="H388">
        <f t="shared" si="38"/>
        <v>2297.3050000000003</v>
      </c>
      <c r="I388">
        <f t="shared" si="34"/>
        <v>297.89701584608059</v>
      </c>
      <c r="J388">
        <f t="shared" si="35"/>
        <v>116.53826860735487</v>
      </c>
      <c r="K388">
        <f t="shared" si="36"/>
        <v>0.13084568086163142</v>
      </c>
      <c r="L388">
        <f t="shared" si="36"/>
        <v>5.0728252716707119E-2</v>
      </c>
      <c r="M388">
        <f t="shared" si="39"/>
        <v>1.0090481639035362</v>
      </c>
    </row>
    <row r="389" spans="1:13" x14ac:dyDescent="0.2">
      <c r="A389" t="s">
        <v>8</v>
      </c>
      <c r="B389" t="s">
        <v>396</v>
      </c>
      <c r="C389">
        <v>80.349999999999994</v>
      </c>
      <c r="D389">
        <v>59.05</v>
      </c>
      <c r="E389">
        <v>70.73</v>
      </c>
      <c r="F389">
        <v>70.09</v>
      </c>
      <c r="G389">
        <f t="shared" si="37"/>
        <v>69.699999999999989</v>
      </c>
      <c r="H389">
        <f t="shared" si="38"/>
        <v>70.41</v>
      </c>
      <c r="I389">
        <f t="shared" si="34"/>
        <v>15.06137443927356</v>
      </c>
      <c r="J389">
        <f t="shared" si="35"/>
        <v>0.45254833995939081</v>
      </c>
      <c r="K389">
        <f t="shared" si="36"/>
        <v>0.2160885859293194</v>
      </c>
      <c r="L389">
        <f t="shared" si="36"/>
        <v>6.4273304922509702E-3</v>
      </c>
      <c r="M389">
        <f t="shared" si="39"/>
        <v>1.0101865136298422</v>
      </c>
    </row>
    <row r="390" spans="1:13" x14ac:dyDescent="0.2">
      <c r="A390" t="s">
        <v>8</v>
      </c>
      <c r="B390" t="s">
        <v>397</v>
      </c>
      <c r="C390">
        <v>663.96</v>
      </c>
      <c r="D390">
        <v>707.78</v>
      </c>
      <c r="E390">
        <v>656.77</v>
      </c>
      <c r="F390">
        <v>729.68</v>
      </c>
      <c r="G390">
        <f t="shared" si="37"/>
        <v>685.87</v>
      </c>
      <c r="H390">
        <f t="shared" si="38"/>
        <v>693.22499999999991</v>
      </c>
      <c r="I390">
        <f t="shared" si="34"/>
        <v>30.985419151594467</v>
      </c>
      <c r="J390">
        <f t="shared" si="35"/>
        <v>51.555155416311159</v>
      </c>
      <c r="K390">
        <f t="shared" si="36"/>
        <v>4.5176810695313201E-2</v>
      </c>
      <c r="L390">
        <f t="shared" si="36"/>
        <v>7.4370017550306422E-2</v>
      </c>
      <c r="M390">
        <f t="shared" si="39"/>
        <v>1.0107236065143539</v>
      </c>
    </row>
    <row r="391" spans="1:13" x14ac:dyDescent="0.2">
      <c r="A391" t="s">
        <v>8</v>
      </c>
      <c r="B391" t="s">
        <v>398</v>
      </c>
      <c r="C391">
        <v>1370.35</v>
      </c>
      <c r="D391">
        <v>1518.89</v>
      </c>
      <c r="E391">
        <v>1543.59</v>
      </c>
      <c r="F391">
        <v>1384.04</v>
      </c>
      <c r="G391">
        <f t="shared" si="37"/>
        <v>1444.62</v>
      </c>
      <c r="H391">
        <f t="shared" si="38"/>
        <v>1463.8150000000001</v>
      </c>
      <c r="I391">
        <f t="shared" si="34"/>
        <v>105.0336412774499</v>
      </c>
      <c r="J391">
        <f t="shared" si="35"/>
        <v>112.81888693831363</v>
      </c>
      <c r="K391">
        <f t="shared" si="36"/>
        <v>7.2706761139572973E-2</v>
      </c>
      <c r="L391">
        <f t="shared" si="36"/>
        <v>7.7071820508953406E-2</v>
      </c>
      <c r="M391">
        <f t="shared" si="39"/>
        <v>1.0132872312442027</v>
      </c>
    </row>
    <row r="392" spans="1:13" x14ac:dyDescent="0.2">
      <c r="A392" t="s">
        <v>8</v>
      </c>
      <c r="B392" t="s">
        <v>399</v>
      </c>
      <c r="C392">
        <v>6888.01</v>
      </c>
      <c r="D392">
        <v>6303.96</v>
      </c>
      <c r="E392">
        <v>7200.92</v>
      </c>
      <c r="F392">
        <v>6170.78</v>
      </c>
      <c r="G392">
        <f t="shared" si="37"/>
        <v>6595.9850000000006</v>
      </c>
      <c r="H392">
        <f t="shared" si="38"/>
        <v>6685.85</v>
      </c>
      <c r="I392">
        <f t="shared" ref="I392:I455" si="40">STDEV(C392:D392)</f>
        <v>412.98571555200323</v>
      </c>
      <c r="J392">
        <f t="shared" ref="J392:J455" si="41">STDEV(E392:F392)</f>
        <v>728.41897957151025</v>
      </c>
      <c r="K392">
        <f t="shared" si="36"/>
        <v>6.2611682038695229E-2</v>
      </c>
      <c r="L392">
        <f t="shared" si="36"/>
        <v>0.10894934519492813</v>
      </c>
      <c r="M392">
        <f t="shared" si="39"/>
        <v>1.0136241971441717</v>
      </c>
    </row>
    <row r="393" spans="1:13" x14ac:dyDescent="0.2">
      <c r="A393" t="s">
        <v>8</v>
      </c>
      <c r="B393" t="s">
        <v>400</v>
      </c>
      <c r="C393">
        <v>919.29</v>
      </c>
      <c r="D393">
        <v>830.62</v>
      </c>
      <c r="E393">
        <v>876.93</v>
      </c>
      <c r="F393">
        <v>897.2</v>
      </c>
      <c r="G393">
        <f t="shared" si="37"/>
        <v>874.95499999999993</v>
      </c>
      <c r="H393">
        <f t="shared" si="38"/>
        <v>887.06500000000005</v>
      </c>
      <c r="I393">
        <f t="shared" si="40"/>
        <v>62.699158287811137</v>
      </c>
      <c r="J393">
        <f t="shared" si="41"/>
        <v>14.333054454651386</v>
      </c>
      <c r="K393">
        <f t="shared" si="36"/>
        <v>7.1659866264906363E-2</v>
      </c>
      <c r="L393">
        <f t="shared" si="36"/>
        <v>1.6157840129698935E-2</v>
      </c>
      <c r="M393">
        <f t="shared" si="39"/>
        <v>1.0138407118080359</v>
      </c>
    </row>
    <row r="394" spans="1:13" x14ac:dyDescent="0.2">
      <c r="A394" t="s">
        <v>8</v>
      </c>
      <c r="B394" t="s">
        <v>401</v>
      </c>
      <c r="C394">
        <v>244.93</v>
      </c>
      <c r="D394">
        <v>188.63</v>
      </c>
      <c r="E394">
        <v>221.12</v>
      </c>
      <c r="F394">
        <v>218.76</v>
      </c>
      <c r="G394">
        <f t="shared" si="37"/>
        <v>216.78</v>
      </c>
      <c r="H394">
        <f t="shared" si="38"/>
        <v>219.94</v>
      </c>
      <c r="I394">
        <f t="shared" si="40"/>
        <v>39.810111780802643</v>
      </c>
      <c r="J394">
        <f t="shared" si="41"/>
        <v>1.6687720036002618</v>
      </c>
      <c r="K394">
        <f t="shared" si="36"/>
        <v>0.18364291807732561</v>
      </c>
      <c r="L394">
        <f t="shared" si="36"/>
        <v>7.5873965790682089E-3</v>
      </c>
      <c r="M394">
        <f t="shared" si="39"/>
        <v>1.0145769904972783</v>
      </c>
    </row>
    <row r="395" spans="1:13" x14ac:dyDescent="0.2">
      <c r="A395" t="s">
        <v>8</v>
      </c>
      <c r="B395" t="s">
        <v>402</v>
      </c>
      <c r="C395">
        <v>511.83</v>
      </c>
      <c r="D395">
        <v>383.83</v>
      </c>
      <c r="E395">
        <v>419.57</v>
      </c>
      <c r="F395">
        <v>489.93</v>
      </c>
      <c r="G395">
        <f t="shared" si="37"/>
        <v>447.83</v>
      </c>
      <c r="H395">
        <f t="shared" si="38"/>
        <v>454.75</v>
      </c>
      <c r="I395">
        <f t="shared" si="40"/>
        <v>90.509667991877762</v>
      </c>
      <c r="J395">
        <f t="shared" si="41"/>
        <v>49.752033124285489</v>
      </c>
      <c r="K395">
        <f t="shared" si="36"/>
        <v>0.20210720137524901</v>
      </c>
      <c r="L395">
        <f t="shared" si="36"/>
        <v>0.10940524051519623</v>
      </c>
      <c r="M395">
        <f t="shared" si="39"/>
        <v>1.0154522921644373</v>
      </c>
    </row>
    <row r="396" spans="1:13" x14ac:dyDescent="0.2">
      <c r="A396" t="s">
        <v>8</v>
      </c>
      <c r="B396" t="s">
        <v>403</v>
      </c>
      <c r="C396">
        <v>2951.27</v>
      </c>
      <c r="D396">
        <v>2569.8000000000002</v>
      </c>
      <c r="E396">
        <v>3264.51</v>
      </c>
      <c r="F396">
        <v>2344.11</v>
      </c>
      <c r="G396">
        <f t="shared" si="37"/>
        <v>2760.5349999999999</v>
      </c>
      <c r="H396">
        <f t="shared" si="38"/>
        <v>2804.3100000000004</v>
      </c>
      <c r="I396">
        <f t="shared" si="40"/>
        <v>269.74002381923214</v>
      </c>
      <c r="J396">
        <f t="shared" si="41"/>
        <v>650.82108140409548</v>
      </c>
      <c r="K396">
        <f t="shared" si="36"/>
        <v>9.7712951952875854E-2</v>
      </c>
      <c r="L396">
        <f t="shared" si="36"/>
        <v>0.23207886482025716</v>
      </c>
      <c r="M396">
        <f t="shared" si="39"/>
        <v>1.0158574334322878</v>
      </c>
    </row>
    <row r="397" spans="1:13" x14ac:dyDescent="0.2">
      <c r="A397" t="s">
        <v>8</v>
      </c>
      <c r="B397" t="s">
        <v>404</v>
      </c>
      <c r="C397">
        <v>81.239999999999995</v>
      </c>
      <c r="D397">
        <v>84.29</v>
      </c>
      <c r="E397">
        <v>87.78</v>
      </c>
      <c r="F397">
        <v>80.56</v>
      </c>
      <c r="G397">
        <f t="shared" si="37"/>
        <v>82.765000000000001</v>
      </c>
      <c r="H397">
        <f t="shared" si="38"/>
        <v>84.17</v>
      </c>
      <c r="I397">
        <f t="shared" si="40"/>
        <v>2.1566756826189781</v>
      </c>
      <c r="J397">
        <f t="shared" si="41"/>
        <v>5.1053109601668725</v>
      </c>
      <c r="K397">
        <f t="shared" si="36"/>
        <v>2.6057822541158439E-2</v>
      </c>
      <c r="L397">
        <f t="shared" si="36"/>
        <v>6.0654757754150794E-2</v>
      </c>
      <c r="M397">
        <f t="shared" si="39"/>
        <v>1.0169757747840271</v>
      </c>
    </row>
    <row r="398" spans="1:13" x14ac:dyDescent="0.2">
      <c r="A398" t="s">
        <v>8</v>
      </c>
      <c r="B398" t="s">
        <v>405</v>
      </c>
      <c r="C398">
        <v>1429.07</v>
      </c>
      <c r="D398">
        <v>1202.52</v>
      </c>
      <c r="E398">
        <v>1526.54</v>
      </c>
      <c r="F398">
        <v>1150.56</v>
      </c>
      <c r="G398">
        <f t="shared" si="37"/>
        <v>1315.7950000000001</v>
      </c>
      <c r="H398">
        <f t="shared" si="38"/>
        <v>1338.55</v>
      </c>
      <c r="I398">
        <f t="shared" si="40"/>
        <v>160.19504127781232</v>
      </c>
      <c r="J398">
        <f t="shared" si="41"/>
        <v>265.85800759051745</v>
      </c>
      <c r="K398">
        <f t="shared" si="36"/>
        <v>0.12174772003071323</v>
      </c>
      <c r="L398">
        <f t="shared" si="36"/>
        <v>0.19861641895373161</v>
      </c>
      <c r="M398">
        <f t="shared" si="39"/>
        <v>1.0172937273663449</v>
      </c>
    </row>
    <row r="399" spans="1:13" x14ac:dyDescent="0.2">
      <c r="A399" t="s">
        <v>8</v>
      </c>
      <c r="B399" t="s">
        <v>406</v>
      </c>
      <c r="C399">
        <v>26.97</v>
      </c>
      <c r="D399">
        <v>27.08</v>
      </c>
      <c r="E399">
        <v>28.87</v>
      </c>
      <c r="F399">
        <v>26.12</v>
      </c>
      <c r="G399">
        <f t="shared" si="37"/>
        <v>27.024999999999999</v>
      </c>
      <c r="H399">
        <f t="shared" si="38"/>
        <v>27.495000000000001</v>
      </c>
      <c r="I399">
        <f t="shared" si="40"/>
        <v>7.7781745930519827E-2</v>
      </c>
      <c r="J399">
        <f t="shared" si="41"/>
        <v>1.9445436482630056</v>
      </c>
      <c r="K399">
        <f t="shared" si="36"/>
        <v>2.8781404599637311E-3</v>
      </c>
      <c r="L399">
        <f t="shared" si="36"/>
        <v>7.0723536943553572E-2</v>
      </c>
      <c r="M399">
        <f t="shared" si="39"/>
        <v>1.0173913043478262</v>
      </c>
    </row>
    <row r="400" spans="1:13" x14ac:dyDescent="0.2">
      <c r="A400" t="s">
        <v>8</v>
      </c>
      <c r="B400" t="s">
        <v>407</v>
      </c>
      <c r="C400">
        <v>1607.89</v>
      </c>
      <c r="D400">
        <v>1566.01</v>
      </c>
      <c r="E400">
        <v>1876.92</v>
      </c>
      <c r="F400">
        <v>1353.68</v>
      </c>
      <c r="G400">
        <f t="shared" si="37"/>
        <v>1586.95</v>
      </c>
      <c r="H400">
        <f t="shared" si="38"/>
        <v>1615.3000000000002</v>
      </c>
      <c r="I400">
        <f t="shared" si="40"/>
        <v>29.613631996092689</v>
      </c>
      <c r="J400">
        <f t="shared" si="41"/>
        <v>369.98655218804788</v>
      </c>
      <c r="K400">
        <f t="shared" si="36"/>
        <v>1.8660721507352273E-2</v>
      </c>
      <c r="L400">
        <f t="shared" si="36"/>
        <v>0.22905129213647485</v>
      </c>
      <c r="M400">
        <f t="shared" si="39"/>
        <v>1.0178644569772206</v>
      </c>
    </row>
    <row r="401" spans="1:13" x14ac:dyDescent="0.2">
      <c r="A401" t="s">
        <v>8</v>
      </c>
      <c r="B401" t="s">
        <v>408</v>
      </c>
      <c r="C401">
        <v>1360.56</v>
      </c>
      <c r="D401">
        <v>1736.81</v>
      </c>
      <c r="E401">
        <v>1653.67</v>
      </c>
      <c r="F401">
        <v>1505.49</v>
      </c>
      <c r="G401">
        <f t="shared" si="37"/>
        <v>1548.6849999999999</v>
      </c>
      <c r="H401">
        <f t="shared" si="38"/>
        <v>1579.58</v>
      </c>
      <c r="I401">
        <f t="shared" si="40"/>
        <v>266.04892642143852</v>
      </c>
      <c r="J401">
        <f t="shared" si="41"/>
        <v>104.77908283622266</v>
      </c>
      <c r="K401">
        <f t="shared" si="36"/>
        <v>0.17179021325927385</v>
      </c>
      <c r="L401">
        <f t="shared" si="36"/>
        <v>6.6333508170667299E-2</v>
      </c>
      <c r="M401">
        <f t="shared" si="39"/>
        <v>1.0199491826937046</v>
      </c>
    </row>
    <row r="402" spans="1:13" x14ac:dyDescent="0.2">
      <c r="A402" t="s">
        <v>8</v>
      </c>
      <c r="B402" t="s">
        <v>409</v>
      </c>
      <c r="C402">
        <v>34.97</v>
      </c>
      <c r="D402">
        <v>43.91</v>
      </c>
      <c r="E402">
        <v>39.72</v>
      </c>
      <c r="F402">
        <v>40.78</v>
      </c>
      <c r="G402">
        <f t="shared" si="37"/>
        <v>39.44</v>
      </c>
      <c r="H402">
        <f t="shared" si="38"/>
        <v>40.25</v>
      </c>
      <c r="I402">
        <f t="shared" si="40"/>
        <v>6.3215346238077377</v>
      </c>
      <c r="J402">
        <f t="shared" si="41"/>
        <v>0.74953318805774194</v>
      </c>
      <c r="K402">
        <f t="shared" si="36"/>
        <v>0.16028231804786355</v>
      </c>
      <c r="L402">
        <f t="shared" si="36"/>
        <v>1.8621942560440793E-2</v>
      </c>
      <c r="M402">
        <f t="shared" si="39"/>
        <v>1.0205375253549696</v>
      </c>
    </row>
    <row r="403" spans="1:13" x14ac:dyDescent="0.2">
      <c r="A403" t="s">
        <v>8</v>
      </c>
      <c r="B403" t="s">
        <v>410</v>
      </c>
      <c r="C403">
        <v>530.51</v>
      </c>
      <c r="D403">
        <v>550.42999999999995</v>
      </c>
      <c r="E403">
        <v>535.84</v>
      </c>
      <c r="F403">
        <v>569.5</v>
      </c>
      <c r="G403">
        <f t="shared" si="37"/>
        <v>540.47</v>
      </c>
      <c r="H403">
        <f t="shared" si="38"/>
        <v>552.67000000000007</v>
      </c>
      <c r="I403">
        <f t="shared" si="40"/>
        <v>14.085567081235997</v>
      </c>
      <c r="J403">
        <f t="shared" si="41"/>
        <v>23.801214254739168</v>
      </c>
      <c r="K403">
        <f t="shared" ref="K403:L466" si="42">I403/G403</f>
        <v>2.6061700152156451E-2</v>
      </c>
      <c r="L403">
        <f t="shared" si="42"/>
        <v>4.3065869786200021E-2</v>
      </c>
      <c r="M403">
        <f t="shared" si="39"/>
        <v>1.022572945769423</v>
      </c>
    </row>
    <row r="404" spans="1:13" x14ac:dyDescent="0.2">
      <c r="A404" t="s">
        <v>8</v>
      </c>
      <c r="B404" t="s">
        <v>411</v>
      </c>
      <c r="C404">
        <v>146.18</v>
      </c>
      <c r="D404">
        <v>167.59</v>
      </c>
      <c r="E404">
        <v>109.49</v>
      </c>
      <c r="F404">
        <v>211.43</v>
      </c>
      <c r="G404">
        <f t="shared" si="37"/>
        <v>156.88499999999999</v>
      </c>
      <c r="H404">
        <f t="shared" si="38"/>
        <v>160.46</v>
      </c>
      <c r="I404">
        <f t="shared" si="40"/>
        <v>15.13915618520398</v>
      </c>
      <c r="J404">
        <f t="shared" si="41"/>
        <v>72.082465274156618</v>
      </c>
      <c r="K404">
        <f t="shared" si="42"/>
        <v>9.6498429965923962E-2</v>
      </c>
      <c r="L404">
        <f t="shared" si="42"/>
        <v>0.44922388928179369</v>
      </c>
      <c r="M404">
        <f t="shared" si="39"/>
        <v>1.0227873920387547</v>
      </c>
    </row>
    <row r="405" spans="1:13" x14ac:dyDescent="0.2">
      <c r="A405" t="s">
        <v>8</v>
      </c>
      <c r="B405" t="s">
        <v>412</v>
      </c>
      <c r="C405">
        <v>13.62</v>
      </c>
      <c r="D405">
        <v>8.57</v>
      </c>
      <c r="E405">
        <v>16.47</v>
      </c>
      <c r="F405">
        <v>6.23</v>
      </c>
      <c r="G405">
        <f t="shared" si="37"/>
        <v>11.094999999999999</v>
      </c>
      <c r="H405">
        <f t="shared" si="38"/>
        <v>11.35</v>
      </c>
      <c r="I405">
        <f t="shared" si="40"/>
        <v>3.5708892449920726</v>
      </c>
      <c r="J405">
        <f t="shared" si="41"/>
        <v>7.2407734393502441</v>
      </c>
      <c r="K405">
        <f t="shared" si="42"/>
        <v>0.32184670977846536</v>
      </c>
      <c r="L405">
        <f t="shared" si="42"/>
        <v>0.63795360699121095</v>
      </c>
      <c r="M405">
        <f t="shared" si="39"/>
        <v>1.0229833258224426</v>
      </c>
    </row>
    <row r="406" spans="1:13" x14ac:dyDescent="0.2">
      <c r="A406" t="s">
        <v>8</v>
      </c>
      <c r="B406" t="s">
        <v>413</v>
      </c>
      <c r="C406">
        <v>20.74</v>
      </c>
      <c r="D406">
        <v>6.04</v>
      </c>
      <c r="E406">
        <v>14.92</v>
      </c>
      <c r="F406">
        <v>12.51</v>
      </c>
      <c r="G406">
        <f t="shared" si="37"/>
        <v>13.389999999999999</v>
      </c>
      <c r="H406">
        <f t="shared" si="38"/>
        <v>13.715</v>
      </c>
      <c r="I406">
        <f t="shared" si="40"/>
        <v>10.394469683442249</v>
      </c>
      <c r="J406">
        <f t="shared" si="41"/>
        <v>1.7041273426595795</v>
      </c>
      <c r="K406">
        <f t="shared" si="42"/>
        <v>0.77628601071264003</v>
      </c>
      <c r="L406">
        <f t="shared" si="42"/>
        <v>0.12425281390153697</v>
      </c>
      <c r="M406">
        <f t="shared" si="39"/>
        <v>1.0242718446601942</v>
      </c>
    </row>
    <row r="407" spans="1:13" x14ac:dyDescent="0.2">
      <c r="A407" t="s">
        <v>169</v>
      </c>
      <c r="B407" t="s">
        <v>414</v>
      </c>
      <c r="C407">
        <v>66.11</v>
      </c>
      <c r="D407">
        <v>57.37</v>
      </c>
      <c r="E407">
        <v>75.38</v>
      </c>
      <c r="F407">
        <v>51.25</v>
      </c>
      <c r="G407">
        <f t="shared" si="37"/>
        <v>61.739999999999995</v>
      </c>
      <c r="H407">
        <f t="shared" si="38"/>
        <v>63.314999999999998</v>
      </c>
      <c r="I407">
        <f t="shared" si="40"/>
        <v>6.1801132675704267</v>
      </c>
      <c r="J407">
        <f t="shared" si="41"/>
        <v>17.062486630031398</v>
      </c>
      <c r="K407">
        <f t="shared" si="42"/>
        <v>0.10009901631957284</v>
      </c>
      <c r="L407">
        <f t="shared" si="42"/>
        <v>0.26948569264836764</v>
      </c>
      <c r="M407">
        <f t="shared" si="39"/>
        <v>1.0255102040816326</v>
      </c>
    </row>
    <row r="408" spans="1:13" x14ac:dyDescent="0.2">
      <c r="A408" t="s">
        <v>8</v>
      </c>
      <c r="B408" t="s">
        <v>415</v>
      </c>
      <c r="C408">
        <v>430.87</v>
      </c>
      <c r="D408">
        <v>476.39</v>
      </c>
      <c r="E408">
        <v>369.95</v>
      </c>
      <c r="F408">
        <v>561.12</v>
      </c>
      <c r="G408">
        <f t="shared" si="37"/>
        <v>453.63</v>
      </c>
      <c r="H408">
        <f t="shared" si="38"/>
        <v>465.53499999999997</v>
      </c>
      <c r="I408">
        <f t="shared" si="40"/>
        <v>32.187500679611631</v>
      </c>
      <c r="J408">
        <f t="shared" si="41"/>
        <v>135.17760335943245</v>
      </c>
      <c r="K408">
        <f t="shared" si="42"/>
        <v>7.0955405682189512E-2</v>
      </c>
      <c r="L408">
        <f t="shared" si="42"/>
        <v>0.29037044123305972</v>
      </c>
      <c r="M408">
        <f t="shared" si="39"/>
        <v>1.0262438551242201</v>
      </c>
    </row>
    <row r="409" spans="1:13" x14ac:dyDescent="0.2">
      <c r="A409" t="s">
        <v>169</v>
      </c>
      <c r="B409" t="s">
        <v>416</v>
      </c>
      <c r="C409">
        <v>2.06</v>
      </c>
      <c r="D409">
        <v>8.57</v>
      </c>
      <c r="E409">
        <v>1.55</v>
      </c>
      <c r="F409">
        <v>9.3699999999999992</v>
      </c>
      <c r="G409">
        <f t="shared" si="37"/>
        <v>5.3150000000000004</v>
      </c>
      <c r="H409">
        <f t="shared" si="38"/>
        <v>5.46</v>
      </c>
      <c r="I409">
        <f t="shared" si="40"/>
        <v>4.603265145524424</v>
      </c>
      <c r="J409">
        <f t="shared" si="41"/>
        <v>5.5295750288788001</v>
      </c>
      <c r="K409">
        <f t="shared" si="42"/>
        <v>0.86608939708832056</v>
      </c>
      <c r="L409">
        <f t="shared" si="42"/>
        <v>1.0127426792818315</v>
      </c>
      <c r="M409">
        <f t="shared" si="39"/>
        <v>1.0272812793979302</v>
      </c>
    </row>
    <row r="410" spans="1:13" x14ac:dyDescent="0.2">
      <c r="A410" t="s">
        <v>8</v>
      </c>
      <c r="B410" t="s">
        <v>417</v>
      </c>
      <c r="C410">
        <v>22.52</v>
      </c>
      <c r="D410">
        <v>20.350000000000001</v>
      </c>
      <c r="E410">
        <v>21.12</v>
      </c>
      <c r="F410">
        <v>22.98</v>
      </c>
      <c r="G410">
        <f t="shared" si="37"/>
        <v>21.435000000000002</v>
      </c>
      <c r="H410">
        <f t="shared" si="38"/>
        <v>22.05</v>
      </c>
      <c r="I410">
        <f t="shared" si="40"/>
        <v>1.5344217151748067</v>
      </c>
      <c r="J410">
        <f t="shared" si="41"/>
        <v>1.3152186130069781</v>
      </c>
      <c r="K410">
        <f t="shared" si="42"/>
        <v>7.1584871246783602E-2</v>
      </c>
      <c r="L410">
        <f t="shared" si="42"/>
        <v>5.9647102630701949E-2</v>
      </c>
      <c r="M410">
        <f t="shared" si="39"/>
        <v>1.0286913925822252</v>
      </c>
    </row>
    <row r="411" spans="1:13" x14ac:dyDescent="0.2">
      <c r="A411" t="s">
        <v>8</v>
      </c>
      <c r="B411" t="s">
        <v>418</v>
      </c>
      <c r="C411">
        <v>188</v>
      </c>
      <c r="D411">
        <v>125.52</v>
      </c>
      <c r="E411">
        <v>173.06</v>
      </c>
      <c r="F411">
        <v>149.66</v>
      </c>
      <c r="G411">
        <f t="shared" si="37"/>
        <v>156.76</v>
      </c>
      <c r="H411">
        <f t="shared" si="38"/>
        <v>161.36000000000001</v>
      </c>
      <c r="I411">
        <f t="shared" si="40"/>
        <v>44.1800316885356</v>
      </c>
      <c r="J411">
        <f t="shared" si="41"/>
        <v>16.546298679765215</v>
      </c>
      <c r="K411">
        <f t="shared" si="42"/>
        <v>0.28183230217233735</v>
      </c>
      <c r="L411">
        <f t="shared" si="42"/>
        <v>0.10254275334509924</v>
      </c>
      <c r="M411">
        <f t="shared" si="39"/>
        <v>1.0293442204644043</v>
      </c>
    </row>
    <row r="412" spans="1:13" x14ac:dyDescent="0.2">
      <c r="A412" t="s">
        <v>8</v>
      </c>
      <c r="B412" t="s">
        <v>419</v>
      </c>
      <c r="C412">
        <v>292.08</v>
      </c>
      <c r="D412">
        <v>345.97</v>
      </c>
      <c r="E412">
        <v>297.08999999999997</v>
      </c>
      <c r="F412">
        <v>360.1</v>
      </c>
      <c r="G412">
        <f t="shared" si="37"/>
        <v>319.02499999999998</v>
      </c>
      <c r="H412">
        <f t="shared" si="38"/>
        <v>328.59500000000003</v>
      </c>
      <c r="I412">
        <f t="shared" si="40"/>
        <v>38.105984438143075</v>
      </c>
      <c r="J412">
        <f t="shared" si="41"/>
        <v>44.554798282564391</v>
      </c>
      <c r="K412">
        <f t="shared" si="42"/>
        <v>0.11944513576723792</v>
      </c>
      <c r="L412">
        <f t="shared" si="42"/>
        <v>0.13559183275023778</v>
      </c>
      <c r="M412">
        <f t="shared" si="39"/>
        <v>1.0299976490870624</v>
      </c>
    </row>
    <row r="413" spans="1:13" x14ac:dyDescent="0.2">
      <c r="A413" t="s">
        <v>8</v>
      </c>
      <c r="B413" t="s">
        <v>420</v>
      </c>
      <c r="C413">
        <v>52.77</v>
      </c>
      <c r="D413">
        <v>52.32</v>
      </c>
      <c r="E413">
        <v>61.43</v>
      </c>
      <c r="F413">
        <v>47.06</v>
      </c>
      <c r="G413">
        <f t="shared" si="37"/>
        <v>52.545000000000002</v>
      </c>
      <c r="H413">
        <f t="shared" si="38"/>
        <v>54.245000000000005</v>
      </c>
      <c r="I413">
        <f t="shared" si="40"/>
        <v>0.31819805153394842</v>
      </c>
      <c r="J413">
        <f t="shared" si="41"/>
        <v>10.161124445650646</v>
      </c>
      <c r="K413">
        <f t="shared" si="42"/>
        <v>6.0557246461879991E-3</v>
      </c>
      <c r="L413">
        <f t="shared" si="42"/>
        <v>0.18731909753250336</v>
      </c>
      <c r="M413">
        <f t="shared" si="39"/>
        <v>1.032353221048625</v>
      </c>
    </row>
    <row r="414" spans="1:13" x14ac:dyDescent="0.2">
      <c r="A414" t="s">
        <v>8</v>
      </c>
      <c r="B414" t="s">
        <v>421</v>
      </c>
      <c r="C414">
        <v>534.96</v>
      </c>
      <c r="D414">
        <v>659.82</v>
      </c>
      <c r="E414">
        <v>695.53</v>
      </c>
      <c r="F414">
        <v>539.14</v>
      </c>
      <c r="G414">
        <f t="shared" si="37"/>
        <v>597.3900000000001</v>
      </c>
      <c r="H414">
        <f t="shared" si="38"/>
        <v>617.33500000000004</v>
      </c>
      <c r="I414">
        <f t="shared" si="40"/>
        <v>88.28935269895166</v>
      </c>
      <c r="J414">
        <f t="shared" si="41"/>
        <v>110.58442950976364</v>
      </c>
      <c r="K414">
        <f t="shared" si="42"/>
        <v>0.14779181556261678</v>
      </c>
      <c r="L414">
        <f t="shared" si="42"/>
        <v>0.17913196159259337</v>
      </c>
      <c r="M414">
        <f t="shared" si="39"/>
        <v>1.0333868996802758</v>
      </c>
    </row>
    <row r="415" spans="1:13" x14ac:dyDescent="0.2">
      <c r="A415" t="s">
        <v>8</v>
      </c>
      <c r="B415" t="s">
        <v>422</v>
      </c>
      <c r="C415">
        <v>621.26</v>
      </c>
      <c r="D415">
        <v>642.99</v>
      </c>
      <c r="E415">
        <v>652.12</v>
      </c>
      <c r="F415">
        <v>656.4</v>
      </c>
      <c r="G415">
        <f t="shared" si="37"/>
        <v>632.125</v>
      </c>
      <c r="H415">
        <f t="shared" si="38"/>
        <v>654.26</v>
      </c>
      <c r="I415">
        <f t="shared" si="40"/>
        <v>15.36543035518369</v>
      </c>
      <c r="J415">
        <f t="shared" si="41"/>
        <v>3.026417023478404</v>
      </c>
      <c r="K415">
        <f t="shared" si="42"/>
        <v>2.4307582131989226E-2</v>
      </c>
      <c r="L415">
        <f t="shared" si="42"/>
        <v>4.6257099982857028E-3</v>
      </c>
      <c r="M415">
        <f t="shared" si="39"/>
        <v>1.0350168083844176</v>
      </c>
    </row>
    <row r="416" spans="1:13" x14ac:dyDescent="0.2">
      <c r="A416" t="s">
        <v>8</v>
      </c>
      <c r="B416" t="s">
        <v>423</v>
      </c>
      <c r="C416">
        <v>28.75</v>
      </c>
      <c r="D416">
        <v>32.97</v>
      </c>
      <c r="E416">
        <v>27.32</v>
      </c>
      <c r="F416">
        <v>36.590000000000003</v>
      </c>
      <c r="G416">
        <f t="shared" si="37"/>
        <v>30.86</v>
      </c>
      <c r="H416">
        <f t="shared" si="38"/>
        <v>31.955000000000002</v>
      </c>
      <c r="I416">
        <f t="shared" si="40"/>
        <v>2.9839906166072301</v>
      </c>
      <c r="J416">
        <f t="shared" si="41"/>
        <v>6.5548798615992876</v>
      </c>
      <c r="K416">
        <f t="shared" si="42"/>
        <v>9.6694446422787753E-2</v>
      </c>
      <c r="L416">
        <f t="shared" si="42"/>
        <v>0.20512845756843334</v>
      </c>
      <c r="M416">
        <f t="shared" si="39"/>
        <v>1.0354828256642905</v>
      </c>
    </row>
    <row r="417" spans="1:13" x14ac:dyDescent="0.2">
      <c r="A417" t="s">
        <v>8</v>
      </c>
      <c r="B417" t="s">
        <v>424</v>
      </c>
      <c r="C417">
        <v>51.88</v>
      </c>
      <c r="D417">
        <v>58.21</v>
      </c>
      <c r="E417">
        <v>69.180000000000007</v>
      </c>
      <c r="F417">
        <v>44.97</v>
      </c>
      <c r="G417">
        <f t="shared" si="37"/>
        <v>55.045000000000002</v>
      </c>
      <c r="H417">
        <f t="shared" si="38"/>
        <v>57.075000000000003</v>
      </c>
      <c r="I417">
        <f t="shared" si="40"/>
        <v>4.4759859249108445</v>
      </c>
      <c r="J417">
        <f t="shared" si="41"/>
        <v>17.11905517252633</v>
      </c>
      <c r="K417">
        <f t="shared" si="42"/>
        <v>8.1315031790550357E-2</v>
      </c>
      <c r="L417">
        <f t="shared" si="42"/>
        <v>0.29993964384627825</v>
      </c>
      <c r="M417">
        <f t="shared" si="39"/>
        <v>1.0368789172495232</v>
      </c>
    </row>
    <row r="418" spans="1:13" x14ac:dyDescent="0.2">
      <c r="A418" t="s">
        <v>8</v>
      </c>
      <c r="B418" t="s">
        <v>425</v>
      </c>
      <c r="C418">
        <v>6.5</v>
      </c>
      <c r="D418">
        <v>1</v>
      </c>
      <c r="E418">
        <v>1.55</v>
      </c>
      <c r="F418">
        <v>6.23</v>
      </c>
      <c r="G418">
        <f t="shared" si="37"/>
        <v>3.75</v>
      </c>
      <c r="H418">
        <f t="shared" si="38"/>
        <v>3.89</v>
      </c>
      <c r="I418">
        <f t="shared" si="40"/>
        <v>3.8890872965260113</v>
      </c>
      <c r="J418">
        <f t="shared" si="41"/>
        <v>3.3092597359530433</v>
      </c>
      <c r="K418">
        <f t="shared" si="42"/>
        <v>1.0370899457402696</v>
      </c>
      <c r="L418">
        <f t="shared" si="42"/>
        <v>0.85070944368972834</v>
      </c>
      <c r="M418">
        <f t="shared" si="39"/>
        <v>1.0373333333333334</v>
      </c>
    </row>
    <row r="419" spans="1:13" x14ac:dyDescent="0.2">
      <c r="A419" t="s">
        <v>8</v>
      </c>
      <c r="B419" t="s">
        <v>426</v>
      </c>
      <c r="C419">
        <v>2.06</v>
      </c>
      <c r="D419">
        <v>4.3600000000000003</v>
      </c>
      <c r="E419">
        <v>5.61</v>
      </c>
      <c r="F419">
        <v>1.05</v>
      </c>
      <c r="G419">
        <f t="shared" si="37"/>
        <v>3.21</v>
      </c>
      <c r="H419">
        <f t="shared" si="38"/>
        <v>3.33</v>
      </c>
      <c r="I419">
        <f t="shared" si="40"/>
        <v>1.6263455967290603</v>
      </c>
      <c r="J419">
        <f t="shared" si="41"/>
        <v>3.2244069222106573</v>
      </c>
      <c r="K419">
        <f t="shared" si="42"/>
        <v>0.50664971860718389</v>
      </c>
      <c r="L419">
        <f t="shared" si="42"/>
        <v>0.96829036703022742</v>
      </c>
      <c r="M419">
        <f t="shared" si="39"/>
        <v>1.0373831775700935</v>
      </c>
    </row>
    <row r="420" spans="1:13" x14ac:dyDescent="0.2">
      <c r="A420" t="s">
        <v>8</v>
      </c>
      <c r="B420" t="s">
        <v>427</v>
      </c>
      <c r="C420">
        <v>99.92</v>
      </c>
      <c r="D420">
        <v>100.28</v>
      </c>
      <c r="E420">
        <v>135.85</v>
      </c>
      <c r="F420">
        <v>72.19</v>
      </c>
      <c r="G420">
        <f t="shared" si="37"/>
        <v>100.1</v>
      </c>
      <c r="H420">
        <f t="shared" si="38"/>
        <v>104.02</v>
      </c>
      <c r="I420">
        <f t="shared" si="40"/>
        <v>0.25455844122715671</v>
      </c>
      <c r="J420">
        <f t="shared" si="41"/>
        <v>45.014417690335662</v>
      </c>
      <c r="K420">
        <f t="shared" si="42"/>
        <v>2.5430413709006667E-3</v>
      </c>
      <c r="L420">
        <f t="shared" si="42"/>
        <v>0.43274771861503236</v>
      </c>
      <c r="M420">
        <f t="shared" si="39"/>
        <v>1.0391608391608391</v>
      </c>
    </row>
    <row r="421" spans="1:13" x14ac:dyDescent="0.2">
      <c r="A421" t="s">
        <v>8</v>
      </c>
      <c r="B421" t="s">
        <v>428</v>
      </c>
      <c r="C421">
        <v>29.64</v>
      </c>
      <c r="D421">
        <v>42.22</v>
      </c>
      <c r="E421">
        <v>38.17</v>
      </c>
      <c r="F421">
        <v>36.590000000000003</v>
      </c>
      <c r="G421">
        <f t="shared" si="37"/>
        <v>35.93</v>
      </c>
      <c r="H421">
        <f t="shared" si="38"/>
        <v>37.380000000000003</v>
      </c>
      <c r="I421">
        <f t="shared" si="40"/>
        <v>8.8954033073267738</v>
      </c>
      <c r="J421">
        <f t="shared" si="41"/>
        <v>1.1172287142747439</v>
      </c>
      <c r="K421">
        <f t="shared" si="42"/>
        <v>0.24757593396400707</v>
      </c>
      <c r="L421">
        <f t="shared" si="42"/>
        <v>2.9888408621582232E-2</v>
      </c>
      <c r="M421">
        <f t="shared" si="39"/>
        <v>1.0403562482605067</v>
      </c>
    </row>
    <row r="422" spans="1:13" x14ac:dyDescent="0.2">
      <c r="A422" t="s">
        <v>8</v>
      </c>
      <c r="B422" t="s">
        <v>429</v>
      </c>
      <c r="C422">
        <v>26.08</v>
      </c>
      <c r="D422">
        <v>21.19</v>
      </c>
      <c r="E422">
        <v>30.42</v>
      </c>
      <c r="F422">
        <v>18.79</v>
      </c>
      <c r="G422">
        <f t="shared" si="37"/>
        <v>23.634999999999998</v>
      </c>
      <c r="H422">
        <f t="shared" si="38"/>
        <v>24.605</v>
      </c>
      <c r="I422">
        <f t="shared" si="40"/>
        <v>3.4577521600022179</v>
      </c>
      <c r="J422">
        <f t="shared" si="41"/>
        <v>8.2236518651995567</v>
      </c>
      <c r="K422">
        <f t="shared" si="42"/>
        <v>0.14629795472825124</v>
      </c>
      <c r="L422">
        <f t="shared" si="42"/>
        <v>0.33422685897986409</v>
      </c>
      <c r="M422">
        <f t="shared" si="39"/>
        <v>1.0410408292786124</v>
      </c>
    </row>
    <row r="423" spans="1:13" x14ac:dyDescent="0.2">
      <c r="A423" t="s">
        <v>8</v>
      </c>
      <c r="B423" t="s">
        <v>430</v>
      </c>
      <c r="C423">
        <v>673.75</v>
      </c>
      <c r="D423">
        <v>667.39</v>
      </c>
      <c r="E423">
        <v>800.96</v>
      </c>
      <c r="F423">
        <v>595.66999999999996</v>
      </c>
      <c r="G423">
        <f t="shared" si="37"/>
        <v>670.56999999999994</v>
      </c>
      <c r="H423">
        <f t="shared" si="38"/>
        <v>698.31500000000005</v>
      </c>
      <c r="I423">
        <f t="shared" si="40"/>
        <v>4.4971991283464519</v>
      </c>
      <c r="J423">
        <f t="shared" si="41"/>
        <v>145.16195110978595</v>
      </c>
      <c r="K423">
        <f t="shared" si="42"/>
        <v>6.7065319479643476E-3</v>
      </c>
      <c r="L423">
        <f t="shared" si="42"/>
        <v>0.20787459972904196</v>
      </c>
      <c r="M423">
        <f t="shared" si="39"/>
        <v>1.0413752479234086</v>
      </c>
    </row>
    <row r="424" spans="1:13" x14ac:dyDescent="0.2">
      <c r="A424" t="s">
        <v>8</v>
      </c>
      <c r="B424" t="s">
        <v>431</v>
      </c>
      <c r="C424">
        <v>25.19</v>
      </c>
      <c r="D424">
        <v>6.04</v>
      </c>
      <c r="E424">
        <v>24.22</v>
      </c>
      <c r="F424">
        <v>8.32</v>
      </c>
      <c r="G424">
        <f t="shared" si="37"/>
        <v>15.615</v>
      </c>
      <c r="H424">
        <f t="shared" si="38"/>
        <v>16.27</v>
      </c>
      <c r="I424">
        <f t="shared" si="40"/>
        <v>13.541094859722385</v>
      </c>
      <c r="J424">
        <f t="shared" si="41"/>
        <v>11.242997820866105</v>
      </c>
      <c r="K424">
        <f t="shared" si="42"/>
        <v>0.86718506946669127</v>
      </c>
      <c r="L424">
        <f t="shared" si="42"/>
        <v>0.69102629507474522</v>
      </c>
      <c r="M424">
        <f t="shared" si="39"/>
        <v>1.0419468459814281</v>
      </c>
    </row>
    <row r="425" spans="1:13" x14ac:dyDescent="0.2">
      <c r="A425" t="s">
        <v>8</v>
      </c>
      <c r="B425" t="s">
        <v>432</v>
      </c>
      <c r="C425">
        <v>9.17</v>
      </c>
      <c r="D425">
        <v>11.09</v>
      </c>
      <c r="E425">
        <v>14.92</v>
      </c>
      <c r="F425">
        <v>6.23</v>
      </c>
      <c r="G425">
        <f t="shared" si="37"/>
        <v>10.129999999999999</v>
      </c>
      <c r="H425">
        <f t="shared" si="38"/>
        <v>10.574999999999999</v>
      </c>
      <c r="I425">
        <f t="shared" si="40"/>
        <v>1.3576450198781713</v>
      </c>
      <c r="J425">
        <f t="shared" si="41"/>
        <v>6.144757928511102</v>
      </c>
      <c r="K425">
        <f t="shared" si="42"/>
        <v>0.13402221321600902</v>
      </c>
      <c r="L425">
        <f t="shared" si="42"/>
        <v>0.58106457952823665</v>
      </c>
      <c r="M425">
        <f t="shared" si="39"/>
        <v>1.043928923988154</v>
      </c>
    </row>
    <row r="426" spans="1:13" x14ac:dyDescent="0.2">
      <c r="A426" t="s">
        <v>8</v>
      </c>
      <c r="B426" t="s">
        <v>433</v>
      </c>
      <c r="C426">
        <v>7.39</v>
      </c>
      <c r="D426">
        <v>11.93</v>
      </c>
      <c r="E426">
        <v>5.61</v>
      </c>
      <c r="F426">
        <v>14.6</v>
      </c>
      <c r="G426">
        <f t="shared" si="37"/>
        <v>9.66</v>
      </c>
      <c r="H426">
        <f t="shared" si="38"/>
        <v>10.105</v>
      </c>
      <c r="I426">
        <f t="shared" si="40"/>
        <v>3.2102647865869223</v>
      </c>
      <c r="J426">
        <f t="shared" si="41"/>
        <v>6.3568899628670614</v>
      </c>
      <c r="K426">
        <f t="shared" si="42"/>
        <v>0.33232554726572694</v>
      </c>
      <c r="L426">
        <f t="shared" si="42"/>
        <v>0.62908361829461268</v>
      </c>
      <c r="M426">
        <f t="shared" si="39"/>
        <v>1.0460662525879918</v>
      </c>
    </row>
    <row r="427" spans="1:13" x14ac:dyDescent="0.2">
      <c r="A427" t="s">
        <v>8</v>
      </c>
      <c r="B427" t="s">
        <v>434</v>
      </c>
      <c r="C427">
        <v>694.21</v>
      </c>
      <c r="D427">
        <v>680.85</v>
      </c>
      <c r="E427">
        <v>833.52</v>
      </c>
      <c r="F427">
        <v>605.09</v>
      </c>
      <c r="G427">
        <f t="shared" si="37"/>
        <v>687.53</v>
      </c>
      <c r="H427">
        <f t="shared" si="38"/>
        <v>719.30500000000006</v>
      </c>
      <c r="I427">
        <f t="shared" si="40"/>
        <v>9.4469465966522854</v>
      </c>
      <c r="J427">
        <f t="shared" si="41"/>
        <v>161.52440202644243</v>
      </c>
      <c r="K427">
        <f t="shared" si="42"/>
        <v>1.3740413649807697E-2</v>
      </c>
      <c r="L427">
        <f t="shared" si="42"/>
        <v>0.22455620637482349</v>
      </c>
      <c r="M427">
        <f t="shared" si="39"/>
        <v>1.0462161651127952</v>
      </c>
    </row>
    <row r="428" spans="1:13" x14ac:dyDescent="0.2">
      <c r="A428" t="s">
        <v>8</v>
      </c>
      <c r="B428" t="s">
        <v>435</v>
      </c>
      <c r="C428">
        <v>22.52</v>
      </c>
      <c r="D428">
        <v>16.98</v>
      </c>
      <c r="E428">
        <v>31.97</v>
      </c>
      <c r="F428">
        <v>9.3699999999999992</v>
      </c>
      <c r="G428">
        <f t="shared" si="37"/>
        <v>19.75</v>
      </c>
      <c r="H428">
        <f t="shared" si="38"/>
        <v>20.669999999999998</v>
      </c>
      <c r="I428">
        <f t="shared" si="40"/>
        <v>3.9173715677734799</v>
      </c>
      <c r="J428">
        <f t="shared" si="41"/>
        <v>15.980613254815978</v>
      </c>
      <c r="K428">
        <f t="shared" si="42"/>
        <v>0.19834792748220151</v>
      </c>
      <c r="L428">
        <f t="shared" si="42"/>
        <v>0.77313078155858628</v>
      </c>
      <c r="M428">
        <f t="shared" si="39"/>
        <v>1.0465822784810126</v>
      </c>
    </row>
    <row r="429" spans="1:13" x14ac:dyDescent="0.2">
      <c r="A429" t="s">
        <v>8</v>
      </c>
      <c r="B429" t="s">
        <v>436</v>
      </c>
      <c r="C429">
        <v>260.95</v>
      </c>
      <c r="D429">
        <v>248.37</v>
      </c>
      <c r="E429">
        <v>297.08999999999997</v>
      </c>
      <c r="F429">
        <v>236.56</v>
      </c>
      <c r="G429">
        <f t="shared" si="37"/>
        <v>254.66</v>
      </c>
      <c r="H429">
        <f t="shared" si="38"/>
        <v>266.82499999999999</v>
      </c>
      <c r="I429">
        <f t="shared" si="40"/>
        <v>8.895403307326756</v>
      </c>
      <c r="J429">
        <f t="shared" si="41"/>
        <v>42.801173465222</v>
      </c>
      <c r="K429">
        <f t="shared" si="42"/>
        <v>3.4930508549936214E-2</v>
      </c>
      <c r="L429">
        <f t="shared" si="42"/>
        <v>0.16040915755728288</v>
      </c>
      <c r="M429">
        <f t="shared" si="39"/>
        <v>1.0477695751197675</v>
      </c>
    </row>
    <row r="430" spans="1:13" x14ac:dyDescent="0.2">
      <c r="A430" t="s">
        <v>8</v>
      </c>
      <c r="B430" t="s">
        <v>437</v>
      </c>
      <c r="C430">
        <v>199.56</v>
      </c>
      <c r="D430">
        <v>188.63</v>
      </c>
      <c r="E430">
        <v>210.26</v>
      </c>
      <c r="F430">
        <v>196.78</v>
      </c>
      <c r="G430">
        <f t="shared" si="37"/>
        <v>194.095</v>
      </c>
      <c r="H430">
        <f t="shared" si="38"/>
        <v>203.51999999999998</v>
      </c>
      <c r="I430">
        <f t="shared" si="40"/>
        <v>7.7286771183689691</v>
      </c>
      <c r="J430">
        <f t="shared" si="41"/>
        <v>9.5317994103946546</v>
      </c>
      <c r="K430">
        <f t="shared" si="42"/>
        <v>3.9819042831443205E-2</v>
      </c>
      <c r="L430">
        <f t="shared" si="42"/>
        <v>4.6834706222458014E-2</v>
      </c>
      <c r="M430">
        <f t="shared" si="39"/>
        <v>1.0485586954841701</v>
      </c>
    </row>
    <row r="431" spans="1:13" x14ac:dyDescent="0.2">
      <c r="A431" t="s">
        <v>8</v>
      </c>
      <c r="B431" t="s">
        <v>438</v>
      </c>
      <c r="C431">
        <v>457.56</v>
      </c>
      <c r="D431">
        <v>338.4</v>
      </c>
      <c r="E431">
        <v>498.63</v>
      </c>
      <c r="F431">
        <v>337.07</v>
      </c>
      <c r="G431">
        <f t="shared" si="37"/>
        <v>397.98</v>
      </c>
      <c r="H431">
        <f t="shared" si="38"/>
        <v>417.85</v>
      </c>
      <c r="I431">
        <f t="shared" si="40"/>
        <v>84.258844046188685</v>
      </c>
      <c r="J431">
        <f t="shared" si="41"/>
        <v>114.2401715684985</v>
      </c>
      <c r="K431">
        <f t="shared" si="42"/>
        <v>0.21171627731591708</v>
      </c>
      <c r="L431">
        <f t="shared" si="42"/>
        <v>0.2733999558896697</v>
      </c>
      <c r="M431">
        <f t="shared" si="39"/>
        <v>1.0499271320166843</v>
      </c>
    </row>
    <row r="432" spans="1:13" x14ac:dyDescent="0.2">
      <c r="A432" t="s">
        <v>8</v>
      </c>
      <c r="B432" t="s">
        <v>439</v>
      </c>
      <c r="C432">
        <v>13.62</v>
      </c>
      <c r="D432">
        <v>11.09</v>
      </c>
      <c r="E432">
        <v>7.16</v>
      </c>
      <c r="F432">
        <v>18.79</v>
      </c>
      <c r="G432">
        <f t="shared" si="37"/>
        <v>12.355</v>
      </c>
      <c r="H432">
        <f t="shared" si="38"/>
        <v>12.975</v>
      </c>
      <c r="I432">
        <f t="shared" si="40"/>
        <v>1.7889801564019463</v>
      </c>
      <c r="J432">
        <f t="shared" si="41"/>
        <v>8.2236518651995496</v>
      </c>
      <c r="K432">
        <f t="shared" si="42"/>
        <v>0.1447980701256128</v>
      </c>
      <c r="L432">
        <f t="shared" si="42"/>
        <v>0.63380746552597689</v>
      </c>
      <c r="M432">
        <f t="shared" si="39"/>
        <v>1.0501821125050586</v>
      </c>
    </row>
    <row r="433" spans="1:13" x14ac:dyDescent="0.2">
      <c r="A433" t="s">
        <v>8</v>
      </c>
      <c r="B433" t="s">
        <v>440</v>
      </c>
      <c r="C433">
        <v>23.41</v>
      </c>
      <c r="D433">
        <v>39.700000000000003</v>
      </c>
      <c r="E433">
        <v>38.17</v>
      </c>
      <c r="F433">
        <v>28.21</v>
      </c>
      <c r="G433">
        <f t="shared" si="37"/>
        <v>31.555</v>
      </c>
      <c r="H433">
        <f t="shared" si="38"/>
        <v>33.19</v>
      </c>
      <c r="I433">
        <f t="shared" si="40"/>
        <v>11.518769465528864</v>
      </c>
      <c r="J433">
        <f t="shared" si="41"/>
        <v>7.042783540618057</v>
      </c>
      <c r="K433">
        <f t="shared" si="42"/>
        <v>0.36503785344727824</v>
      </c>
      <c r="L433">
        <f t="shared" si="42"/>
        <v>0.21219594879837472</v>
      </c>
      <c r="M433">
        <f t="shared" si="39"/>
        <v>1.0518142925051497</v>
      </c>
    </row>
    <row r="434" spans="1:13" x14ac:dyDescent="0.2">
      <c r="A434" t="s">
        <v>8</v>
      </c>
      <c r="B434" t="s">
        <v>441</v>
      </c>
      <c r="C434">
        <v>34.97</v>
      </c>
      <c r="D434">
        <v>29.6</v>
      </c>
      <c r="E434">
        <v>39.72</v>
      </c>
      <c r="F434">
        <v>28.21</v>
      </c>
      <c r="G434">
        <f t="shared" si="37"/>
        <v>32.284999999999997</v>
      </c>
      <c r="H434">
        <f t="shared" si="38"/>
        <v>33.965000000000003</v>
      </c>
      <c r="I434">
        <f t="shared" si="40"/>
        <v>3.7971634149717581</v>
      </c>
      <c r="J434">
        <f t="shared" si="41"/>
        <v>8.1387990514571271</v>
      </c>
      <c r="K434">
        <f t="shared" si="42"/>
        <v>0.11761385829245032</v>
      </c>
      <c r="L434">
        <f t="shared" si="42"/>
        <v>0.23962311354209115</v>
      </c>
      <c r="M434">
        <f t="shared" si="39"/>
        <v>1.0520365494811834</v>
      </c>
    </row>
    <row r="435" spans="1:13" x14ac:dyDescent="0.2">
      <c r="A435" t="s">
        <v>8</v>
      </c>
      <c r="B435" t="s">
        <v>442</v>
      </c>
      <c r="C435">
        <v>135.51</v>
      </c>
      <c r="D435">
        <v>111.22</v>
      </c>
      <c r="E435">
        <v>140.5</v>
      </c>
      <c r="F435">
        <v>119.3</v>
      </c>
      <c r="G435">
        <f t="shared" si="37"/>
        <v>123.36499999999999</v>
      </c>
      <c r="H435">
        <f t="shared" si="38"/>
        <v>129.9</v>
      </c>
      <c r="I435">
        <f t="shared" si="40"/>
        <v>17.175623715021235</v>
      </c>
      <c r="J435">
        <f t="shared" si="41"/>
        <v>14.99066376115481</v>
      </c>
      <c r="K435">
        <f t="shared" si="42"/>
        <v>0.13922606667224283</v>
      </c>
      <c r="L435">
        <f t="shared" si="42"/>
        <v>0.11540156860011401</v>
      </c>
      <c r="M435">
        <f t="shared" si="39"/>
        <v>1.0529728853402505</v>
      </c>
    </row>
    <row r="436" spans="1:13" x14ac:dyDescent="0.2">
      <c r="A436" t="s">
        <v>8</v>
      </c>
      <c r="B436" t="s">
        <v>443</v>
      </c>
      <c r="C436">
        <v>110.59</v>
      </c>
      <c r="D436">
        <v>73.36</v>
      </c>
      <c r="E436">
        <v>111.04</v>
      </c>
      <c r="F436">
        <v>83.7</v>
      </c>
      <c r="G436">
        <f t="shared" si="37"/>
        <v>91.974999999999994</v>
      </c>
      <c r="H436">
        <f t="shared" si="38"/>
        <v>97.37</v>
      </c>
      <c r="I436">
        <f t="shared" si="40"/>
        <v>26.325585463575226</v>
      </c>
      <c r="J436">
        <f t="shared" si="41"/>
        <v>19.332299397640277</v>
      </c>
      <c r="K436">
        <f t="shared" si="42"/>
        <v>0.28622544673634387</v>
      </c>
      <c r="L436">
        <f t="shared" si="42"/>
        <v>0.19854472011543881</v>
      </c>
      <c r="M436">
        <f t="shared" si="39"/>
        <v>1.0586572438162545</v>
      </c>
    </row>
    <row r="437" spans="1:13" x14ac:dyDescent="0.2">
      <c r="A437" t="s">
        <v>8</v>
      </c>
      <c r="B437" t="s">
        <v>444</v>
      </c>
      <c r="C437">
        <v>2383.67</v>
      </c>
      <c r="D437">
        <v>2277.84</v>
      </c>
      <c r="E437">
        <v>2897.07</v>
      </c>
      <c r="F437">
        <v>2038.39</v>
      </c>
      <c r="G437">
        <f t="shared" si="37"/>
        <v>2330.7550000000001</v>
      </c>
      <c r="H437">
        <f t="shared" si="38"/>
        <v>2467.73</v>
      </c>
      <c r="I437">
        <f t="shared" si="40"/>
        <v>74.833110652972266</v>
      </c>
      <c r="J437">
        <f t="shared" si="41"/>
        <v>607.17845086926445</v>
      </c>
      <c r="K437">
        <f t="shared" si="42"/>
        <v>3.2106811163323583E-2</v>
      </c>
      <c r="L437">
        <f t="shared" si="42"/>
        <v>0.24604735966627811</v>
      </c>
      <c r="M437">
        <f t="shared" si="39"/>
        <v>1.0587685106328206</v>
      </c>
    </row>
    <row r="438" spans="1:13" x14ac:dyDescent="0.2">
      <c r="A438" t="s">
        <v>8</v>
      </c>
      <c r="B438" t="s">
        <v>445</v>
      </c>
      <c r="C438">
        <v>21.63</v>
      </c>
      <c r="D438">
        <v>5.2</v>
      </c>
      <c r="E438">
        <v>18.02</v>
      </c>
      <c r="F438">
        <v>10.42</v>
      </c>
      <c r="G438">
        <f t="shared" si="37"/>
        <v>13.414999999999999</v>
      </c>
      <c r="H438">
        <f t="shared" si="38"/>
        <v>14.219999999999999</v>
      </c>
      <c r="I438">
        <f t="shared" si="40"/>
        <v>11.617764414894975</v>
      </c>
      <c r="J438">
        <f t="shared" si="41"/>
        <v>5.3740115370177657</v>
      </c>
      <c r="K438">
        <f t="shared" si="42"/>
        <v>0.86602791016734815</v>
      </c>
      <c r="L438">
        <f t="shared" si="42"/>
        <v>0.37791923607719874</v>
      </c>
      <c r="M438">
        <f t="shared" si="39"/>
        <v>1.0600074543421543</v>
      </c>
    </row>
    <row r="439" spans="1:13" x14ac:dyDescent="0.2">
      <c r="A439" t="s">
        <v>8</v>
      </c>
      <c r="B439" t="s">
        <v>446</v>
      </c>
      <c r="C439">
        <v>260.06</v>
      </c>
      <c r="D439">
        <v>259.31</v>
      </c>
      <c r="E439">
        <v>303.29000000000002</v>
      </c>
      <c r="F439">
        <v>249.13</v>
      </c>
      <c r="G439">
        <f t="shared" si="37"/>
        <v>259.685</v>
      </c>
      <c r="H439">
        <f t="shared" si="38"/>
        <v>276.21000000000004</v>
      </c>
      <c r="I439">
        <f t="shared" si="40"/>
        <v>0.5303300858899106</v>
      </c>
      <c r="J439">
        <f t="shared" si="41"/>
        <v>38.296903269063428</v>
      </c>
      <c r="K439">
        <f t="shared" si="42"/>
        <v>2.0422053098558277E-3</v>
      </c>
      <c r="L439">
        <f t="shared" si="42"/>
        <v>0.13865140027176215</v>
      </c>
      <c r="M439">
        <f t="shared" si="39"/>
        <v>1.0636347883012112</v>
      </c>
    </row>
    <row r="440" spans="1:13" x14ac:dyDescent="0.2">
      <c r="A440" t="s">
        <v>8</v>
      </c>
      <c r="B440" t="s">
        <v>447</v>
      </c>
      <c r="C440">
        <v>74.12</v>
      </c>
      <c r="D440">
        <v>71.67</v>
      </c>
      <c r="E440">
        <v>70.73</v>
      </c>
      <c r="F440">
        <v>84.75</v>
      </c>
      <c r="G440">
        <f t="shared" si="37"/>
        <v>72.89500000000001</v>
      </c>
      <c r="H440">
        <f t="shared" si="38"/>
        <v>77.740000000000009</v>
      </c>
      <c r="I440">
        <f t="shared" si="40"/>
        <v>1.7324116139070433</v>
      </c>
      <c r="J440">
        <f t="shared" si="41"/>
        <v>9.9136370722353941</v>
      </c>
      <c r="K440">
        <f t="shared" si="42"/>
        <v>2.3765849700350408E-2</v>
      </c>
      <c r="L440">
        <f t="shared" si="42"/>
        <v>0.12752298780853349</v>
      </c>
      <c r="M440">
        <f t="shared" si="39"/>
        <v>1.0664654640235955</v>
      </c>
    </row>
    <row r="441" spans="1:13" x14ac:dyDescent="0.2">
      <c r="A441" t="s">
        <v>8</v>
      </c>
      <c r="B441" t="s">
        <v>448</v>
      </c>
      <c r="C441">
        <v>56.33</v>
      </c>
      <c r="D441">
        <v>86.82</v>
      </c>
      <c r="E441">
        <v>89.33</v>
      </c>
      <c r="F441">
        <v>64.86</v>
      </c>
      <c r="G441">
        <f t="shared" si="37"/>
        <v>71.574999999999989</v>
      </c>
      <c r="H441">
        <f t="shared" si="38"/>
        <v>77.094999999999999</v>
      </c>
      <c r="I441">
        <f t="shared" si="40"/>
        <v>21.559685758377881</v>
      </c>
      <c r="J441">
        <f t="shared" si="41"/>
        <v>17.30290293563484</v>
      </c>
      <c r="K441">
        <f t="shared" si="42"/>
        <v>0.30121810350510492</v>
      </c>
      <c r="L441">
        <f t="shared" si="42"/>
        <v>0.22443612342739269</v>
      </c>
      <c r="M441">
        <f t="shared" si="39"/>
        <v>1.0771219001047854</v>
      </c>
    </row>
    <row r="442" spans="1:13" x14ac:dyDescent="0.2">
      <c r="A442" t="s">
        <v>169</v>
      </c>
      <c r="B442" t="s">
        <v>449</v>
      </c>
      <c r="C442">
        <v>354.36</v>
      </c>
      <c r="D442">
        <v>376.26</v>
      </c>
      <c r="E442">
        <v>377.71</v>
      </c>
      <c r="F442">
        <v>409.31</v>
      </c>
      <c r="G442">
        <f t="shared" si="37"/>
        <v>365.31</v>
      </c>
      <c r="H442">
        <f t="shared" si="38"/>
        <v>393.51</v>
      </c>
      <c r="I442">
        <f t="shared" si="40"/>
        <v>15.485638507985374</v>
      </c>
      <c r="J442">
        <f t="shared" si="41"/>
        <v>22.344574285494918</v>
      </c>
      <c r="K442">
        <f t="shared" si="42"/>
        <v>4.2390404062263215E-2</v>
      </c>
      <c r="L442">
        <f t="shared" si="42"/>
        <v>5.6782735598828286E-2</v>
      </c>
      <c r="M442">
        <f t="shared" si="39"/>
        <v>1.0771947113410527</v>
      </c>
    </row>
    <row r="443" spans="1:13" x14ac:dyDescent="0.2">
      <c r="A443" t="s">
        <v>8</v>
      </c>
      <c r="B443" t="s">
        <v>450</v>
      </c>
      <c r="C443">
        <v>451.33</v>
      </c>
      <c r="D443">
        <v>475.55</v>
      </c>
      <c r="E443">
        <v>469.18</v>
      </c>
      <c r="F443">
        <v>530.76</v>
      </c>
      <c r="G443">
        <f t="shared" si="37"/>
        <v>463.44</v>
      </c>
      <c r="H443">
        <f t="shared" si="38"/>
        <v>499.97</v>
      </c>
      <c r="I443">
        <f t="shared" si="40"/>
        <v>17.126126240338202</v>
      </c>
      <c r="J443">
        <f t="shared" si="41"/>
        <v>43.543635585467584</v>
      </c>
      <c r="K443">
        <f t="shared" si="42"/>
        <v>3.6954354911829371E-2</v>
      </c>
      <c r="L443">
        <f t="shared" si="42"/>
        <v>8.7092496720738405E-2</v>
      </c>
      <c r="M443">
        <f t="shared" si="39"/>
        <v>1.0788235801829795</v>
      </c>
    </row>
    <row r="444" spans="1:13" x14ac:dyDescent="0.2">
      <c r="A444" t="s">
        <v>169</v>
      </c>
      <c r="B444" t="s">
        <v>451</v>
      </c>
      <c r="C444">
        <v>388.17</v>
      </c>
      <c r="D444">
        <v>415.81</v>
      </c>
      <c r="E444">
        <v>332.74</v>
      </c>
      <c r="F444">
        <v>537.04</v>
      </c>
      <c r="G444">
        <f t="shared" si="37"/>
        <v>401.99</v>
      </c>
      <c r="H444">
        <f t="shared" si="38"/>
        <v>434.89</v>
      </c>
      <c r="I444">
        <f t="shared" si="40"/>
        <v>19.544431431996163</v>
      </c>
      <c r="J444">
        <f t="shared" si="41"/>
        <v>144.46191539641165</v>
      </c>
      <c r="K444">
        <f t="shared" si="42"/>
        <v>4.8619198069594173E-2</v>
      </c>
      <c r="L444">
        <f t="shared" si="42"/>
        <v>0.33218035686360153</v>
      </c>
      <c r="M444">
        <f t="shared" si="39"/>
        <v>1.0818428319112414</v>
      </c>
    </row>
    <row r="445" spans="1:13" x14ac:dyDescent="0.2">
      <c r="A445" t="s">
        <v>8</v>
      </c>
      <c r="B445" t="s">
        <v>452</v>
      </c>
      <c r="C445">
        <v>82.13</v>
      </c>
      <c r="D445">
        <v>36.33</v>
      </c>
      <c r="E445">
        <v>76.930000000000007</v>
      </c>
      <c r="F445">
        <v>51.25</v>
      </c>
      <c r="G445">
        <f t="shared" si="37"/>
        <v>59.23</v>
      </c>
      <c r="H445">
        <f t="shared" si="38"/>
        <v>64.09</v>
      </c>
      <c r="I445">
        <f t="shared" si="40"/>
        <v>32.385490578343884</v>
      </c>
      <c r="J445">
        <f t="shared" si="41"/>
        <v>18.158502140870546</v>
      </c>
      <c r="K445">
        <f t="shared" si="42"/>
        <v>0.54677512372689319</v>
      </c>
      <c r="L445">
        <f t="shared" si="42"/>
        <v>0.28332816571806124</v>
      </c>
      <c r="M445">
        <f t="shared" si="39"/>
        <v>1.0820530136755024</v>
      </c>
    </row>
    <row r="446" spans="1:13" x14ac:dyDescent="0.2">
      <c r="A446" t="s">
        <v>8</v>
      </c>
      <c r="B446" t="s">
        <v>453</v>
      </c>
      <c r="C446">
        <v>136.38999999999999</v>
      </c>
      <c r="D446">
        <v>152.44999999999999</v>
      </c>
      <c r="E446">
        <v>166.85</v>
      </c>
      <c r="F446">
        <v>146.52000000000001</v>
      </c>
      <c r="G446">
        <f t="shared" si="37"/>
        <v>144.41999999999999</v>
      </c>
      <c r="H446">
        <f t="shared" si="38"/>
        <v>156.685</v>
      </c>
      <c r="I446">
        <f t="shared" si="40"/>
        <v>11.356134905855955</v>
      </c>
      <c r="J446">
        <f t="shared" si="41"/>
        <v>14.375480861522501</v>
      </c>
      <c r="K446">
        <f t="shared" si="42"/>
        <v>7.8632702574823118E-2</v>
      </c>
      <c r="L446">
        <f t="shared" si="42"/>
        <v>9.1747652050435585E-2</v>
      </c>
      <c r="M446">
        <f t="shared" si="39"/>
        <v>1.0849259105387066</v>
      </c>
    </row>
    <row r="447" spans="1:13" x14ac:dyDescent="0.2">
      <c r="A447" t="s">
        <v>8</v>
      </c>
      <c r="B447" t="s">
        <v>454</v>
      </c>
      <c r="C447">
        <v>31.42</v>
      </c>
      <c r="D447">
        <v>32.130000000000003</v>
      </c>
      <c r="E447">
        <v>39.72</v>
      </c>
      <c r="F447">
        <v>29.26</v>
      </c>
      <c r="G447">
        <f t="shared" si="37"/>
        <v>31.775000000000002</v>
      </c>
      <c r="H447">
        <f t="shared" si="38"/>
        <v>34.49</v>
      </c>
      <c r="I447">
        <f t="shared" si="40"/>
        <v>0.50204581464244935</v>
      </c>
      <c r="J447">
        <f t="shared" si="41"/>
        <v>7.3963369312112688</v>
      </c>
      <c r="K447">
        <f t="shared" si="42"/>
        <v>1.5800025637842621E-2</v>
      </c>
      <c r="L447">
        <f t="shared" si="42"/>
        <v>0.21444873677040499</v>
      </c>
      <c r="M447">
        <f t="shared" si="39"/>
        <v>1.0854445318646735</v>
      </c>
    </row>
    <row r="448" spans="1:13" x14ac:dyDescent="0.2">
      <c r="A448" t="s">
        <v>8</v>
      </c>
      <c r="B448" t="s">
        <v>455</v>
      </c>
      <c r="C448">
        <v>63.44</v>
      </c>
      <c r="D448">
        <v>63.26</v>
      </c>
      <c r="E448">
        <v>76.930000000000007</v>
      </c>
      <c r="F448">
        <v>60.67</v>
      </c>
      <c r="G448">
        <f t="shared" si="37"/>
        <v>63.349999999999994</v>
      </c>
      <c r="H448">
        <f t="shared" si="38"/>
        <v>68.800000000000011</v>
      </c>
      <c r="I448">
        <f t="shared" si="40"/>
        <v>0.12727922061357835</v>
      </c>
      <c r="J448">
        <f t="shared" si="41"/>
        <v>11.497556262093223</v>
      </c>
      <c r="K448">
        <f t="shared" si="42"/>
        <v>2.0091431825347808E-3</v>
      </c>
      <c r="L448">
        <f t="shared" si="42"/>
        <v>0.1671156433443782</v>
      </c>
      <c r="M448">
        <f t="shared" si="39"/>
        <v>1.0860299921073404</v>
      </c>
    </row>
    <row r="449" spans="1:13" x14ac:dyDescent="0.2">
      <c r="A449" t="s">
        <v>169</v>
      </c>
      <c r="B449" t="s">
        <v>456</v>
      </c>
      <c r="C449">
        <v>6767.01</v>
      </c>
      <c r="D449">
        <v>7239.6</v>
      </c>
      <c r="E449">
        <v>7856.73</v>
      </c>
      <c r="F449">
        <v>7399.92</v>
      </c>
      <c r="G449">
        <f t="shared" si="37"/>
        <v>7003.3050000000003</v>
      </c>
      <c r="H449">
        <f t="shared" si="38"/>
        <v>7628.3249999999998</v>
      </c>
      <c r="I449">
        <f t="shared" si="40"/>
        <v>334.17159372095063</v>
      </c>
      <c r="J449">
        <f t="shared" si="41"/>
        <v>323.01344871382639</v>
      </c>
      <c r="K449">
        <f t="shared" si="42"/>
        <v>4.7716270206845282E-2</v>
      </c>
      <c r="L449">
        <f t="shared" si="42"/>
        <v>4.2343954762523409E-2</v>
      </c>
      <c r="M449">
        <f t="shared" si="39"/>
        <v>1.0892464343620618</v>
      </c>
    </row>
    <row r="450" spans="1:13" x14ac:dyDescent="0.2">
      <c r="A450" t="s">
        <v>8</v>
      </c>
      <c r="B450" t="s">
        <v>457</v>
      </c>
      <c r="C450">
        <v>1274.27</v>
      </c>
      <c r="D450">
        <v>1374.17</v>
      </c>
      <c r="E450">
        <v>1520.33</v>
      </c>
      <c r="F450">
        <v>1373.57</v>
      </c>
      <c r="G450">
        <f t="shared" si="37"/>
        <v>1324.22</v>
      </c>
      <c r="H450">
        <f t="shared" si="38"/>
        <v>1446.9499999999998</v>
      </c>
      <c r="I450">
        <f t="shared" si="40"/>
        <v>70.639967440536168</v>
      </c>
      <c r="J450">
        <f t="shared" si="41"/>
        <v>103.7749912069377</v>
      </c>
      <c r="K450">
        <f t="shared" si="42"/>
        <v>5.3344585824512666E-2</v>
      </c>
      <c r="L450">
        <f t="shared" si="42"/>
        <v>7.1719818381379946E-2</v>
      </c>
      <c r="M450">
        <f t="shared" si="39"/>
        <v>1.0926809744604369</v>
      </c>
    </row>
    <row r="451" spans="1:13" x14ac:dyDescent="0.2">
      <c r="A451" t="s">
        <v>8</v>
      </c>
      <c r="B451" t="s">
        <v>458</v>
      </c>
      <c r="C451">
        <v>472.69</v>
      </c>
      <c r="D451">
        <v>372.9</v>
      </c>
      <c r="E451">
        <v>503.29</v>
      </c>
      <c r="F451">
        <v>420.83</v>
      </c>
      <c r="G451">
        <f t="shared" ref="G451:G514" si="43">AVERAGE(C451:D451)</f>
        <v>422.79499999999996</v>
      </c>
      <c r="H451">
        <f t="shared" ref="H451:H514" si="44">AVERAGE(E451:F451)</f>
        <v>462.06</v>
      </c>
      <c r="I451">
        <f t="shared" si="40"/>
        <v>70.5621856946062</v>
      </c>
      <c r="J451">
        <f t="shared" si="41"/>
        <v>58.30802517664273</v>
      </c>
      <c r="K451">
        <f t="shared" si="42"/>
        <v>0.16689456047163803</v>
      </c>
      <c r="L451">
        <f t="shared" si="42"/>
        <v>0.12619145820162475</v>
      </c>
      <c r="M451">
        <f t="shared" ref="M451:M514" si="45">H451/G451</f>
        <v>1.0928700670537732</v>
      </c>
    </row>
    <row r="452" spans="1:13" x14ac:dyDescent="0.2">
      <c r="A452" t="s">
        <v>8</v>
      </c>
      <c r="B452" t="s">
        <v>459</v>
      </c>
      <c r="C452">
        <v>17.18</v>
      </c>
      <c r="D452">
        <v>28.76</v>
      </c>
      <c r="E452">
        <v>33.520000000000003</v>
      </c>
      <c r="F452">
        <v>16.7</v>
      </c>
      <c r="G452">
        <f t="shared" si="43"/>
        <v>22.97</v>
      </c>
      <c r="H452">
        <f t="shared" si="44"/>
        <v>25.11</v>
      </c>
      <c r="I452">
        <f t="shared" si="40"/>
        <v>8.1882965261402454</v>
      </c>
      <c r="J452">
        <f t="shared" si="41"/>
        <v>11.893536059557752</v>
      </c>
      <c r="K452">
        <f t="shared" si="42"/>
        <v>0.35647786356727235</v>
      </c>
      <c r="L452">
        <f t="shared" si="42"/>
        <v>0.47365735004212473</v>
      </c>
      <c r="M452">
        <f t="shared" si="45"/>
        <v>1.0931649978232478</v>
      </c>
    </row>
    <row r="453" spans="1:13" x14ac:dyDescent="0.2">
      <c r="A453" t="s">
        <v>8</v>
      </c>
      <c r="B453" t="s">
        <v>460</v>
      </c>
      <c r="C453">
        <v>17.18</v>
      </c>
      <c r="D453">
        <v>11.09</v>
      </c>
      <c r="E453">
        <v>25.77</v>
      </c>
      <c r="F453">
        <v>5.18</v>
      </c>
      <c r="G453">
        <f t="shared" si="43"/>
        <v>14.135</v>
      </c>
      <c r="H453">
        <f t="shared" si="44"/>
        <v>15.475</v>
      </c>
      <c r="I453">
        <f t="shared" si="40"/>
        <v>4.3062802974260705</v>
      </c>
      <c r="J453">
        <f t="shared" si="41"/>
        <v>14.559328624631014</v>
      </c>
      <c r="K453">
        <f t="shared" si="42"/>
        <v>0.30465371753987058</v>
      </c>
      <c r="L453">
        <f t="shared" si="42"/>
        <v>0.94082899028310274</v>
      </c>
      <c r="M453">
        <f t="shared" si="45"/>
        <v>1.0948001414927484</v>
      </c>
    </row>
    <row r="454" spans="1:13" x14ac:dyDescent="0.2">
      <c r="A454" t="s">
        <v>8</v>
      </c>
      <c r="B454" t="s">
        <v>461</v>
      </c>
      <c r="C454">
        <v>11403.91</v>
      </c>
      <c r="D454">
        <v>10538.74</v>
      </c>
      <c r="E454">
        <v>15852.03</v>
      </c>
      <c r="F454">
        <v>8185.15</v>
      </c>
      <c r="G454">
        <f t="shared" si="43"/>
        <v>10971.325000000001</v>
      </c>
      <c r="H454">
        <f t="shared" si="44"/>
        <v>12018.59</v>
      </c>
      <c r="I454">
        <f t="shared" si="40"/>
        <v>611.76757387916541</v>
      </c>
      <c r="J454">
        <f t="shared" si="41"/>
        <v>5421.3028385435155</v>
      </c>
      <c r="K454">
        <f t="shared" si="42"/>
        <v>5.5760591713322261E-2</v>
      </c>
      <c r="L454">
        <f t="shared" si="42"/>
        <v>0.45107644395420055</v>
      </c>
      <c r="M454">
        <f t="shared" si="45"/>
        <v>1.0954547422485432</v>
      </c>
    </row>
    <row r="455" spans="1:13" x14ac:dyDescent="0.2">
      <c r="A455" t="s">
        <v>8</v>
      </c>
      <c r="B455" t="s">
        <v>462</v>
      </c>
      <c r="C455">
        <v>14000.82</v>
      </c>
      <c r="D455">
        <v>15933.83</v>
      </c>
      <c r="E455">
        <v>20450.45</v>
      </c>
      <c r="F455">
        <v>12397.1</v>
      </c>
      <c r="G455">
        <f t="shared" si="43"/>
        <v>14967.325000000001</v>
      </c>
      <c r="H455">
        <f t="shared" si="44"/>
        <v>16423.775000000001</v>
      </c>
      <c r="I455">
        <f t="shared" si="40"/>
        <v>1366.8444791014083</v>
      </c>
      <c r="J455">
        <f t="shared" si="41"/>
        <v>5694.5783962686755</v>
      </c>
      <c r="K455">
        <f t="shared" si="42"/>
        <v>9.1321894800935249E-2</v>
      </c>
      <c r="L455">
        <f t="shared" si="42"/>
        <v>0.34672774050233124</v>
      </c>
      <c r="M455">
        <f t="shared" si="45"/>
        <v>1.0973086373149512</v>
      </c>
    </row>
    <row r="456" spans="1:13" x14ac:dyDescent="0.2">
      <c r="A456" t="s">
        <v>8</v>
      </c>
      <c r="B456" t="s">
        <v>463</v>
      </c>
      <c r="C456">
        <v>22.52</v>
      </c>
      <c r="D456">
        <v>17.82</v>
      </c>
      <c r="E456">
        <v>31.97</v>
      </c>
      <c r="F456">
        <v>12.51</v>
      </c>
      <c r="G456">
        <f t="shared" si="43"/>
        <v>20.170000000000002</v>
      </c>
      <c r="H456">
        <f t="shared" si="44"/>
        <v>22.24</v>
      </c>
      <c r="I456">
        <f t="shared" ref="I456:I519" si="46">STDEV(C456:D456)</f>
        <v>3.3234018715767499</v>
      </c>
      <c r="J456">
        <f t="shared" ref="J456:J519" si="47">STDEV(E456:F456)</f>
        <v>13.760297961890217</v>
      </c>
      <c r="K456">
        <f t="shared" si="42"/>
        <v>0.16476955238357707</v>
      </c>
      <c r="L456">
        <f t="shared" si="42"/>
        <v>0.6187184335382292</v>
      </c>
      <c r="M456">
        <f t="shared" si="45"/>
        <v>1.1026276648487852</v>
      </c>
    </row>
    <row r="457" spans="1:13" x14ac:dyDescent="0.2">
      <c r="A457" t="s">
        <v>8</v>
      </c>
      <c r="B457" t="s">
        <v>464</v>
      </c>
      <c r="C457">
        <v>41.2</v>
      </c>
      <c r="D457">
        <v>35.49</v>
      </c>
      <c r="E457">
        <v>45.92</v>
      </c>
      <c r="F457">
        <v>38.68</v>
      </c>
      <c r="G457">
        <f t="shared" si="43"/>
        <v>38.344999999999999</v>
      </c>
      <c r="H457">
        <f t="shared" si="44"/>
        <v>42.3</v>
      </c>
      <c r="I457">
        <f t="shared" si="46"/>
        <v>4.0375797205751871</v>
      </c>
      <c r="J457">
        <f t="shared" si="47"/>
        <v>5.1194530957906057</v>
      </c>
      <c r="K457">
        <f t="shared" si="42"/>
        <v>0.10529611997848969</v>
      </c>
      <c r="L457">
        <f t="shared" si="42"/>
        <v>0.12102725994776846</v>
      </c>
      <c r="M457">
        <f t="shared" si="45"/>
        <v>1.1031425218411788</v>
      </c>
    </row>
    <row r="458" spans="1:13" x14ac:dyDescent="0.2">
      <c r="A458" t="s">
        <v>8</v>
      </c>
      <c r="B458" t="s">
        <v>465</v>
      </c>
      <c r="C458">
        <v>23.41</v>
      </c>
      <c r="D458">
        <v>20.350000000000001</v>
      </c>
      <c r="E458">
        <v>21.12</v>
      </c>
      <c r="F458">
        <v>27.17</v>
      </c>
      <c r="G458">
        <f t="shared" si="43"/>
        <v>21.880000000000003</v>
      </c>
      <c r="H458">
        <f t="shared" si="44"/>
        <v>24.145000000000003</v>
      </c>
      <c r="I458">
        <f t="shared" si="46"/>
        <v>2.1637467504308345</v>
      </c>
      <c r="J458">
        <f t="shared" si="47"/>
        <v>4.2779960261785837</v>
      </c>
      <c r="K458">
        <f t="shared" si="42"/>
        <v>9.8891533383493338E-2</v>
      </c>
      <c r="L458">
        <f t="shared" si="42"/>
        <v>0.17717937569594464</v>
      </c>
      <c r="M458">
        <f t="shared" si="45"/>
        <v>1.1035191956124315</v>
      </c>
    </row>
    <row r="459" spans="1:13" x14ac:dyDescent="0.2">
      <c r="A459" t="s">
        <v>169</v>
      </c>
      <c r="B459" t="s">
        <v>466</v>
      </c>
      <c r="C459">
        <v>932.64</v>
      </c>
      <c r="D459">
        <v>771.72</v>
      </c>
      <c r="E459">
        <v>1109.48</v>
      </c>
      <c r="F459">
        <v>774.7</v>
      </c>
      <c r="G459">
        <f t="shared" si="43"/>
        <v>852.18000000000006</v>
      </c>
      <c r="H459">
        <f t="shared" si="44"/>
        <v>942.09</v>
      </c>
      <c r="I459">
        <f t="shared" si="46"/>
        <v>113.78762322853919</v>
      </c>
      <c r="J459">
        <f t="shared" si="47"/>
        <v>236.7252082056327</v>
      </c>
      <c r="K459">
        <f t="shared" si="42"/>
        <v>0.13352533881168202</v>
      </c>
      <c r="L459">
        <f t="shared" si="42"/>
        <v>0.25127663833140429</v>
      </c>
      <c r="M459">
        <f t="shared" si="45"/>
        <v>1.1055058790396395</v>
      </c>
    </row>
    <row r="460" spans="1:13" x14ac:dyDescent="0.2">
      <c r="A460" t="s">
        <v>8</v>
      </c>
      <c r="B460" t="s">
        <v>467</v>
      </c>
      <c r="C460">
        <v>35.86</v>
      </c>
      <c r="D460">
        <v>32.97</v>
      </c>
      <c r="E460">
        <v>52.13</v>
      </c>
      <c r="F460">
        <v>24.03</v>
      </c>
      <c r="G460">
        <f t="shared" si="43"/>
        <v>34.414999999999999</v>
      </c>
      <c r="H460">
        <f t="shared" si="44"/>
        <v>38.08</v>
      </c>
      <c r="I460">
        <f t="shared" si="46"/>
        <v>2.0435385976291229</v>
      </c>
      <c r="J460">
        <f t="shared" si="47"/>
        <v>19.869700551341992</v>
      </c>
      <c r="K460">
        <f t="shared" si="42"/>
        <v>5.9379299655066775E-2</v>
      </c>
      <c r="L460">
        <f t="shared" si="42"/>
        <v>0.52178835481465313</v>
      </c>
      <c r="M460">
        <f t="shared" si="45"/>
        <v>1.1064942612233037</v>
      </c>
    </row>
    <row r="461" spans="1:13" x14ac:dyDescent="0.2">
      <c r="A461" t="s">
        <v>169</v>
      </c>
      <c r="B461" t="s">
        <v>468</v>
      </c>
      <c r="C461">
        <v>403.29</v>
      </c>
      <c r="D461">
        <v>425.06</v>
      </c>
      <c r="E461">
        <v>475.38</v>
      </c>
      <c r="F461">
        <v>441.77</v>
      </c>
      <c r="G461">
        <f t="shared" si="43"/>
        <v>414.17500000000001</v>
      </c>
      <c r="H461">
        <f t="shared" si="44"/>
        <v>458.57499999999999</v>
      </c>
      <c r="I461">
        <f t="shared" si="46"/>
        <v>15.393714626431127</v>
      </c>
      <c r="J461">
        <f t="shared" si="47"/>
        <v>23.765858915679871</v>
      </c>
      <c r="K461">
        <f t="shared" si="42"/>
        <v>3.7167174808791274E-2</v>
      </c>
      <c r="L461">
        <f t="shared" si="42"/>
        <v>5.182545693873384E-2</v>
      </c>
      <c r="M461">
        <f t="shared" si="45"/>
        <v>1.1072010623528701</v>
      </c>
    </row>
    <row r="462" spans="1:13" x14ac:dyDescent="0.2">
      <c r="A462" t="s">
        <v>8</v>
      </c>
      <c r="B462" t="s">
        <v>469</v>
      </c>
      <c r="C462">
        <v>33.19</v>
      </c>
      <c r="D462">
        <v>49.8</v>
      </c>
      <c r="E462">
        <v>39.72</v>
      </c>
      <c r="F462">
        <v>52.3</v>
      </c>
      <c r="G462">
        <f t="shared" si="43"/>
        <v>41.494999999999997</v>
      </c>
      <c r="H462">
        <f t="shared" si="44"/>
        <v>46.01</v>
      </c>
      <c r="I462">
        <f t="shared" si="46"/>
        <v>11.745043635508535</v>
      </c>
      <c r="J462">
        <f t="shared" si="47"/>
        <v>8.8954033073267738</v>
      </c>
      <c r="K462">
        <f t="shared" si="42"/>
        <v>0.28304720172330489</v>
      </c>
      <c r="L462">
        <f t="shared" si="42"/>
        <v>0.19333630313685665</v>
      </c>
      <c r="M462">
        <f t="shared" si="45"/>
        <v>1.1088082901554404</v>
      </c>
    </row>
    <row r="463" spans="1:13" x14ac:dyDescent="0.2">
      <c r="A463" t="s">
        <v>169</v>
      </c>
      <c r="B463" t="s">
        <v>470</v>
      </c>
      <c r="C463">
        <v>199.56</v>
      </c>
      <c r="D463">
        <v>213.87</v>
      </c>
      <c r="E463">
        <v>242.82</v>
      </c>
      <c r="F463">
        <v>216.67</v>
      </c>
      <c r="G463">
        <f t="shared" si="43"/>
        <v>206.715</v>
      </c>
      <c r="H463">
        <f t="shared" si="44"/>
        <v>229.745</v>
      </c>
      <c r="I463">
        <f t="shared" si="46"/>
        <v>10.118698038779497</v>
      </c>
      <c r="J463">
        <f t="shared" si="47"/>
        <v>18.490842328028222</v>
      </c>
      <c r="K463">
        <f t="shared" si="42"/>
        <v>4.8949994140625966E-2</v>
      </c>
      <c r="L463">
        <f t="shared" si="42"/>
        <v>8.0484199125239811E-2</v>
      </c>
      <c r="M463">
        <f t="shared" si="45"/>
        <v>1.1114094284401228</v>
      </c>
    </row>
    <row r="464" spans="1:13" x14ac:dyDescent="0.2">
      <c r="A464" t="s">
        <v>8</v>
      </c>
      <c r="B464" t="s">
        <v>471</v>
      </c>
      <c r="C464">
        <v>13.62</v>
      </c>
      <c r="D464">
        <v>18.670000000000002</v>
      </c>
      <c r="E464">
        <v>8.7200000000000006</v>
      </c>
      <c r="F464">
        <v>27.17</v>
      </c>
      <c r="G464">
        <f t="shared" si="43"/>
        <v>16.145</v>
      </c>
      <c r="H464">
        <f t="shared" si="44"/>
        <v>17.945</v>
      </c>
      <c r="I464">
        <f t="shared" si="46"/>
        <v>3.5708892449920686</v>
      </c>
      <c r="J464">
        <f t="shared" si="47"/>
        <v>13.046120112891805</v>
      </c>
      <c r="K464">
        <f t="shared" si="42"/>
        <v>0.22117616878241367</v>
      </c>
      <c r="L464">
        <f t="shared" si="42"/>
        <v>0.72700585750302615</v>
      </c>
      <c r="M464">
        <f t="shared" si="45"/>
        <v>1.1114896252709818</v>
      </c>
    </row>
    <row r="465" spans="1:13" x14ac:dyDescent="0.2">
      <c r="A465" t="s">
        <v>8</v>
      </c>
      <c r="B465" t="s">
        <v>472</v>
      </c>
      <c r="C465">
        <v>34.08</v>
      </c>
      <c r="D465">
        <v>32.97</v>
      </c>
      <c r="E465">
        <v>44.37</v>
      </c>
      <c r="F465">
        <v>30.31</v>
      </c>
      <c r="G465">
        <f t="shared" si="43"/>
        <v>33.524999999999999</v>
      </c>
      <c r="H465">
        <f t="shared" si="44"/>
        <v>37.339999999999996</v>
      </c>
      <c r="I465">
        <f t="shared" si="46"/>
        <v>0.78488852711706736</v>
      </c>
      <c r="J465">
        <f t="shared" si="47"/>
        <v>9.9419213434828659</v>
      </c>
      <c r="K465">
        <f t="shared" si="42"/>
        <v>2.3412036603044514E-2</v>
      </c>
      <c r="L465">
        <f t="shared" si="42"/>
        <v>0.26625391921485986</v>
      </c>
      <c r="M465">
        <f t="shared" si="45"/>
        <v>1.1137956748695004</v>
      </c>
    </row>
    <row r="466" spans="1:13" x14ac:dyDescent="0.2">
      <c r="A466" t="s">
        <v>8</v>
      </c>
      <c r="B466" t="s">
        <v>473</v>
      </c>
      <c r="C466">
        <v>38.53</v>
      </c>
      <c r="D466">
        <v>48.11</v>
      </c>
      <c r="E466">
        <v>50.58</v>
      </c>
      <c r="F466">
        <v>46.01</v>
      </c>
      <c r="G466">
        <f t="shared" si="43"/>
        <v>43.32</v>
      </c>
      <c r="H466">
        <f t="shared" si="44"/>
        <v>48.295000000000002</v>
      </c>
      <c r="I466">
        <f t="shared" si="46"/>
        <v>6.7740829637671158</v>
      </c>
      <c r="J466">
        <f t="shared" si="47"/>
        <v>3.2314779900225221</v>
      </c>
      <c r="K466">
        <f t="shared" si="42"/>
        <v>0.15637310627347914</v>
      </c>
      <c r="L466">
        <f t="shared" si="42"/>
        <v>6.6911232840304841E-2</v>
      </c>
      <c r="M466">
        <f t="shared" si="45"/>
        <v>1.1148430286241922</v>
      </c>
    </row>
    <row r="467" spans="1:13" x14ac:dyDescent="0.2">
      <c r="A467" t="s">
        <v>8</v>
      </c>
      <c r="B467" t="s">
        <v>474</v>
      </c>
      <c r="C467">
        <v>32.299999999999997</v>
      </c>
      <c r="D467">
        <v>47.27</v>
      </c>
      <c r="E467">
        <v>59.88</v>
      </c>
      <c r="F467">
        <v>29.26</v>
      </c>
      <c r="G467">
        <f t="shared" si="43"/>
        <v>39.784999999999997</v>
      </c>
      <c r="H467">
        <f t="shared" si="44"/>
        <v>44.57</v>
      </c>
      <c r="I467">
        <f t="shared" si="46"/>
        <v>10.585388514362647</v>
      </c>
      <c r="J467">
        <f t="shared" si="47"/>
        <v>21.651609639932104</v>
      </c>
      <c r="K467">
        <f t="shared" ref="K467:L530" si="48">I467/G467</f>
        <v>0.26606481121937031</v>
      </c>
      <c r="L467">
        <f t="shared" si="48"/>
        <v>0.48578886335948179</v>
      </c>
      <c r="M467">
        <f t="shared" si="45"/>
        <v>1.120271459092623</v>
      </c>
    </row>
    <row r="468" spans="1:13" x14ac:dyDescent="0.2">
      <c r="A468" t="s">
        <v>8</v>
      </c>
      <c r="B468" t="s">
        <v>475</v>
      </c>
      <c r="C468">
        <v>153.30000000000001</v>
      </c>
      <c r="D468">
        <v>104.49</v>
      </c>
      <c r="E468">
        <v>156</v>
      </c>
      <c r="F468">
        <v>132.91</v>
      </c>
      <c r="G468">
        <f t="shared" si="43"/>
        <v>128.89500000000001</v>
      </c>
      <c r="H468">
        <f t="shared" si="44"/>
        <v>144.45499999999998</v>
      </c>
      <c r="I468">
        <f t="shared" si="46"/>
        <v>34.513881989715294</v>
      </c>
      <c r="J468">
        <f t="shared" si="47"/>
        <v>16.327095577597383</v>
      </c>
      <c r="K468">
        <f t="shared" si="48"/>
        <v>0.26776742301652734</v>
      </c>
      <c r="L468">
        <f t="shared" si="48"/>
        <v>0.11302547905989675</v>
      </c>
      <c r="M468">
        <f t="shared" si="45"/>
        <v>1.120718414213119</v>
      </c>
    </row>
    <row r="469" spans="1:13" x14ac:dyDescent="0.2">
      <c r="A469" t="s">
        <v>8</v>
      </c>
      <c r="B469" t="s">
        <v>476</v>
      </c>
      <c r="C469">
        <v>8.2799999999999994</v>
      </c>
      <c r="D469">
        <v>6.89</v>
      </c>
      <c r="E469">
        <v>8.7200000000000006</v>
      </c>
      <c r="F469">
        <v>8.32</v>
      </c>
      <c r="G469">
        <f t="shared" si="43"/>
        <v>7.5849999999999991</v>
      </c>
      <c r="H469">
        <f t="shared" si="44"/>
        <v>8.52</v>
      </c>
      <c r="I469">
        <f t="shared" si="46"/>
        <v>0.98287842584930085</v>
      </c>
      <c r="J469">
        <f t="shared" si="47"/>
        <v>0.28284271247461928</v>
      </c>
      <c r="K469">
        <f t="shared" si="48"/>
        <v>0.12958186234005287</v>
      </c>
      <c r="L469">
        <f t="shared" si="48"/>
        <v>3.3197501464157196E-2</v>
      </c>
      <c r="M469">
        <f t="shared" si="45"/>
        <v>1.1232696110744893</v>
      </c>
    </row>
    <row r="470" spans="1:13" x14ac:dyDescent="0.2">
      <c r="A470" t="s">
        <v>8</v>
      </c>
      <c r="B470" t="s">
        <v>477</v>
      </c>
      <c r="C470">
        <v>18.07</v>
      </c>
      <c r="D470">
        <v>22.03</v>
      </c>
      <c r="E470">
        <v>27.32</v>
      </c>
      <c r="F470">
        <v>17.75</v>
      </c>
      <c r="G470">
        <f t="shared" si="43"/>
        <v>20.05</v>
      </c>
      <c r="H470">
        <f t="shared" si="44"/>
        <v>22.535</v>
      </c>
      <c r="I470">
        <f t="shared" si="46"/>
        <v>2.8001428534987287</v>
      </c>
      <c r="J470">
        <f t="shared" si="47"/>
        <v>6.7670118959552541</v>
      </c>
      <c r="K470">
        <f t="shared" si="48"/>
        <v>0.13965799768073459</v>
      </c>
      <c r="L470">
        <f t="shared" si="48"/>
        <v>0.30028896809209027</v>
      </c>
      <c r="M470">
        <f t="shared" si="45"/>
        <v>1.1239401496259351</v>
      </c>
    </row>
    <row r="471" spans="1:13" x14ac:dyDescent="0.2">
      <c r="A471" t="s">
        <v>8</v>
      </c>
      <c r="B471" t="s">
        <v>478</v>
      </c>
      <c r="C471">
        <v>14.51</v>
      </c>
      <c r="D471">
        <v>9.41</v>
      </c>
      <c r="E471">
        <v>13.37</v>
      </c>
      <c r="F471">
        <v>13.56</v>
      </c>
      <c r="G471">
        <f t="shared" si="43"/>
        <v>11.96</v>
      </c>
      <c r="H471">
        <f t="shared" si="44"/>
        <v>13.465</v>
      </c>
      <c r="I471">
        <f t="shared" si="46"/>
        <v>3.6062445840513919</v>
      </c>
      <c r="J471">
        <f t="shared" si="47"/>
        <v>0.13435028842544494</v>
      </c>
      <c r="K471">
        <f t="shared" si="48"/>
        <v>0.30152546689392906</v>
      </c>
      <c r="L471">
        <f t="shared" si="48"/>
        <v>9.9777414352354207E-3</v>
      </c>
      <c r="M471">
        <f t="shared" si="45"/>
        <v>1.1258361204013376</v>
      </c>
    </row>
    <row r="472" spans="1:13" x14ac:dyDescent="0.2">
      <c r="A472" t="s">
        <v>8</v>
      </c>
      <c r="B472" t="s">
        <v>479</v>
      </c>
      <c r="C472">
        <v>22.52</v>
      </c>
      <c r="D472">
        <v>23.71</v>
      </c>
      <c r="E472">
        <v>42.82</v>
      </c>
      <c r="F472">
        <v>9.3699999999999992</v>
      </c>
      <c r="G472">
        <f t="shared" si="43"/>
        <v>23.115000000000002</v>
      </c>
      <c r="H472">
        <f t="shared" si="44"/>
        <v>26.094999999999999</v>
      </c>
      <c r="I472">
        <f t="shared" si="46"/>
        <v>0.8414570696119924</v>
      </c>
      <c r="J472">
        <f t="shared" si="47"/>
        <v>23.65272183069002</v>
      </c>
      <c r="K472">
        <f t="shared" si="48"/>
        <v>3.6403074610079703E-2</v>
      </c>
      <c r="L472">
        <f t="shared" si="48"/>
        <v>0.90640819431653652</v>
      </c>
      <c r="M472">
        <f t="shared" si="45"/>
        <v>1.1289206143197057</v>
      </c>
    </row>
    <row r="473" spans="1:13" x14ac:dyDescent="0.2">
      <c r="A473" t="s">
        <v>8</v>
      </c>
      <c r="B473" t="s">
        <v>480</v>
      </c>
      <c r="C473">
        <v>233.37</v>
      </c>
      <c r="D473">
        <v>67.47</v>
      </c>
      <c r="E473">
        <v>202.51</v>
      </c>
      <c r="F473">
        <v>138.15</v>
      </c>
      <c r="G473">
        <f t="shared" si="43"/>
        <v>150.42000000000002</v>
      </c>
      <c r="H473">
        <f t="shared" si="44"/>
        <v>170.32999999999998</v>
      </c>
      <c r="I473">
        <f t="shared" si="46"/>
        <v>117.30901499884823</v>
      </c>
      <c r="J473">
        <f t="shared" si="47"/>
        <v>45.509392437166213</v>
      </c>
      <c r="K473">
        <f t="shared" si="48"/>
        <v>0.77987644594367911</v>
      </c>
      <c r="L473">
        <f t="shared" si="48"/>
        <v>0.2671836578240252</v>
      </c>
      <c r="M473">
        <f t="shared" si="45"/>
        <v>1.1323627177237068</v>
      </c>
    </row>
    <row r="474" spans="1:13" x14ac:dyDescent="0.2">
      <c r="A474" t="s">
        <v>8</v>
      </c>
      <c r="B474" t="s">
        <v>481</v>
      </c>
      <c r="C474">
        <v>139.94999999999999</v>
      </c>
      <c r="D474">
        <v>142.35</v>
      </c>
      <c r="E474">
        <v>154.44999999999999</v>
      </c>
      <c r="F474">
        <v>165.37</v>
      </c>
      <c r="G474">
        <f t="shared" si="43"/>
        <v>141.14999999999998</v>
      </c>
      <c r="H474">
        <f t="shared" si="44"/>
        <v>159.91</v>
      </c>
      <c r="I474">
        <f t="shared" si="46"/>
        <v>1.697056274847718</v>
      </c>
      <c r="J474">
        <f t="shared" si="47"/>
        <v>7.72160605055711</v>
      </c>
      <c r="K474">
        <f t="shared" si="48"/>
        <v>1.2023069605722411E-2</v>
      </c>
      <c r="L474">
        <f t="shared" si="48"/>
        <v>4.8287199365625103E-2</v>
      </c>
      <c r="M474">
        <f t="shared" si="45"/>
        <v>1.1329082536308892</v>
      </c>
    </row>
    <row r="475" spans="1:13" x14ac:dyDescent="0.2">
      <c r="A475" t="s">
        <v>8</v>
      </c>
      <c r="B475" t="s">
        <v>482</v>
      </c>
      <c r="C475">
        <v>519.84</v>
      </c>
      <c r="D475">
        <v>727.13</v>
      </c>
      <c r="E475">
        <v>625.77</v>
      </c>
      <c r="F475">
        <v>788.31</v>
      </c>
      <c r="G475">
        <f t="shared" si="43"/>
        <v>623.48500000000001</v>
      </c>
      <c r="H475">
        <f t="shared" si="44"/>
        <v>707.04</v>
      </c>
      <c r="I475">
        <f t="shared" si="46"/>
        <v>146.57616467215931</v>
      </c>
      <c r="J475">
        <f t="shared" si="47"/>
        <v>114.93313621406109</v>
      </c>
      <c r="K475">
        <f t="shared" si="48"/>
        <v>0.23509172581883975</v>
      </c>
      <c r="L475">
        <f t="shared" si="48"/>
        <v>0.16255535219232448</v>
      </c>
      <c r="M475">
        <f t="shared" si="45"/>
        <v>1.1340128471414708</v>
      </c>
    </row>
    <row r="476" spans="1:13" x14ac:dyDescent="0.2">
      <c r="A476" t="s">
        <v>8</v>
      </c>
      <c r="B476" t="s">
        <v>483</v>
      </c>
      <c r="C476">
        <v>425.53</v>
      </c>
      <c r="D476">
        <v>494.9</v>
      </c>
      <c r="E476">
        <v>590.11</v>
      </c>
      <c r="F476">
        <v>455.38</v>
      </c>
      <c r="G476">
        <f t="shared" si="43"/>
        <v>460.21499999999997</v>
      </c>
      <c r="H476">
        <f t="shared" si="44"/>
        <v>522.745</v>
      </c>
      <c r="I476">
        <f t="shared" si="46"/>
        <v>49.051997410910808</v>
      </c>
      <c r="J476">
        <f t="shared" si="47"/>
        <v>95.268496629263865</v>
      </c>
      <c r="K476">
        <f t="shared" si="48"/>
        <v>0.10658496009671743</v>
      </c>
      <c r="L476">
        <f t="shared" si="48"/>
        <v>0.18224659562360973</v>
      </c>
      <c r="M476">
        <f t="shared" si="45"/>
        <v>1.1358712775550559</v>
      </c>
    </row>
    <row r="477" spans="1:13" x14ac:dyDescent="0.2">
      <c r="A477" t="s">
        <v>8</v>
      </c>
      <c r="B477" t="s">
        <v>484</v>
      </c>
      <c r="C477">
        <v>107.04</v>
      </c>
      <c r="D477">
        <v>85.14</v>
      </c>
      <c r="E477">
        <v>106.39</v>
      </c>
      <c r="F477">
        <v>111.97</v>
      </c>
      <c r="G477">
        <f t="shared" si="43"/>
        <v>96.09</v>
      </c>
      <c r="H477">
        <f t="shared" si="44"/>
        <v>109.18</v>
      </c>
      <c r="I477">
        <f t="shared" si="46"/>
        <v>15.485638507985399</v>
      </c>
      <c r="J477">
        <f t="shared" si="47"/>
        <v>3.945655839020934</v>
      </c>
      <c r="K477">
        <f t="shared" si="48"/>
        <v>0.16115764916209177</v>
      </c>
      <c r="L477">
        <f t="shared" si="48"/>
        <v>3.613899834237895E-2</v>
      </c>
      <c r="M477">
        <f t="shared" si="45"/>
        <v>1.1362264543656988</v>
      </c>
    </row>
    <row r="478" spans="1:13" x14ac:dyDescent="0.2">
      <c r="A478" t="s">
        <v>8</v>
      </c>
      <c r="B478" t="s">
        <v>485</v>
      </c>
      <c r="C478">
        <v>166.64</v>
      </c>
      <c r="D478">
        <v>144.03</v>
      </c>
      <c r="E478">
        <v>193.21</v>
      </c>
      <c r="F478">
        <v>160.13</v>
      </c>
      <c r="G478">
        <f t="shared" si="43"/>
        <v>155.33499999999998</v>
      </c>
      <c r="H478">
        <f t="shared" si="44"/>
        <v>176.67000000000002</v>
      </c>
      <c r="I478">
        <f t="shared" si="46"/>
        <v>15.987684322627828</v>
      </c>
      <c r="J478">
        <f t="shared" si="47"/>
        <v>23.391092321651001</v>
      </c>
      <c r="K478">
        <f t="shared" si="48"/>
        <v>0.10292390203513586</v>
      </c>
      <c r="L478">
        <f t="shared" si="48"/>
        <v>0.13239991125630271</v>
      </c>
      <c r="M478">
        <f t="shared" si="45"/>
        <v>1.1373483117133938</v>
      </c>
    </row>
    <row r="479" spans="1:13" x14ac:dyDescent="0.2">
      <c r="A479" t="s">
        <v>8</v>
      </c>
      <c r="B479" t="s">
        <v>486</v>
      </c>
      <c r="C479">
        <v>14.51</v>
      </c>
      <c r="D479">
        <v>8.57</v>
      </c>
      <c r="E479">
        <v>18.02</v>
      </c>
      <c r="F479">
        <v>8.32</v>
      </c>
      <c r="G479">
        <f t="shared" si="43"/>
        <v>11.54</v>
      </c>
      <c r="H479">
        <f t="shared" si="44"/>
        <v>13.17</v>
      </c>
      <c r="I479">
        <f t="shared" si="46"/>
        <v>4.2002142802480975</v>
      </c>
      <c r="J479">
        <f t="shared" si="47"/>
        <v>6.8589357775095081</v>
      </c>
      <c r="K479">
        <f t="shared" si="48"/>
        <v>0.36397004161595303</v>
      </c>
      <c r="L479">
        <f t="shared" si="48"/>
        <v>0.52079998310626485</v>
      </c>
      <c r="M479">
        <f t="shared" si="45"/>
        <v>1.1412478336221838</v>
      </c>
    </row>
    <row r="480" spans="1:13" x14ac:dyDescent="0.2">
      <c r="A480" t="s">
        <v>8</v>
      </c>
      <c r="B480" t="s">
        <v>487</v>
      </c>
      <c r="C480">
        <v>42.09</v>
      </c>
      <c r="D480">
        <v>59.89</v>
      </c>
      <c r="E480">
        <v>64.53</v>
      </c>
      <c r="F480">
        <v>52.3</v>
      </c>
      <c r="G480">
        <f t="shared" si="43"/>
        <v>50.99</v>
      </c>
      <c r="H480">
        <f t="shared" si="44"/>
        <v>58.414999999999999</v>
      </c>
      <c r="I480">
        <f t="shared" si="46"/>
        <v>12.58650070512055</v>
      </c>
      <c r="J480">
        <f t="shared" si="47"/>
        <v>8.6479159339114009</v>
      </c>
      <c r="K480">
        <f t="shared" si="48"/>
        <v>0.24684253196941652</v>
      </c>
      <c r="L480">
        <f t="shared" si="48"/>
        <v>0.14804272761981341</v>
      </c>
      <c r="M480">
        <f t="shared" si="45"/>
        <v>1.1456167876054129</v>
      </c>
    </row>
    <row r="481" spans="1:13" x14ac:dyDescent="0.2">
      <c r="A481" t="s">
        <v>8</v>
      </c>
      <c r="B481" t="s">
        <v>488</v>
      </c>
      <c r="C481">
        <v>610.58000000000004</v>
      </c>
      <c r="D481">
        <v>649.72</v>
      </c>
      <c r="E481">
        <v>672.28</v>
      </c>
      <c r="F481">
        <v>771.56</v>
      </c>
      <c r="G481">
        <f t="shared" si="43"/>
        <v>630.15000000000009</v>
      </c>
      <c r="H481">
        <f t="shared" si="44"/>
        <v>721.92</v>
      </c>
      <c r="I481">
        <f t="shared" si="46"/>
        <v>27.676159415641457</v>
      </c>
      <c r="J481">
        <f t="shared" si="47"/>
        <v>70.201561236200419</v>
      </c>
      <c r="K481">
        <f t="shared" si="48"/>
        <v>4.3919954638802591E-2</v>
      </c>
      <c r="L481">
        <f t="shared" si="48"/>
        <v>9.7242854105995716E-2</v>
      </c>
      <c r="M481">
        <f t="shared" si="45"/>
        <v>1.1456319923827658</v>
      </c>
    </row>
    <row r="482" spans="1:13" x14ac:dyDescent="0.2">
      <c r="A482" t="s">
        <v>8</v>
      </c>
      <c r="B482" t="s">
        <v>489</v>
      </c>
      <c r="C482">
        <v>210.24</v>
      </c>
      <c r="D482">
        <v>264.36</v>
      </c>
      <c r="E482">
        <v>311.04000000000002</v>
      </c>
      <c r="F482">
        <v>233.42</v>
      </c>
      <c r="G482">
        <f t="shared" si="43"/>
        <v>237.3</v>
      </c>
      <c r="H482">
        <f t="shared" si="44"/>
        <v>272.23</v>
      </c>
      <c r="I482">
        <f t="shared" si="46"/>
        <v>38.268618997815807</v>
      </c>
      <c r="J482">
        <f t="shared" si="47"/>
        <v>54.885628355699644</v>
      </c>
      <c r="K482">
        <f t="shared" si="48"/>
        <v>0.16126683100638772</v>
      </c>
      <c r="L482">
        <f t="shared" si="48"/>
        <v>0.20161491516621843</v>
      </c>
      <c r="M482">
        <f t="shared" si="45"/>
        <v>1.1471976401179942</v>
      </c>
    </row>
    <row r="483" spans="1:13" x14ac:dyDescent="0.2">
      <c r="A483" t="s">
        <v>8</v>
      </c>
      <c r="B483" t="s">
        <v>490</v>
      </c>
      <c r="C483">
        <v>7454.72</v>
      </c>
      <c r="D483">
        <v>7239.6</v>
      </c>
      <c r="E483">
        <v>9039.67</v>
      </c>
      <c r="F483">
        <v>7824.99</v>
      </c>
      <c r="G483">
        <f t="shared" si="43"/>
        <v>7347.16</v>
      </c>
      <c r="H483">
        <f t="shared" si="44"/>
        <v>8432.33</v>
      </c>
      <c r="I483">
        <f t="shared" si="46"/>
        <v>152.11281076885004</v>
      </c>
      <c r="J483">
        <f t="shared" si="47"/>
        <v>858.90846497167581</v>
      </c>
      <c r="K483">
        <f t="shared" si="48"/>
        <v>2.0703620278971744E-2</v>
      </c>
      <c r="L483">
        <f t="shared" si="48"/>
        <v>0.10185897195338368</v>
      </c>
      <c r="M483">
        <f t="shared" si="45"/>
        <v>1.1476992470560052</v>
      </c>
    </row>
    <row r="484" spans="1:13" x14ac:dyDescent="0.2">
      <c r="A484" t="s">
        <v>8</v>
      </c>
      <c r="B484" t="s">
        <v>491</v>
      </c>
      <c r="C484">
        <v>10.95</v>
      </c>
      <c r="D484">
        <v>16.98</v>
      </c>
      <c r="E484">
        <v>16.47</v>
      </c>
      <c r="F484">
        <v>15.65</v>
      </c>
      <c r="G484">
        <f t="shared" si="43"/>
        <v>13.965</v>
      </c>
      <c r="H484">
        <f t="shared" si="44"/>
        <v>16.059999999999999</v>
      </c>
      <c r="I484">
        <f t="shared" si="46"/>
        <v>4.2638538905548824</v>
      </c>
      <c r="J484">
        <f t="shared" si="47"/>
        <v>0.57982756057296791</v>
      </c>
      <c r="K484">
        <f t="shared" si="48"/>
        <v>0.3053243029398412</v>
      </c>
      <c r="L484">
        <f t="shared" si="48"/>
        <v>3.6103833161455039E-2</v>
      </c>
      <c r="M484">
        <f t="shared" si="45"/>
        <v>1.1500179018976011</v>
      </c>
    </row>
    <row r="485" spans="1:13" x14ac:dyDescent="0.2">
      <c r="A485" t="s">
        <v>8</v>
      </c>
      <c r="B485" t="s">
        <v>492</v>
      </c>
      <c r="C485">
        <v>258.27999999999997</v>
      </c>
      <c r="D485">
        <v>291.27999999999997</v>
      </c>
      <c r="E485">
        <v>304.83999999999997</v>
      </c>
      <c r="F485">
        <v>327.64999999999998</v>
      </c>
      <c r="G485">
        <f t="shared" si="43"/>
        <v>274.77999999999997</v>
      </c>
      <c r="H485">
        <f t="shared" si="44"/>
        <v>316.245</v>
      </c>
      <c r="I485">
        <f t="shared" si="46"/>
        <v>23.334523779156068</v>
      </c>
      <c r="J485">
        <f t="shared" si="47"/>
        <v>16.129105678865152</v>
      </c>
      <c r="K485">
        <f t="shared" si="48"/>
        <v>8.4920750342659834E-2</v>
      </c>
      <c r="L485">
        <f t="shared" si="48"/>
        <v>5.1001931030894246E-2</v>
      </c>
      <c r="M485">
        <f t="shared" si="45"/>
        <v>1.1509025402139894</v>
      </c>
    </row>
    <row r="486" spans="1:13" x14ac:dyDescent="0.2">
      <c r="A486" t="s">
        <v>8</v>
      </c>
      <c r="B486" t="s">
        <v>493</v>
      </c>
      <c r="C486">
        <v>38.53</v>
      </c>
      <c r="D486">
        <v>30.44</v>
      </c>
      <c r="E486">
        <v>42.82</v>
      </c>
      <c r="F486">
        <v>36.590000000000003</v>
      </c>
      <c r="G486">
        <f t="shared" si="43"/>
        <v>34.484999999999999</v>
      </c>
      <c r="H486">
        <f t="shared" si="44"/>
        <v>39.704999999999998</v>
      </c>
      <c r="I486">
        <f t="shared" si="46"/>
        <v>5.7204938597991921</v>
      </c>
      <c r="J486">
        <f t="shared" si="47"/>
        <v>4.405275246792189</v>
      </c>
      <c r="K486">
        <f t="shared" si="48"/>
        <v>0.16588353950410881</v>
      </c>
      <c r="L486">
        <f t="shared" si="48"/>
        <v>0.11095013844080567</v>
      </c>
      <c r="M486">
        <f t="shared" si="45"/>
        <v>1.1513701609395388</v>
      </c>
    </row>
    <row r="487" spans="1:13" x14ac:dyDescent="0.2">
      <c r="A487" t="s">
        <v>8</v>
      </c>
      <c r="B487" t="s">
        <v>494</v>
      </c>
      <c r="C487">
        <v>187.11</v>
      </c>
      <c r="D487">
        <v>143.19</v>
      </c>
      <c r="E487">
        <v>244.37</v>
      </c>
      <c r="F487">
        <v>136.05000000000001</v>
      </c>
      <c r="G487">
        <f t="shared" si="43"/>
        <v>165.15</v>
      </c>
      <c r="H487">
        <f t="shared" si="44"/>
        <v>190.21</v>
      </c>
      <c r="I487">
        <f t="shared" si="46"/>
        <v>31.05612982971309</v>
      </c>
      <c r="J487">
        <f t="shared" si="47"/>
        <v>76.593806538126827</v>
      </c>
      <c r="K487">
        <f t="shared" si="48"/>
        <v>0.18804801592317946</v>
      </c>
      <c r="L487">
        <f t="shared" si="48"/>
        <v>0.40268022994651609</v>
      </c>
      <c r="M487">
        <f t="shared" si="45"/>
        <v>1.1517408416590977</v>
      </c>
    </row>
    <row r="488" spans="1:13" x14ac:dyDescent="0.2">
      <c r="A488" t="s">
        <v>8</v>
      </c>
      <c r="B488" t="s">
        <v>495</v>
      </c>
      <c r="C488">
        <v>14.51</v>
      </c>
      <c r="D488">
        <v>23.71</v>
      </c>
      <c r="E488">
        <v>27.32</v>
      </c>
      <c r="F488">
        <v>16.7</v>
      </c>
      <c r="G488">
        <f t="shared" si="43"/>
        <v>19.11</v>
      </c>
      <c r="H488">
        <f t="shared" si="44"/>
        <v>22.009999999999998</v>
      </c>
      <c r="I488">
        <f t="shared" si="46"/>
        <v>6.5053823869162501</v>
      </c>
      <c r="J488">
        <f t="shared" si="47"/>
        <v>7.5094740162011346</v>
      </c>
      <c r="K488">
        <f t="shared" si="48"/>
        <v>0.3404177073216248</v>
      </c>
      <c r="L488">
        <f t="shared" si="48"/>
        <v>0.34118464408001525</v>
      </c>
      <c r="M488">
        <f t="shared" si="45"/>
        <v>1.1517530088958661</v>
      </c>
    </row>
    <row r="489" spans="1:13" x14ac:dyDescent="0.2">
      <c r="A489" t="s">
        <v>8</v>
      </c>
      <c r="B489" t="s">
        <v>496</v>
      </c>
      <c r="C489">
        <v>33803.72</v>
      </c>
      <c r="D489">
        <v>35480.49</v>
      </c>
      <c r="E489">
        <v>44665.8</v>
      </c>
      <c r="F489">
        <v>35657.589999999997</v>
      </c>
      <c r="G489">
        <f t="shared" si="43"/>
        <v>34642.104999999996</v>
      </c>
      <c r="H489">
        <f t="shared" si="44"/>
        <v>40161.695</v>
      </c>
      <c r="I489">
        <f t="shared" si="46"/>
        <v>1185.655437490165</v>
      </c>
      <c r="J489">
        <f t="shared" si="47"/>
        <v>6369.7663773524855</v>
      </c>
      <c r="K489">
        <f t="shared" si="48"/>
        <v>3.4225848501127892E-2</v>
      </c>
      <c r="L489">
        <f t="shared" si="48"/>
        <v>0.15860302652446531</v>
      </c>
      <c r="M489">
        <f t="shared" si="45"/>
        <v>1.1593318304415972</v>
      </c>
    </row>
    <row r="490" spans="1:13" x14ac:dyDescent="0.2">
      <c r="A490" t="s">
        <v>8</v>
      </c>
      <c r="B490" t="s">
        <v>497</v>
      </c>
      <c r="C490">
        <v>21.63</v>
      </c>
      <c r="D490">
        <v>1</v>
      </c>
      <c r="E490">
        <v>24.22</v>
      </c>
      <c r="F490">
        <v>2.04</v>
      </c>
      <c r="G490">
        <f t="shared" si="43"/>
        <v>11.315</v>
      </c>
      <c r="H490">
        <f t="shared" si="44"/>
        <v>13.129999999999999</v>
      </c>
      <c r="I490">
        <f t="shared" si="46"/>
        <v>14.587612895878474</v>
      </c>
      <c r="J490">
        <f t="shared" si="47"/>
        <v>15.683628406717624</v>
      </c>
      <c r="K490">
        <f t="shared" si="48"/>
        <v>1.2892278299494895</v>
      </c>
      <c r="L490">
        <f t="shared" si="48"/>
        <v>1.1944880736266279</v>
      </c>
      <c r="M490">
        <f t="shared" si="45"/>
        <v>1.1604065399911621</v>
      </c>
    </row>
    <row r="491" spans="1:13" x14ac:dyDescent="0.2">
      <c r="A491" t="s">
        <v>8</v>
      </c>
      <c r="B491" t="s">
        <v>498</v>
      </c>
      <c r="C491">
        <v>25602.85</v>
      </c>
      <c r="D491">
        <v>26501.03</v>
      </c>
      <c r="E491">
        <v>34800.75</v>
      </c>
      <c r="F491">
        <v>26251.63</v>
      </c>
      <c r="G491">
        <f t="shared" si="43"/>
        <v>26051.94</v>
      </c>
      <c r="H491">
        <f t="shared" si="44"/>
        <v>30526.190000000002</v>
      </c>
      <c r="I491">
        <f t="shared" si="46"/>
        <v>635.10916872613348</v>
      </c>
      <c r="J491">
        <f t="shared" si="47"/>
        <v>6045.1407251775072</v>
      </c>
      <c r="K491">
        <f t="shared" si="48"/>
        <v>2.4378574828827854E-2</v>
      </c>
      <c r="L491">
        <f t="shared" si="48"/>
        <v>0.19803128805715703</v>
      </c>
      <c r="M491">
        <f t="shared" si="45"/>
        <v>1.1717434478967788</v>
      </c>
    </row>
    <row r="492" spans="1:13" x14ac:dyDescent="0.2">
      <c r="A492" t="s">
        <v>8</v>
      </c>
      <c r="B492" t="s">
        <v>499</v>
      </c>
      <c r="C492">
        <v>527.84</v>
      </c>
      <c r="D492">
        <v>504.16</v>
      </c>
      <c r="E492">
        <v>621.11</v>
      </c>
      <c r="F492">
        <v>588.34</v>
      </c>
      <c r="G492">
        <f t="shared" si="43"/>
        <v>516</v>
      </c>
      <c r="H492">
        <f t="shared" si="44"/>
        <v>604.72500000000002</v>
      </c>
      <c r="I492">
        <f t="shared" si="46"/>
        <v>16.74428857849745</v>
      </c>
      <c r="J492">
        <f t="shared" si="47"/>
        <v>23.171889219483148</v>
      </c>
      <c r="K492">
        <f t="shared" si="48"/>
        <v>3.2450171663754745E-2</v>
      </c>
      <c r="L492">
        <f t="shared" si="48"/>
        <v>3.8318060638278799E-2</v>
      </c>
      <c r="M492">
        <f t="shared" si="45"/>
        <v>1.1719476744186046</v>
      </c>
    </row>
    <row r="493" spans="1:13" x14ac:dyDescent="0.2">
      <c r="A493" t="s">
        <v>8</v>
      </c>
      <c r="B493" t="s">
        <v>500</v>
      </c>
      <c r="C493">
        <v>130.16999999999999</v>
      </c>
      <c r="D493">
        <v>161.69999999999999</v>
      </c>
      <c r="E493">
        <v>194.76</v>
      </c>
      <c r="F493">
        <v>147.57</v>
      </c>
      <c r="G493">
        <f t="shared" si="43"/>
        <v>145.935</v>
      </c>
      <c r="H493">
        <f t="shared" si="44"/>
        <v>171.16499999999999</v>
      </c>
      <c r="I493">
        <f t="shared" si="46"/>
        <v>22.295076810811665</v>
      </c>
      <c r="J493">
        <f t="shared" si="47"/>
        <v>33.368369004193056</v>
      </c>
      <c r="K493">
        <f t="shared" si="48"/>
        <v>0.15277402138494306</v>
      </c>
      <c r="L493">
        <f t="shared" si="48"/>
        <v>0.19494855259073443</v>
      </c>
      <c r="M493">
        <f t="shared" si="45"/>
        <v>1.172885188611368</v>
      </c>
    </row>
    <row r="494" spans="1:13" x14ac:dyDescent="0.2">
      <c r="A494" t="s">
        <v>8</v>
      </c>
      <c r="B494" t="s">
        <v>501</v>
      </c>
      <c r="C494">
        <v>1220.8900000000001</v>
      </c>
      <c r="D494">
        <v>1492.81</v>
      </c>
      <c r="E494">
        <v>1802.5</v>
      </c>
      <c r="F494">
        <v>1396.6</v>
      </c>
      <c r="G494">
        <f t="shared" si="43"/>
        <v>1356.85</v>
      </c>
      <c r="H494">
        <f t="shared" si="44"/>
        <v>1599.55</v>
      </c>
      <c r="I494">
        <f t="shared" si="46"/>
        <v>192.27647594024589</v>
      </c>
      <c r="J494">
        <f t="shared" si="47"/>
        <v>287.01464248362009</v>
      </c>
      <c r="K494">
        <f t="shared" si="48"/>
        <v>0.14170798241533397</v>
      </c>
      <c r="L494">
        <f t="shared" si="48"/>
        <v>0.17943461753844525</v>
      </c>
      <c r="M494">
        <f t="shared" si="45"/>
        <v>1.1788701772487749</v>
      </c>
    </row>
    <row r="495" spans="1:13" x14ac:dyDescent="0.2">
      <c r="A495" t="s">
        <v>8</v>
      </c>
      <c r="B495" t="s">
        <v>502</v>
      </c>
      <c r="C495">
        <v>5159.3999999999996</v>
      </c>
      <c r="D495">
        <v>5376.73</v>
      </c>
      <c r="E495">
        <v>6867.59</v>
      </c>
      <c r="F495">
        <v>5554.11</v>
      </c>
      <c r="G495">
        <f t="shared" si="43"/>
        <v>5268.0649999999996</v>
      </c>
      <c r="H495">
        <f t="shared" si="44"/>
        <v>6210.85</v>
      </c>
      <c r="I495">
        <f t="shared" si="46"/>
        <v>153.67551675527233</v>
      </c>
      <c r="J495">
        <f t="shared" si="47"/>
        <v>928.77061495290252</v>
      </c>
      <c r="K495">
        <f t="shared" si="48"/>
        <v>2.9171150461369085E-2</v>
      </c>
      <c r="L495">
        <f t="shared" si="48"/>
        <v>0.14954001705932399</v>
      </c>
      <c r="M495">
        <f t="shared" si="45"/>
        <v>1.1789622945047187</v>
      </c>
    </row>
    <row r="496" spans="1:13" x14ac:dyDescent="0.2">
      <c r="A496" t="s">
        <v>8</v>
      </c>
      <c r="B496" t="s">
        <v>503</v>
      </c>
      <c r="C496">
        <v>17.18</v>
      </c>
      <c r="D496">
        <v>14.46</v>
      </c>
      <c r="E496">
        <v>19.57</v>
      </c>
      <c r="F496">
        <v>17.75</v>
      </c>
      <c r="G496">
        <f t="shared" si="43"/>
        <v>15.82</v>
      </c>
      <c r="H496">
        <f t="shared" si="44"/>
        <v>18.66</v>
      </c>
      <c r="I496">
        <f t="shared" si="46"/>
        <v>1.9233304448274084</v>
      </c>
      <c r="J496">
        <f t="shared" si="47"/>
        <v>1.2869343417595167</v>
      </c>
      <c r="K496">
        <f t="shared" si="48"/>
        <v>0.12157588146823062</v>
      </c>
      <c r="L496">
        <f t="shared" si="48"/>
        <v>6.8967542430842271E-2</v>
      </c>
      <c r="M496">
        <f t="shared" si="45"/>
        <v>1.1795195954487989</v>
      </c>
    </row>
    <row r="497" spans="1:13" x14ac:dyDescent="0.2">
      <c r="A497" t="s">
        <v>8</v>
      </c>
      <c r="B497" t="s">
        <v>504</v>
      </c>
      <c r="C497">
        <v>292.97000000000003</v>
      </c>
      <c r="D497">
        <v>275.29000000000002</v>
      </c>
      <c r="E497">
        <v>309.49</v>
      </c>
      <c r="F497">
        <v>361.15</v>
      </c>
      <c r="G497">
        <f t="shared" si="43"/>
        <v>284.13</v>
      </c>
      <c r="H497">
        <f t="shared" si="44"/>
        <v>335.32</v>
      </c>
      <c r="I497">
        <f t="shared" si="46"/>
        <v>12.501647891378164</v>
      </c>
      <c r="J497">
        <f t="shared" si="47"/>
        <v>36.529136316097023</v>
      </c>
      <c r="K497">
        <f t="shared" si="48"/>
        <v>4.3999746212572292E-2</v>
      </c>
      <c r="L497">
        <f t="shared" si="48"/>
        <v>0.10893813764790954</v>
      </c>
      <c r="M497">
        <f t="shared" si="45"/>
        <v>1.180164009432302</v>
      </c>
    </row>
    <row r="498" spans="1:13" x14ac:dyDescent="0.2">
      <c r="A498" t="s">
        <v>8</v>
      </c>
      <c r="B498" t="s">
        <v>505</v>
      </c>
      <c r="C498">
        <v>413.08</v>
      </c>
      <c r="D498">
        <v>329.98</v>
      </c>
      <c r="E498">
        <v>436.62</v>
      </c>
      <c r="F498">
        <v>442.81</v>
      </c>
      <c r="G498">
        <f t="shared" si="43"/>
        <v>371.53</v>
      </c>
      <c r="H498">
        <f t="shared" si="44"/>
        <v>439.71500000000003</v>
      </c>
      <c r="I498">
        <f t="shared" si="46"/>
        <v>58.760573516602037</v>
      </c>
      <c r="J498">
        <f t="shared" si="47"/>
        <v>4.3769909755447278</v>
      </c>
      <c r="K498">
        <f t="shared" si="48"/>
        <v>0.15815835468630271</v>
      </c>
      <c r="L498">
        <f t="shared" si="48"/>
        <v>9.9541543398445065E-3</v>
      </c>
      <c r="M498">
        <f t="shared" si="45"/>
        <v>1.1835248835894816</v>
      </c>
    </row>
    <row r="499" spans="1:13" x14ac:dyDescent="0.2">
      <c r="A499" t="s">
        <v>8</v>
      </c>
      <c r="B499" t="s">
        <v>506</v>
      </c>
      <c r="C499">
        <v>8766.9699999999993</v>
      </c>
      <c r="D499">
        <v>13594.72</v>
      </c>
      <c r="E499">
        <v>14433.43</v>
      </c>
      <c r="F499">
        <v>12033.8</v>
      </c>
      <c r="G499">
        <f t="shared" si="43"/>
        <v>11180.844999999999</v>
      </c>
      <c r="H499">
        <f t="shared" si="44"/>
        <v>13233.615</v>
      </c>
      <c r="I499">
        <f t="shared" si="46"/>
        <v>3413.7347628733546</v>
      </c>
      <c r="J499">
        <f t="shared" si="47"/>
        <v>1696.7946453386758</v>
      </c>
      <c r="K499">
        <f t="shared" si="48"/>
        <v>0.30531992553991716</v>
      </c>
      <c r="L499">
        <f t="shared" si="48"/>
        <v>0.12821852874960288</v>
      </c>
      <c r="M499">
        <f t="shared" si="45"/>
        <v>1.183597035823321</v>
      </c>
    </row>
    <row r="500" spans="1:13" x14ac:dyDescent="0.2">
      <c r="A500" t="s">
        <v>8</v>
      </c>
      <c r="B500" t="s">
        <v>507</v>
      </c>
      <c r="C500">
        <v>5.62</v>
      </c>
      <c r="D500">
        <v>1.84</v>
      </c>
      <c r="E500">
        <v>1.55</v>
      </c>
      <c r="F500">
        <v>7.28</v>
      </c>
      <c r="G500">
        <f t="shared" si="43"/>
        <v>3.73</v>
      </c>
      <c r="H500">
        <f t="shared" si="44"/>
        <v>4.415</v>
      </c>
      <c r="I500">
        <f t="shared" si="46"/>
        <v>2.6728636328851492</v>
      </c>
      <c r="J500">
        <f t="shared" si="47"/>
        <v>4.0517218561989177</v>
      </c>
      <c r="K500">
        <f t="shared" si="48"/>
        <v>0.71658542436599171</v>
      </c>
      <c r="L500">
        <f t="shared" si="48"/>
        <v>0.91771729472229169</v>
      </c>
      <c r="M500">
        <f t="shared" si="45"/>
        <v>1.1836461126005362</v>
      </c>
    </row>
    <row r="501" spans="1:13" x14ac:dyDescent="0.2">
      <c r="A501" t="s">
        <v>8</v>
      </c>
      <c r="B501" t="s">
        <v>508</v>
      </c>
      <c r="C501">
        <v>39.42</v>
      </c>
      <c r="D501">
        <v>51.48</v>
      </c>
      <c r="E501">
        <v>62.98</v>
      </c>
      <c r="F501">
        <v>44.97</v>
      </c>
      <c r="G501">
        <f t="shared" si="43"/>
        <v>45.45</v>
      </c>
      <c r="H501">
        <f t="shared" si="44"/>
        <v>53.974999999999994</v>
      </c>
      <c r="I501">
        <f t="shared" si="46"/>
        <v>8.5277077811097257</v>
      </c>
      <c r="J501">
        <f t="shared" si="47"/>
        <v>12.734993129169753</v>
      </c>
      <c r="K501">
        <f t="shared" si="48"/>
        <v>0.18762833401781573</v>
      </c>
      <c r="L501">
        <f t="shared" si="48"/>
        <v>0.23594243870624834</v>
      </c>
      <c r="M501">
        <f t="shared" si="45"/>
        <v>1.1875687568756874</v>
      </c>
    </row>
    <row r="502" spans="1:13" x14ac:dyDescent="0.2">
      <c r="A502" t="s">
        <v>8</v>
      </c>
      <c r="B502" t="s">
        <v>509</v>
      </c>
      <c r="C502">
        <v>185939.66</v>
      </c>
      <c r="D502">
        <v>194481.52</v>
      </c>
      <c r="E502">
        <v>252844.36</v>
      </c>
      <c r="F502">
        <v>199101.92</v>
      </c>
      <c r="G502">
        <f t="shared" si="43"/>
        <v>190210.59</v>
      </c>
      <c r="H502">
        <f t="shared" si="44"/>
        <v>225973.14</v>
      </c>
      <c r="I502">
        <f t="shared" si="46"/>
        <v>6040.0071299461133</v>
      </c>
      <c r="J502">
        <f t="shared" si="47"/>
        <v>38001.643761510924</v>
      </c>
      <c r="K502">
        <f t="shared" si="48"/>
        <v>3.1754315729456035E-2</v>
      </c>
      <c r="L502">
        <f t="shared" si="48"/>
        <v>0.16816885299514323</v>
      </c>
      <c r="M502">
        <f t="shared" si="45"/>
        <v>1.1880155568625281</v>
      </c>
    </row>
    <row r="503" spans="1:13" x14ac:dyDescent="0.2">
      <c r="A503" t="s">
        <v>169</v>
      </c>
      <c r="B503" t="s">
        <v>510</v>
      </c>
      <c r="C503">
        <v>454.89</v>
      </c>
      <c r="D503">
        <v>453.67</v>
      </c>
      <c r="E503">
        <v>497.08</v>
      </c>
      <c r="F503">
        <v>583.11</v>
      </c>
      <c r="G503">
        <f t="shared" si="43"/>
        <v>454.28</v>
      </c>
      <c r="H503">
        <f t="shared" si="44"/>
        <v>540.09500000000003</v>
      </c>
      <c r="I503">
        <f t="shared" si="46"/>
        <v>0.86267027304756716</v>
      </c>
      <c r="J503">
        <f t="shared" si="47"/>
        <v>60.832396385478702</v>
      </c>
      <c r="K503">
        <f t="shared" si="48"/>
        <v>1.8989836071312124E-3</v>
      </c>
      <c r="L503">
        <f t="shared" si="48"/>
        <v>0.11263277087452893</v>
      </c>
      <c r="M503">
        <f t="shared" si="45"/>
        <v>1.1889033195386107</v>
      </c>
    </row>
    <row r="504" spans="1:13" x14ac:dyDescent="0.2">
      <c r="A504" t="s">
        <v>8</v>
      </c>
      <c r="B504" t="s">
        <v>511</v>
      </c>
      <c r="C504">
        <v>18.07</v>
      </c>
      <c r="D504">
        <v>10.25</v>
      </c>
      <c r="E504">
        <v>11.82</v>
      </c>
      <c r="F504">
        <v>21.93</v>
      </c>
      <c r="G504">
        <f t="shared" si="43"/>
        <v>14.16</v>
      </c>
      <c r="H504">
        <f t="shared" si="44"/>
        <v>16.875</v>
      </c>
      <c r="I504">
        <f t="shared" si="46"/>
        <v>5.5295750288787993</v>
      </c>
      <c r="J504">
        <f t="shared" si="47"/>
        <v>7.1488495577959945</v>
      </c>
      <c r="K504">
        <f t="shared" si="48"/>
        <v>0.39050671107901125</v>
      </c>
      <c r="L504">
        <f t="shared" si="48"/>
        <v>0.42363552935087373</v>
      </c>
      <c r="M504">
        <f t="shared" si="45"/>
        <v>1.1917372881355932</v>
      </c>
    </row>
    <row r="505" spans="1:13" x14ac:dyDescent="0.2">
      <c r="A505" t="s">
        <v>8</v>
      </c>
      <c r="B505" t="s">
        <v>512</v>
      </c>
      <c r="C505">
        <v>1.17</v>
      </c>
      <c r="D505">
        <v>1</v>
      </c>
      <c r="E505">
        <v>1.55</v>
      </c>
      <c r="F505">
        <v>1.05</v>
      </c>
      <c r="G505">
        <f t="shared" si="43"/>
        <v>1.085</v>
      </c>
      <c r="H505">
        <f t="shared" si="44"/>
        <v>1.3</v>
      </c>
      <c r="I505">
        <f t="shared" si="46"/>
        <v>0.12020815280171303</v>
      </c>
      <c r="J505">
        <f t="shared" si="47"/>
        <v>0.35355339059327379</v>
      </c>
      <c r="K505">
        <f t="shared" si="48"/>
        <v>0.11079092424121016</v>
      </c>
      <c r="L505">
        <f t="shared" si="48"/>
        <v>0.27196414661021062</v>
      </c>
      <c r="M505">
        <f t="shared" si="45"/>
        <v>1.1981566820276499</v>
      </c>
    </row>
    <row r="506" spans="1:13" x14ac:dyDescent="0.2">
      <c r="A506" t="s">
        <v>8</v>
      </c>
      <c r="B506" t="s">
        <v>513</v>
      </c>
      <c r="C506">
        <v>1.17</v>
      </c>
      <c r="D506">
        <v>1</v>
      </c>
      <c r="E506">
        <v>1.55</v>
      </c>
      <c r="F506">
        <v>1.05</v>
      </c>
      <c r="G506">
        <f t="shared" si="43"/>
        <v>1.085</v>
      </c>
      <c r="H506">
        <f t="shared" si="44"/>
        <v>1.3</v>
      </c>
      <c r="I506">
        <f t="shared" si="46"/>
        <v>0.12020815280171303</v>
      </c>
      <c r="J506">
        <f t="shared" si="47"/>
        <v>0.35355339059327379</v>
      </c>
      <c r="K506">
        <f t="shared" si="48"/>
        <v>0.11079092424121016</v>
      </c>
      <c r="L506">
        <f t="shared" si="48"/>
        <v>0.27196414661021062</v>
      </c>
      <c r="M506">
        <f t="shared" si="45"/>
        <v>1.1981566820276499</v>
      </c>
    </row>
    <row r="507" spans="1:13" x14ac:dyDescent="0.2">
      <c r="A507" t="s">
        <v>169</v>
      </c>
      <c r="B507" t="s">
        <v>514</v>
      </c>
      <c r="C507">
        <v>298.31</v>
      </c>
      <c r="D507">
        <v>288.76</v>
      </c>
      <c r="E507">
        <v>402.51</v>
      </c>
      <c r="F507">
        <v>302.52</v>
      </c>
      <c r="G507">
        <f t="shared" si="43"/>
        <v>293.53499999999997</v>
      </c>
      <c r="H507">
        <f t="shared" si="44"/>
        <v>352.51499999999999</v>
      </c>
      <c r="I507">
        <f t="shared" si="46"/>
        <v>6.7528697603315369</v>
      </c>
      <c r="J507">
        <f t="shared" si="47"/>
        <v>70.703607050842905</v>
      </c>
      <c r="K507">
        <f t="shared" si="48"/>
        <v>2.3005330745333733E-2</v>
      </c>
      <c r="L507">
        <f t="shared" si="48"/>
        <v>0.20056907380066921</v>
      </c>
      <c r="M507">
        <f t="shared" si="45"/>
        <v>1.2009300424140223</v>
      </c>
    </row>
    <row r="508" spans="1:13" x14ac:dyDescent="0.2">
      <c r="A508" t="s">
        <v>8</v>
      </c>
      <c r="B508" t="s">
        <v>515</v>
      </c>
      <c r="C508">
        <v>24019.26</v>
      </c>
      <c r="D508">
        <v>31415.67</v>
      </c>
      <c r="E508">
        <v>36024</v>
      </c>
      <c r="F508">
        <v>30588.17</v>
      </c>
      <c r="G508">
        <f t="shared" si="43"/>
        <v>27717.464999999997</v>
      </c>
      <c r="H508">
        <f t="shared" si="44"/>
        <v>33306.084999999999</v>
      </c>
      <c r="I508">
        <f t="shared" si="46"/>
        <v>5230.0516674359988</v>
      </c>
      <c r="J508">
        <f t="shared" si="47"/>
        <v>3843.7122543772716</v>
      </c>
      <c r="K508">
        <f t="shared" si="48"/>
        <v>0.18869155846091984</v>
      </c>
      <c r="L508">
        <f t="shared" si="48"/>
        <v>0.11540570602570886</v>
      </c>
      <c r="M508">
        <f t="shared" si="45"/>
        <v>1.2016281070436998</v>
      </c>
    </row>
    <row r="509" spans="1:13" x14ac:dyDescent="0.2">
      <c r="A509" t="s">
        <v>8</v>
      </c>
      <c r="B509" t="s">
        <v>516</v>
      </c>
      <c r="C509">
        <v>18.07</v>
      </c>
      <c r="D509">
        <v>6.04</v>
      </c>
      <c r="E509">
        <v>13.37</v>
      </c>
      <c r="F509">
        <v>15.65</v>
      </c>
      <c r="G509">
        <f t="shared" si="43"/>
        <v>12.055</v>
      </c>
      <c r="H509">
        <f t="shared" si="44"/>
        <v>14.51</v>
      </c>
      <c r="I509">
        <f t="shared" si="46"/>
        <v>8.5064945776741681</v>
      </c>
      <c r="J509">
        <f t="shared" si="47"/>
        <v>1.6122034611053291</v>
      </c>
      <c r="K509">
        <f t="shared" si="48"/>
        <v>0.70564036314178091</v>
      </c>
      <c r="L509">
        <f t="shared" si="48"/>
        <v>0.1111098181326898</v>
      </c>
      <c r="M509">
        <f t="shared" si="45"/>
        <v>1.2036499377851515</v>
      </c>
    </row>
    <row r="510" spans="1:13" x14ac:dyDescent="0.2">
      <c r="A510" t="s">
        <v>8</v>
      </c>
      <c r="B510" t="s">
        <v>517</v>
      </c>
      <c r="C510">
        <v>269.83999999999997</v>
      </c>
      <c r="D510">
        <v>362.8</v>
      </c>
      <c r="E510">
        <v>430.42</v>
      </c>
      <c r="F510">
        <v>334.98</v>
      </c>
      <c r="G510">
        <f t="shared" si="43"/>
        <v>316.32</v>
      </c>
      <c r="H510">
        <f t="shared" si="44"/>
        <v>382.70000000000005</v>
      </c>
      <c r="I510">
        <f t="shared" si="46"/>
        <v>65.73264637910151</v>
      </c>
      <c r="J510">
        <f t="shared" si="47"/>
        <v>67.486271196443568</v>
      </c>
      <c r="K510">
        <f t="shared" si="48"/>
        <v>0.2078042690285202</v>
      </c>
      <c r="L510">
        <f t="shared" si="48"/>
        <v>0.17634249071451152</v>
      </c>
      <c r="M510">
        <f t="shared" si="45"/>
        <v>1.2098507840161863</v>
      </c>
    </row>
    <row r="511" spans="1:13" x14ac:dyDescent="0.2">
      <c r="A511" t="s">
        <v>169</v>
      </c>
      <c r="B511" t="s">
        <v>518</v>
      </c>
      <c r="C511">
        <v>42.09</v>
      </c>
      <c r="D511">
        <v>43.07</v>
      </c>
      <c r="E511">
        <v>49.03</v>
      </c>
      <c r="F511">
        <v>54.39</v>
      </c>
      <c r="G511">
        <f t="shared" si="43"/>
        <v>42.58</v>
      </c>
      <c r="H511">
        <f t="shared" si="44"/>
        <v>51.71</v>
      </c>
      <c r="I511">
        <f t="shared" si="46"/>
        <v>0.69296464556281434</v>
      </c>
      <c r="J511">
        <f t="shared" si="47"/>
        <v>3.7900923471598942</v>
      </c>
      <c r="K511">
        <f t="shared" si="48"/>
        <v>1.6274416288464405E-2</v>
      </c>
      <c r="L511">
        <f t="shared" si="48"/>
        <v>7.3295152720168136E-2</v>
      </c>
      <c r="M511">
        <f t="shared" si="45"/>
        <v>1.2144199154532644</v>
      </c>
    </row>
    <row r="512" spans="1:13" x14ac:dyDescent="0.2">
      <c r="A512" t="s">
        <v>8</v>
      </c>
      <c r="B512" t="s">
        <v>519</v>
      </c>
      <c r="C512">
        <v>298.31</v>
      </c>
      <c r="D512">
        <v>311.47000000000003</v>
      </c>
      <c r="E512">
        <v>356</v>
      </c>
      <c r="F512">
        <v>387.33</v>
      </c>
      <c r="G512">
        <f t="shared" si="43"/>
        <v>304.89</v>
      </c>
      <c r="H512">
        <f t="shared" si="44"/>
        <v>371.66499999999996</v>
      </c>
      <c r="I512">
        <f t="shared" si="46"/>
        <v>9.3055252404149833</v>
      </c>
      <c r="J512">
        <f t="shared" si="47"/>
        <v>22.153655454574523</v>
      </c>
      <c r="K512">
        <f t="shared" si="48"/>
        <v>3.0520926368247513E-2</v>
      </c>
      <c r="L512">
        <f t="shared" si="48"/>
        <v>5.9606515153631696E-2</v>
      </c>
      <c r="M512">
        <f t="shared" si="45"/>
        <v>1.2190134146741447</v>
      </c>
    </row>
    <row r="513" spans="1:13" x14ac:dyDescent="0.2">
      <c r="A513" t="s">
        <v>8</v>
      </c>
      <c r="B513" t="s">
        <v>520</v>
      </c>
      <c r="C513">
        <v>90.13</v>
      </c>
      <c r="D513">
        <v>124.68</v>
      </c>
      <c r="E513">
        <v>148.25</v>
      </c>
      <c r="F513">
        <v>114.07</v>
      </c>
      <c r="G513">
        <f t="shared" si="43"/>
        <v>107.405</v>
      </c>
      <c r="H513">
        <f t="shared" si="44"/>
        <v>131.16</v>
      </c>
      <c r="I513">
        <f t="shared" si="46"/>
        <v>24.43053928999521</v>
      </c>
      <c r="J513">
        <f t="shared" si="47"/>
        <v>24.168909780956213</v>
      </c>
      <c r="K513">
        <f t="shared" si="48"/>
        <v>0.22746184339644532</v>
      </c>
      <c r="L513">
        <f t="shared" si="48"/>
        <v>0.18427043138880919</v>
      </c>
      <c r="M513">
        <f t="shared" si="45"/>
        <v>1.2211721986872119</v>
      </c>
    </row>
    <row r="514" spans="1:13" x14ac:dyDescent="0.2">
      <c r="A514" t="s">
        <v>8</v>
      </c>
      <c r="B514" t="s">
        <v>521</v>
      </c>
      <c r="C514">
        <v>61.66</v>
      </c>
      <c r="D514">
        <v>52.32</v>
      </c>
      <c r="E514">
        <v>69.180000000000007</v>
      </c>
      <c r="F514">
        <v>70.09</v>
      </c>
      <c r="G514">
        <f t="shared" si="43"/>
        <v>56.989999999999995</v>
      </c>
      <c r="H514">
        <f t="shared" si="44"/>
        <v>69.635000000000005</v>
      </c>
      <c r="I514">
        <f t="shared" si="46"/>
        <v>6.6043773362823508</v>
      </c>
      <c r="J514">
        <f t="shared" si="47"/>
        <v>0.6434671708797558</v>
      </c>
      <c r="K514">
        <f t="shared" si="48"/>
        <v>0.11588660004004828</v>
      </c>
      <c r="L514">
        <f t="shared" si="48"/>
        <v>9.2405711334782193E-3</v>
      </c>
      <c r="M514">
        <f t="shared" si="45"/>
        <v>1.221881031759958</v>
      </c>
    </row>
    <row r="515" spans="1:13" x14ac:dyDescent="0.2">
      <c r="A515" t="s">
        <v>8</v>
      </c>
      <c r="B515" t="s">
        <v>522</v>
      </c>
      <c r="C515">
        <v>494.04</v>
      </c>
      <c r="D515">
        <v>520.98</v>
      </c>
      <c r="E515">
        <v>628.87</v>
      </c>
      <c r="F515">
        <v>620.79999999999995</v>
      </c>
      <c r="G515">
        <f t="shared" ref="G515:G578" si="49">AVERAGE(C515:D515)</f>
        <v>507.51</v>
      </c>
      <c r="H515">
        <f t="shared" ref="H515:H578" si="50">AVERAGE(E515:F515)</f>
        <v>624.83500000000004</v>
      </c>
      <c r="I515">
        <f t="shared" si="46"/>
        <v>19.049456685165588</v>
      </c>
      <c r="J515">
        <f t="shared" si="47"/>
        <v>5.706351724175474</v>
      </c>
      <c r="K515">
        <f t="shared" si="48"/>
        <v>3.7535135633121691E-2</v>
      </c>
      <c r="L515">
        <f t="shared" si="48"/>
        <v>9.13257375815291E-3</v>
      </c>
      <c r="M515">
        <f t="shared" ref="M515:M578" si="51">H515/G515</f>
        <v>1.231177710784024</v>
      </c>
    </row>
    <row r="516" spans="1:13" x14ac:dyDescent="0.2">
      <c r="A516" t="s">
        <v>8</v>
      </c>
      <c r="B516" t="s">
        <v>523</v>
      </c>
      <c r="C516">
        <v>1371.24</v>
      </c>
      <c r="D516">
        <v>1214.3</v>
      </c>
      <c r="E516">
        <v>1571.5</v>
      </c>
      <c r="F516">
        <v>1614.37</v>
      </c>
      <c r="G516">
        <f t="shared" si="49"/>
        <v>1292.77</v>
      </c>
      <c r="H516">
        <f t="shared" si="50"/>
        <v>1592.9349999999999</v>
      </c>
      <c r="I516">
        <f t="shared" si="46"/>
        <v>110.9733382394168</v>
      </c>
      <c r="J516">
        <f t="shared" si="47"/>
        <v>30.313667709467214</v>
      </c>
      <c r="K516">
        <f t="shared" si="48"/>
        <v>8.5841517237727372E-2</v>
      </c>
      <c r="L516">
        <f t="shared" si="48"/>
        <v>1.9030071980003713E-2</v>
      </c>
      <c r="M516">
        <f t="shared" si="51"/>
        <v>1.2321874734098099</v>
      </c>
    </row>
    <row r="517" spans="1:13" x14ac:dyDescent="0.2">
      <c r="A517" t="s">
        <v>8</v>
      </c>
      <c r="B517" t="s">
        <v>524</v>
      </c>
      <c r="C517">
        <v>3241.3</v>
      </c>
      <c r="D517">
        <v>3403.63</v>
      </c>
      <c r="E517">
        <v>4642.8</v>
      </c>
      <c r="F517">
        <v>3554.4</v>
      </c>
      <c r="G517">
        <f t="shared" si="49"/>
        <v>3322.4650000000001</v>
      </c>
      <c r="H517">
        <f t="shared" si="50"/>
        <v>4098.6000000000004</v>
      </c>
      <c r="I517">
        <f t="shared" si="46"/>
        <v>114.78464379001221</v>
      </c>
      <c r="J517">
        <f t="shared" si="47"/>
        <v>769.61502064343426</v>
      </c>
      <c r="K517">
        <f t="shared" si="48"/>
        <v>3.4548037011680244E-2</v>
      </c>
      <c r="L517">
        <f t="shared" si="48"/>
        <v>0.18777509897121802</v>
      </c>
      <c r="M517">
        <f t="shared" si="51"/>
        <v>1.2336021598421654</v>
      </c>
    </row>
    <row r="518" spans="1:13" x14ac:dyDescent="0.2">
      <c r="A518" t="s">
        <v>8</v>
      </c>
      <c r="B518" t="s">
        <v>525</v>
      </c>
      <c r="C518">
        <v>79.459999999999994</v>
      </c>
      <c r="D518">
        <v>93.55</v>
      </c>
      <c r="E518">
        <v>80.03</v>
      </c>
      <c r="F518">
        <v>133.96</v>
      </c>
      <c r="G518">
        <f t="shared" si="49"/>
        <v>86.504999999999995</v>
      </c>
      <c r="H518">
        <f t="shared" si="50"/>
        <v>106.995</v>
      </c>
      <c r="I518">
        <f t="shared" si="46"/>
        <v>9.9631345469184573</v>
      </c>
      <c r="J518">
        <f t="shared" si="47"/>
        <v>38.134268709390525</v>
      </c>
      <c r="K518">
        <f t="shared" si="48"/>
        <v>0.11517408874537262</v>
      </c>
      <c r="L518">
        <f t="shared" si="48"/>
        <v>0.35641168941904317</v>
      </c>
      <c r="M518">
        <f t="shared" si="51"/>
        <v>1.2368649211028266</v>
      </c>
    </row>
    <row r="519" spans="1:13" x14ac:dyDescent="0.2">
      <c r="A519" t="s">
        <v>8</v>
      </c>
      <c r="B519" t="s">
        <v>526</v>
      </c>
      <c r="C519">
        <v>546.53</v>
      </c>
      <c r="D519">
        <v>647.19000000000005</v>
      </c>
      <c r="E519">
        <v>695.53</v>
      </c>
      <c r="F519">
        <v>780.99</v>
      </c>
      <c r="G519">
        <f t="shared" si="49"/>
        <v>596.86</v>
      </c>
      <c r="H519">
        <f t="shared" si="50"/>
        <v>738.26</v>
      </c>
      <c r="I519">
        <f t="shared" si="46"/>
        <v>71.177368594237933</v>
      </c>
      <c r="J519">
        <f t="shared" si="47"/>
        <v>60.429345520202375</v>
      </c>
      <c r="K519">
        <f t="shared" si="48"/>
        <v>0.11925303855885455</v>
      </c>
      <c r="L519">
        <f t="shared" si="48"/>
        <v>8.1853744643082899E-2</v>
      </c>
      <c r="M519">
        <f t="shared" si="51"/>
        <v>1.2369064772308414</v>
      </c>
    </row>
    <row r="520" spans="1:13" x14ac:dyDescent="0.2">
      <c r="A520" t="s">
        <v>8</v>
      </c>
      <c r="B520" t="s">
        <v>527</v>
      </c>
      <c r="C520">
        <v>61.66</v>
      </c>
      <c r="D520">
        <v>39.700000000000003</v>
      </c>
      <c r="E520">
        <v>72.28</v>
      </c>
      <c r="F520">
        <v>53.34</v>
      </c>
      <c r="G520">
        <f t="shared" si="49"/>
        <v>50.68</v>
      </c>
      <c r="H520">
        <f t="shared" si="50"/>
        <v>62.81</v>
      </c>
      <c r="I520">
        <f t="shared" ref="I520:I583" si="52">STDEV(C520:D520)</f>
        <v>15.528064914856573</v>
      </c>
      <c r="J520">
        <f t="shared" ref="J520:J583" si="53">STDEV(E520:F520)</f>
        <v>13.392602435673197</v>
      </c>
      <c r="K520">
        <f t="shared" si="48"/>
        <v>0.3063943353365543</v>
      </c>
      <c r="L520">
        <f t="shared" si="48"/>
        <v>0.21322404769420789</v>
      </c>
      <c r="M520">
        <f t="shared" si="51"/>
        <v>1.239344909234412</v>
      </c>
    </row>
    <row r="521" spans="1:13" x14ac:dyDescent="0.2">
      <c r="A521" t="s">
        <v>8</v>
      </c>
      <c r="B521" t="s">
        <v>528</v>
      </c>
      <c r="C521">
        <v>59.88</v>
      </c>
      <c r="D521">
        <v>67.47</v>
      </c>
      <c r="E521">
        <v>84.68</v>
      </c>
      <c r="F521">
        <v>73.23</v>
      </c>
      <c r="G521">
        <f t="shared" si="49"/>
        <v>63.674999999999997</v>
      </c>
      <c r="H521">
        <f t="shared" si="50"/>
        <v>78.955000000000013</v>
      </c>
      <c r="I521">
        <f t="shared" si="52"/>
        <v>5.3669404692058933</v>
      </c>
      <c r="J521">
        <f t="shared" si="53"/>
        <v>8.0963726445859709</v>
      </c>
      <c r="K521">
        <f t="shared" si="48"/>
        <v>8.4286462021293973E-2</v>
      </c>
      <c r="L521">
        <f t="shared" si="48"/>
        <v>0.10254414089780216</v>
      </c>
      <c r="M521">
        <f t="shared" si="51"/>
        <v>1.2399685904986262</v>
      </c>
    </row>
    <row r="522" spans="1:13" x14ac:dyDescent="0.2">
      <c r="A522" t="s">
        <v>8</v>
      </c>
      <c r="B522" t="s">
        <v>529</v>
      </c>
      <c r="C522">
        <v>480.69</v>
      </c>
      <c r="D522">
        <v>431.79</v>
      </c>
      <c r="E522">
        <v>583.91</v>
      </c>
      <c r="F522">
        <v>552.75</v>
      </c>
      <c r="G522">
        <f t="shared" si="49"/>
        <v>456.24</v>
      </c>
      <c r="H522">
        <f t="shared" si="50"/>
        <v>568.32999999999993</v>
      </c>
      <c r="I522">
        <f t="shared" si="52"/>
        <v>34.577521600022159</v>
      </c>
      <c r="J522">
        <f t="shared" si="53"/>
        <v>22.033447301772799</v>
      </c>
      <c r="K522">
        <f t="shared" si="48"/>
        <v>7.5788009819441865E-2</v>
      </c>
      <c r="L522">
        <f t="shared" si="48"/>
        <v>3.8768756359461587E-2</v>
      </c>
      <c r="M522">
        <f t="shared" si="51"/>
        <v>1.245682097141855</v>
      </c>
    </row>
    <row r="523" spans="1:13" x14ac:dyDescent="0.2">
      <c r="A523" t="s">
        <v>8</v>
      </c>
      <c r="B523" t="s">
        <v>530</v>
      </c>
      <c r="C523">
        <v>204.9</v>
      </c>
      <c r="D523">
        <v>279.5</v>
      </c>
      <c r="E523">
        <v>276.93</v>
      </c>
      <c r="F523">
        <v>326.60000000000002</v>
      </c>
      <c r="G523">
        <f t="shared" si="49"/>
        <v>242.2</v>
      </c>
      <c r="H523">
        <f t="shared" si="50"/>
        <v>301.76499999999999</v>
      </c>
      <c r="I523">
        <f t="shared" si="52"/>
        <v>52.750165876516597</v>
      </c>
      <c r="J523">
        <f t="shared" si="53"/>
        <v>35.121993821535831</v>
      </c>
      <c r="K523">
        <f t="shared" si="48"/>
        <v>0.21779589544391659</v>
      </c>
      <c r="L523">
        <f t="shared" si="48"/>
        <v>0.11638856004353</v>
      </c>
      <c r="M523">
        <f t="shared" si="51"/>
        <v>1.2459331131296449</v>
      </c>
    </row>
    <row r="524" spans="1:13" x14ac:dyDescent="0.2">
      <c r="A524" t="s">
        <v>8</v>
      </c>
      <c r="B524" t="s">
        <v>531</v>
      </c>
      <c r="C524">
        <v>79.459999999999994</v>
      </c>
      <c r="D524">
        <v>80.09</v>
      </c>
      <c r="E524">
        <v>75.38</v>
      </c>
      <c r="F524">
        <v>123.49</v>
      </c>
      <c r="G524">
        <f t="shared" si="49"/>
        <v>79.775000000000006</v>
      </c>
      <c r="H524">
        <f t="shared" si="50"/>
        <v>99.435000000000002</v>
      </c>
      <c r="I524">
        <f t="shared" si="52"/>
        <v>0.44547727214753174</v>
      </c>
      <c r="J524">
        <f t="shared" si="53"/>
        <v>34.01890724288473</v>
      </c>
      <c r="K524">
        <f t="shared" si="48"/>
        <v>5.5841713838612559E-3</v>
      </c>
      <c r="L524">
        <f t="shared" si="48"/>
        <v>0.342122062079597</v>
      </c>
      <c r="M524">
        <f t="shared" si="51"/>
        <v>1.246443121278596</v>
      </c>
    </row>
    <row r="525" spans="1:13" x14ac:dyDescent="0.2">
      <c r="A525" t="s">
        <v>8</v>
      </c>
      <c r="B525" t="s">
        <v>532</v>
      </c>
      <c r="C525">
        <v>8.2799999999999994</v>
      </c>
      <c r="D525">
        <v>15.3</v>
      </c>
      <c r="E525">
        <v>24.22</v>
      </c>
      <c r="F525">
        <v>5.18</v>
      </c>
      <c r="G525">
        <f t="shared" si="49"/>
        <v>11.79</v>
      </c>
      <c r="H525">
        <f t="shared" si="50"/>
        <v>14.7</v>
      </c>
      <c r="I525">
        <f t="shared" si="52"/>
        <v>4.9638896039295686</v>
      </c>
      <c r="J525">
        <f t="shared" si="53"/>
        <v>13.463313113791866</v>
      </c>
      <c r="K525">
        <f t="shared" si="48"/>
        <v>0.42102541169886082</v>
      </c>
      <c r="L525">
        <f t="shared" si="48"/>
        <v>0.91587164039400448</v>
      </c>
      <c r="M525">
        <f t="shared" si="51"/>
        <v>1.2468193384223918</v>
      </c>
    </row>
    <row r="526" spans="1:13" x14ac:dyDescent="0.2">
      <c r="A526" t="s">
        <v>8</v>
      </c>
      <c r="B526" t="s">
        <v>533</v>
      </c>
      <c r="C526">
        <v>48.32</v>
      </c>
      <c r="D526">
        <v>23.71</v>
      </c>
      <c r="E526">
        <v>33.520000000000003</v>
      </c>
      <c r="F526">
        <v>56.48</v>
      </c>
      <c r="G526">
        <f t="shared" si="49"/>
        <v>36.015000000000001</v>
      </c>
      <c r="H526">
        <f t="shared" si="50"/>
        <v>45</v>
      </c>
      <c r="I526">
        <f t="shared" si="52"/>
        <v>17.401897885000938</v>
      </c>
      <c r="J526">
        <f t="shared" si="53"/>
        <v>16.235171696043121</v>
      </c>
      <c r="K526">
        <f t="shared" si="48"/>
        <v>0.48318472539222374</v>
      </c>
      <c r="L526">
        <f t="shared" si="48"/>
        <v>0.36078159324540271</v>
      </c>
      <c r="M526">
        <f t="shared" si="51"/>
        <v>1.2494793835901707</v>
      </c>
    </row>
    <row r="527" spans="1:13" x14ac:dyDescent="0.2">
      <c r="A527" t="s">
        <v>8</v>
      </c>
      <c r="B527" t="s">
        <v>534</v>
      </c>
      <c r="C527">
        <v>681.76</v>
      </c>
      <c r="D527">
        <v>682.53</v>
      </c>
      <c r="E527">
        <v>754.45</v>
      </c>
      <c r="F527">
        <v>954.78</v>
      </c>
      <c r="G527">
        <f t="shared" si="49"/>
        <v>682.14499999999998</v>
      </c>
      <c r="H527">
        <f t="shared" si="50"/>
        <v>854.61500000000001</v>
      </c>
      <c r="I527">
        <f t="shared" si="52"/>
        <v>0.54447222151362873</v>
      </c>
      <c r="J527">
        <f t="shared" si="53"/>
        <v>141.65470147510084</v>
      </c>
      <c r="K527">
        <f t="shared" si="48"/>
        <v>7.9817666553830746E-4</v>
      </c>
      <c r="L527">
        <f t="shared" si="48"/>
        <v>0.16575265057961869</v>
      </c>
      <c r="M527">
        <f t="shared" si="51"/>
        <v>1.2528348078487712</v>
      </c>
    </row>
    <row r="528" spans="1:13" x14ac:dyDescent="0.2">
      <c r="A528" t="s">
        <v>8</v>
      </c>
      <c r="B528" t="s">
        <v>535</v>
      </c>
      <c r="C528">
        <v>51.88</v>
      </c>
      <c r="D528">
        <v>44.75</v>
      </c>
      <c r="E528">
        <v>81.58</v>
      </c>
      <c r="F528">
        <v>39.729999999999997</v>
      </c>
      <c r="G528">
        <f t="shared" si="49"/>
        <v>48.314999999999998</v>
      </c>
      <c r="H528">
        <f t="shared" si="50"/>
        <v>60.655000000000001</v>
      </c>
      <c r="I528">
        <f t="shared" si="52"/>
        <v>5.0416713498600858</v>
      </c>
      <c r="J528">
        <f t="shared" si="53"/>
        <v>29.592418792657003</v>
      </c>
      <c r="K528">
        <f t="shared" si="48"/>
        <v>0.10435002276436067</v>
      </c>
      <c r="L528">
        <f t="shared" si="48"/>
        <v>0.48788094621477213</v>
      </c>
      <c r="M528">
        <f t="shared" si="51"/>
        <v>1.2554072234295768</v>
      </c>
    </row>
    <row r="529" spans="1:13" x14ac:dyDescent="0.2">
      <c r="A529" t="s">
        <v>8</v>
      </c>
      <c r="B529" t="s">
        <v>536</v>
      </c>
      <c r="C529">
        <v>237.82</v>
      </c>
      <c r="D529">
        <v>264.36</v>
      </c>
      <c r="E529">
        <v>297.08999999999997</v>
      </c>
      <c r="F529">
        <v>333.93</v>
      </c>
      <c r="G529">
        <f t="shared" si="49"/>
        <v>251.09</v>
      </c>
      <c r="H529">
        <f t="shared" si="50"/>
        <v>315.51</v>
      </c>
      <c r="I529">
        <f t="shared" si="52"/>
        <v>18.766613972690987</v>
      </c>
      <c r="J529">
        <f t="shared" si="53"/>
        <v>26.049813818912433</v>
      </c>
      <c r="K529">
        <f t="shared" si="48"/>
        <v>7.4740586931741557E-2</v>
      </c>
      <c r="L529">
        <f t="shared" si="48"/>
        <v>8.2564146362753749E-2</v>
      </c>
      <c r="M529">
        <f t="shared" si="51"/>
        <v>1.2565613923294436</v>
      </c>
    </row>
    <row r="530" spans="1:13" x14ac:dyDescent="0.2">
      <c r="A530" t="s">
        <v>8</v>
      </c>
      <c r="B530" t="s">
        <v>537</v>
      </c>
      <c r="C530">
        <v>413.08</v>
      </c>
      <c r="D530">
        <v>486.49</v>
      </c>
      <c r="E530">
        <v>618.01</v>
      </c>
      <c r="F530">
        <v>516.1</v>
      </c>
      <c r="G530">
        <f t="shared" si="49"/>
        <v>449.78499999999997</v>
      </c>
      <c r="H530">
        <f t="shared" si="50"/>
        <v>567.05500000000006</v>
      </c>
      <c r="I530">
        <f t="shared" si="52"/>
        <v>51.908708806904471</v>
      </c>
      <c r="J530">
        <f t="shared" si="53"/>
        <v>72.061252070721039</v>
      </c>
      <c r="K530">
        <f t="shared" si="48"/>
        <v>0.11540782553198634</v>
      </c>
      <c r="L530">
        <f t="shared" si="48"/>
        <v>0.1270798283600727</v>
      </c>
      <c r="M530">
        <f t="shared" si="51"/>
        <v>1.2607245684049049</v>
      </c>
    </row>
    <row r="531" spans="1:13" x14ac:dyDescent="0.2">
      <c r="A531" t="s">
        <v>8</v>
      </c>
      <c r="B531" t="s">
        <v>538</v>
      </c>
      <c r="C531">
        <v>23.41</v>
      </c>
      <c r="D531">
        <v>27.08</v>
      </c>
      <c r="E531">
        <v>27.32</v>
      </c>
      <c r="F531">
        <v>36.590000000000003</v>
      </c>
      <c r="G531">
        <f t="shared" si="49"/>
        <v>25.244999999999997</v>
      </c>
      <c r="H531">
        <f t="shared" si="50"/>
        <v>31.955000000000002</v>
      </c>
      <c r="I531">
        <f t="shared" si="52"/>
        <v>2.5950818869546284</v>
      </c>
      <c r="J531">
        <f t="shared" si="53"/>
        <v>6.5548798615992876</v>
      </c>
      <c r="K531">
        <f t="shared" ref="K531:L594" si="54">I531/G531</f>
        <v>0.10279587589441982</v>
      </c>
      <c r="L531">
        <f t="shared" si="54"/>
        <v>0.20512845756843334</v>
      </c>
      <c r="M531">
        <f t="shared" si="51"/>
        <v>1.2657952069716778</v>
      </c>
    </row>
    <row r="532" spans="1:13" x14ac:dyDescent="0.2">
      <c r="A532" t="s">
        <v>8</v>
      </c>
      <c r="B532" t="s">
        <v>539</v>
      </c>
      <c r="C532">
        <v>8395.98</v>
      </c>
      <c r="D532">
        <v>9104.15</v>
      </c>
      <c r="E532">
        <v>11786.94</v>
      </c>
      <c r="F532">
        <v>10375.4</v>
      </c>
      <c r="G532">
        <f t="shared" si="49"/>
        <v>8750.0649999999987</v>
      </c>
      <c r="H532">
        <f t="shared" si="50"/>
        <v>11081.17</v>
      </c>
      <c r="I532">
        <f t="shared" si="52"/>
        <v>500.75180923287741</v>
      </c>
      <c r="J532">
        <f t="shared" si="53"/>
        <v>998.1095059160599</v>
      </c>
      <c r="K532">
        <f t="shared" si="54"/>
        <v>5.7228353073134598E-2</v>
      </c>
      <c r="L532">
        <f t="shared" si="54"/>
        <v>9.0072574097866911E-2</v>
      </c>
      <c r="M532">
        <f t="shared" si="51"/>
        <v>1.2664100209541302</v>
      </c>
    </row>
    <row r="533" spans="1:13" x14ac:dyDescent="0.2">
      <c r="A533" t="s">
        <v>8</v>
      </c>
      <c r="B533" t="s">
        <v>540</v>
      </c>
      <c r="C533">
        <v>8675.33</v>
      </c>
      <c r="D533">
        <v>9116.77</v>
      </c>
      <c r="E533">
        <v>12197.79</v>
      </c>
      <c r="F533">
        <v>10389.01</v>
      </c>
      <c r="G533">
        <f t="shared" si="49"/>
        <v>8896.0499999999993</v>
      </c>
      <c r="H533">
        <f t="shared" si="50"/>
        <v>11293.400000000001</v>
      </c>
      <c r="I533">
        <f t="shared" si="52"/>
        <v>312.14521748698991</v>
      </c>
      <c r="J533">
        <f t="shared" si="53"/>
        <v>1279.000603674604</v>
      </c>
      <c r="K533">
        <f t="shared" si="54"/>
        <v>3.5088069141584181E-2</v>
      </c>
      <c r="L533">
        <f t="shared" si="54"/>
        <v>0.11325204134048239</v>
      </c>
      <c r="M533">
        <f t="shared" si="51"/>
        <v>1.2694847713310966</v>
      </c>
    </row>
    <row r="534" spans="1:13" x14ac:dyDescent="0.2">
      <c r="A534" t="s">
        <v>8</v>
      </c>
      <c r="B534" t="s">
        <v>541</v>
      </c>
      <c r="C534">
        <v>87.46</v>
      </c>
      <c r="D534">
        <v>91.87</v>
      </c>
      <c r="E534">
        <v>117.24</v>
      </c>
      <c r="F534">
        <v>110.93</v>
      </c>
      <c r="G534">
        <f t="shared" si="49"/>
        <v>89.664999999999992</v>
      </c>
      <c r="H534">
        <f t="shared" si="50"/>
        <v>114.08500000000001</v>
      </c>
      <c r="I534">
        <f t="shared" si="52"/>
        <v>3.1183409050326825</v>
      </c>
      <c r="J534">
        <f t="shared" si="53"/>
        <v>4.4618437892871068</v>
      </c>
      <c r="K534">
        <f t="shared" si="54"/>
        <v>3.4777682540932164E-2</v>
      </c>
      <c r="L534">
        <f t="shared" si="54"/>
        <v>3.9109819777245973E-2</v>
      </c>
      <c r="M534">
        <f t="shared" si="51"/>
        <v>1.2723470696481349</v>
      </c>
    </row>
    <row r="535" spans="1:13" x14ac:dyDescent="0.2">
      <c r="A535" t="s">
        <v>8</v>
      </c>
      <c r="B535" t="s">
        <v>542</v>
      </c>
      <c r="C535">
        <v>141.72999999999999</v>
      </c>
      <c r="D535">
        <v>204.62</v>
      </c>
      <c r="E535">
        <v>255.23</v>
      </c>
      <c r="F535">
        <v>186.31</v>
      </c>
      <c r="G535">
        <f t="shared" si="49"/>
        <v>173.17500000000001</v>
      </c>
      <c r="H535">
        <f t="shared" si="50"/>
        <v>220.76999999999998</v>
      </c>
      <c r="I535">
        <f t="shared" si="52"/>
        <v>44.469945468821926</v>
      </c>
      <c r="J535">
        <f t="shared" si="53"/>
        <v>48.733799359377031</v>
      </c>
      <c r="K535">
        <f t="shared" si="54"/>
        <v>0.25679194727196142</v>
      </c>
      <c r="L535">
        <f t="shared" si="54"/>
        <v>0.22074466349312422</v>
      </c>
      <c r="M535">
        <f t="shared" si="51"/>
        <v>1.2748375920311821</v>
      </c>
    </row>
    <row r="536" spans="1:13" x14ac:dyDescent="0.2">
      <c r="A536" t="s">
        <v>8</v>
      </c>
      <c r="B536" t="s">
        <v>543</v>
      </c>
      <c r="C536">
        <v>100.81</v>
      </c>
      <c r="D536">
        <v>91.87</v>
      </c>
      <c r="E536">
        <v>135.85</v>
      </c>
      <c r="F536">
        <v>109.88</v>
      </c>
      <c r="G536">
        <f t="shared" si="49"/>
        <v>96.34</v>
      </c>
      <c r="H536">
        <f t="shared" si="50"/>
        <v>122.86499999999999</v>
      </c>
      <c r="I536">
        <f t="shared" si="52"/>
        <v>6.3215346238077332</v>
      </c>
      <c r="J536">
        <f t="shared" si="53"/>
        <v>18.363563107414659</v>
      </c>
      <c r="K536">
        <f t="shared" si="54"/>
        <v>6.5616925719407651E-2</v>
      </c>
      <c r="L536">
        <f t="shared" si="54"/>
        <v>0.14946130393044935</v>
      </c>
      <c r="M536">
        <f t="shared" si="51"/>
        <v>1.2753269669919036</v>
      </c>
    </row>
    <row r="537" spans="1:13" x14ac:dyDescent="0.2">
      <c r="A537" t="s">
        <v>8</v>
      </c>
      <c r="B537" t="s">
        <v>544</v>
      </c>
      <c r="C537">
        <v>51.88</v>
      </c>
      <c r="D537">
        <v>52.32</v>
      </c>
      <c r="E537">
        <v>66.08</v>
      </c>
      <c r="F537">
        <v>66.95</v>
      </c>
      <c r="G537">
        <f t="shared" si="49"/>
        <v>52.1</v>
      </c>
      <c r="H537">
        <f t="shared" si="50"/>
        <v>66.515000000000001</v>
      </c>
      <c r="I537">
        <f t="shared" si="52"/>
        <v>0.31112698372207931</v>
      </c>
      <c r="J537">
        <f t="shared" si="53"/>
        <v>0.61518289963229955</v>
      </c>
      <c r="K537">
        <f t="shared" si="54"/>
        <v>5.9717271347807929E-3</v>
      </c>
      <c r="L537">
        <f t="shared" si="54"/>
        <v>9.2487844791746161E-3</v>
      </c>
      <c r="M537">
        <f t="shared" si="51"/>
        <v>1.2766794625719768</v>
      </c>
    </row>
    <row r="538" spans="1:13" x14ac:dyDescent="0.2">
      <c r="A538" t="s">
        <v>8</v>
      </c>
      <c r="B538" t="s">
        <v>545</v>
      </c>
      <c r="C538">
        <v>2.06</v>
      </c>
      <c r="D538">
        <v>4.3600000000000003</v>
      </c>
      <c r="E538">
        <v>7.16</v>
      </c>
      <c r="F538">
        <v>1.05</v>
      </c>
      <c r="G538">
        <f t="shared" si="49"/>
        <v>3.21</v>
      </c>
      <c r="H538">
        <f t="shared" si="50"/>
        <v>4.1050000000000004</v>
      </c>
      <c r="I538">
        <f t="shared" si="52"/>
        <v>1.6263455967290603</v>
      </c>
      <c r="J538">
        <f t="shared" si="53"/>
        <v>4.3204224330498047</v>
      </c>
      <c r="K538">
        <f t="shared" si="54"/>
        <v>0.50664971860718389</v>
      </c>
      <c r="L538">
        <f t="shared" si="54"/>
        <v>1.0524780592082348</v>
      </c>
      <c r="M538">
        <f t="shared" si="51"/>
        <v>1.2788161993769471</v>
      </c>
    </row>
    <row r="539" spans="1:13" x14ac:dyDescent="0.2">
      <c r="A539" t="s">
        <v>8</v>
      </c>
      <c r="B539" t="s">
        <v>546</v>
      </c>
      <c r="C539">
        <v>58.1</v>
      </c>
      <c r="D539">
        <v>72.52</v>
      </c>
      <c r="E539">
        <v>87.78</v>
      </c>
      <c r="F539">
        <v>79.52</v>
      </c>
      <c r="G539">
        <f t="shared" si="49"/>
        <v>65.31</v>
      </c>
      <c r="H539">
        <f t="shared" si="50"/>
        <v>83.65</v>
      </c>
      <c r="I539">
        <f t="shared" si="52"/>
        <v>10.196479784709982</v>
      </c>
      <c r="J539">
        <f t="shared" si="53"/>
        <v>5.840702012600886</v>
      </c>
      <c r="K539">
        <f t="shared" si="54"/>
        <v>0.15612432682146657</v>
      </c>
      <c r="L539">
        <f t="shared" si="54"/>
        <v>6.9823096384947825E-2</v>
      </c>
      <c r="M539">
        <f t="shared" si="51"/>
        <v>1.2808145766345123</v>
      </c>
    </row>
    <row r="540" spans="1:13" x14ac:dyDescent="0.2">
      <c r="A540" t="s">
        <v>8</v>
      </c>
      <c r="B540" t="s">
        <v>547</v>
      </c>
      <c r="C540">
        <v>1</v>
      </c>
      <c r="D540">
        <v>8.57</v>
      </c>
      <c r="E540">
        <v>10.27</v>
      </c>
      <c r="F540">
        <v>2.04</v>
      </c>
      <c r="G540">
        <f t="shared" si="49"/>
        <v>4.7850000000000001</v>
      </c>
      <c r="H540">
        <f t="shared" si="50"/>
        <v>6.1549999999999994</v>
      </c>
      <c r="I540">
        <f t="shared" si="52"/>
        <v>5.3527983335821645</v>
      </c>
      <c r="J540">
        <f t="shared" si="53"/>
        <v>5.8194888091652874</v>
      </c>
      <c r="K540">
        <f t="shared" si="54"/>
        <v>1.1186621386796582</v>
      </c>
      <c r="L540">
        <f t="shared" si="54"/>
        <v>0.94548965217957559</v>
      </c>
      <c r="M540">
        <f t="shared" si="51"/>
        <v>1.2863113897596654</v>
      </c>
    </row>
    <row r="541" spans="1:13" x14ac:dyDescent="0.2">
      <c r="A541" t="s">
        <v>8</v>
      </c>
      <c r="B541" t="s">
        <v>548</v>
      </c>
      <c r="C541">
        <v>13.62</v>
      </c>
      <c r="D541">
        <v>5.2</v>
      </c>
      <c r="E541">
        <v>18.02</v>
      </c>
      <c r="F541">
        <v>6.23</v>
      </c>
      <c r="G541">
        <f t="shared" si="49"/>
        <v>9.41</v>
      </c>
      <c r="H541">
        <f t="shared" si="50"/>
        <v>12.125</v>
      </c>
      <c r="I541">
        <f t="shared" si="52"/>
        <v>5.9538390975907269</v>
      </c>
      <c r="J541">
        <f t="shared" si="53"/>
        <v>8.3367889501893959</v>
      </c>
      <c r="K541">
        <f t="shared" si="54"/>
        <v>0.6327140380011399</v>
      </c>
      <c r="L541">
        <f t="shared" si="54"/>
        <v>0.68757022269603263</v>
      </c>
      <c r="M541">
        <f t="shared" si="51"/>
        <v>1.2885228480340063</v>
      </c>
    </row>
    <row r="542" spans="1:13" x14ac:dyDescent="0.2">
      <c r="A542" t="s">
        <v>8</v>
      </c>
      <c r="B542" t="s">
        <v>549</v>
      </c>
      <c r="C542">
        <v>2.95</v>
      </c>
      <c r="D542">
        <v>1</v>
      </c>
      <c r="E542">
        <v>4.0599999999999996</v>
      </c>
      <c r="F542">
        <v>1.05</v>
      </c>
      <c r="G542">
        <f t="shared" si="49"/>
        <v>1.9750000000000001</v>
      </c>
      <c r="H542">
        <f t="shared" si="50"/>
        <v>2.5549999999999997</v>
      </c>
      <c r="I542">
        <f t="shared" si="52"/>
        <v>1.3788582233137676</v>
      </c>
      <c r="J542">
        <f t="shared" si="53"/>
        <v>2.1283914113715077</v>
      </c>
      <c r="K542">
        <f t="shared" si="54"/>
        <v>0.69815606243735062</v>
      </c>
      <c r="L542">
        <f t="shared" si="54"/>
        <v>0.83302990660332987</v>
      </c>
      <c r="M542">
        <f t="shared" si="51"/>
        <v>1.2936708860759492</v>
      </c>
    </row>
    <row r="543" spans="1:13" x14ac:dyDescent="0.2">
      <c r="A543" t="s">
        <v>169</v>
      </c>
      <c r="B543" t="s">
        <v>550</v>
      </c>
      <c r="C543">
        <v>18.96</v>
      </c>
      <c r="D543">
        <v>16.14</v>
      </c>
      <c r="E543">
        <v>25.77</v>
      </c>
      <c r="F543">
        <v>19.84</v>
      </c>
      <c r="G543">
        <f t="shared" si="49"/>
        <v>17.55</v>
      </c>
      <c r="H543">
        <f t="shared" si="50"/>
        <v>22.805</v>
      </c>
      <c r="I543">
        <f t="shared" si="52"/>
        <v>1.9940411229460642</v>
      </c>
      <c r="J543">
        <f t="shared" si="53"/>
        <v>4.1931432124362127</v>
      </c>
      <c r="K543">
        <f t="shared" si="54"/>
        <v>0.11362057680604354</v>
      </c>
      <c r="L543">
        <f t="shared" si="54"/>
        <v>0.18386946776742874</v>
      </c>
      <c r="M543">
        <f t="shared" si="51"/>
        <v>1.2994301994301993</v>
      </c>
    </row>
    <row r="544" spans="1:13" x14ac:dyDescent="0.2">
      <c r="A544" t="s">
        <v>8</v>
      </c>
      <c r="B544" t="s">
        <v>551</v>
      </c>
      <c r="C544">
        <v>1</v>
      </c>
      <c r="D544">
        <v>1</v>
      </c>
      <c r="E544">
        <v>1.55</v>
      </c>
      <c r="F544">
        <v>1.05</v>
      </c>
      <c r="G544">
        <f t="shared" si="49"/>
        <v>1</v>
      </c>
      <c r="H544">
        <f t="shared" si="50"/>
        <v>1.3</v>
      </c>
      <c r="I544">
        <f t="shared" si="52"/>
        <v>0</v>
      </c>
      <c r="J544">
        <f t="shared" si="53"/>
        <v>0.35355339059327379</v>
      </c>
      <c r="K544">
        <f t="shared" si="54"/>
        <v>0</v>
      </c>
      <c r="L544">
        <f t="shared" si="54"/>
        <v>0.27196414661021062</v>
      </c>
      <c r="M544">
        <f t="shared" si="51"/>
        <v>1.3</v>
      </c>
    </row>
    <row r="545" spans="1:13" x14ac:dyDescent="0.2">
      <c r="A545" t="s">
        <v>8</v>
      </c>
      <c r="B545" t="s">
        <v>552</v>
      </c>
      <c r="C545">
        <v>1</v>
      </c>
      <c r="D545">
        <v>1</v>
      </c>
      <c r="E545">
        <v>1.55</v>
      </c>
      <c r="F545">
        <v>1.05</v>
      </c>
      <c r="G545">
        <f t="shared" si="49"/>
        <v>1</v>
      </c>
      <c r="H545">
        <f t="shared" si="50"/>
        <v>1.3</v>
      </c>
      <c r="I545">
        <f t="shared" si="52"/>
        <v>0</v>
      </c>
      <c r="J545">
        <f t="shared" si="53"/>
        <v>0.35355339059327379</v>
      </c>
      <c r="K545">
        <f t="shared" si="54"/>
        <v>0</v>
      </c>
      <c r="L545">
        <f t="shared" si="54"/>
        <v>0.27196414661021062</v>
      </c>
      <c r="M545">
        <f t="shared" si="51"/>
        <v>1.3</v>
      </c>
    </row>
    <row r="546" spans="1:13" x14ac:dyDescent="0.2">
      <c r="A546" t="s">
        <v>8</v>
      </c>
      <c r="B546" t="s">
        <v>553</v>
      </c>
      <c r="C546">
        <v>1</v>
      </c>
      <c r="D546">
        <v>1</v>
      </c>
      <c r="E546">
        <v>1.55</v>
      </c>
      <c r="F546">
        <v>1.05</v>
      </c>
      <c r="G546">
        <f t="shared" si="49"/>
        <v>1</v>
      </c>
      <c r="H546">
        <f t="shared" si="50"/>
        <v>1.3</v>
      </c>
      <c r="I546">
        <f t="shared" si="52"/>
        <v>0</v>
      </c>
      <c r="J546">
        <f t="shared" si="53"/>
        <v>0.35355339059327379</v>
      </c>
      <c r="K546">
        <f t="shared" si="54"/>
        <v>0</v>
      </c>
      <c r="L546">
        <f t="shared" si="54"/>
        <v>0.27196414661021062</v>
      </c>
      <c r="M546">
        <f t="shared" si="51"/>
        <v>1.3</v>
      </c>
    </row>
    <row r="547" spans="1:13" x14ac:dyDescent="0.2">
      <c r="A547" t="s">
        <v>8</v>
      </c>
      <c r="B547" t="s">
        <v>554</v>
      </c>
      <c r="C547">
        <v>1</v>
      </c>
      <c r="D547">
        <v>1</v>
      </c>
      <c r="E547">
        <v>1.55</v>
      </c>
      <c r="F547">
        <v>1.05</v>
      </c>
      <c r="G547">
        <f t="shared" si="49"/>
        <v>1</v>
      </c>
      <c r="H547">
        <f t="shared" si="50"/>
        <v>1.3</v>
      </c>
      <c r="I547">
        <f t="shared" si="52"/>
        <v>0</v>
      </c>
      <c r="J547">
        <f t="shared" si="53"/>
        <v>0.35355339059327379</v>
      </c>
      <c r="K547">
        <f t="shared" si="54"/>
        <v>0</v>
      </c>
      <c r="L547">
        <f t="shared" si="54"/>
        <v>0.27196414661021062</v>
      </c>
      <c r="M547">
        <f t="shared" si="51"/>
        <v>1.3</v>
      </c>
    </row>
    <row r="548" spans="1:13" x14ac:dyDescent="0.2">
      <c r="A548" t="s">
        <v>8</v>
      </c>
      <c r="B548" t="s">
        <v>555</v>
      </c>
      <c r="C548">
        <v>1</v>
      </c>
      <c r="D548">
        <v>1</v>
      </c>
      <c r="E548">
        <v>1.55</v>
      </c>
      <c r="F548">
        <v>1.05</v>
      </c>
      <c r="G548">
        <f t="shared" si="49"/>
        <v>1</v>
      </c>
      <c r="H548">
        <f t="shared" si="50"/>
        <v>1.3</v>
      </c>
      <c r="I548">
        <f t="shared" si="52"/>
        <v>0</v>
      </c>
      <c r="J548">
        <f t="shared" si="53"/>
        <v>0.35355339059327379</v>
      </c>
      <c r="K548">
        <f t="shared" si="54"/>
        <v>0</v>
      </c>
      <c r="L548">
        <f t="shared" si="54"/>
        <v>0.27196414661021062</v>
      </c>
      <c r="M548">
        <f t="shared" si="51"/>
        <v>1.3</v>
      </c>
    </row>
    <row r="549" spans="1:13" x14ac:dyDescent="0.2">
      <c r="A549" t="s">
        <v>8</v>
      </c>
      <c r="B549" t="s">
        <v>556</v>
      </c>
      <c r="C549">
        <v>1</v>
      </c>
      <c r="D549">
        <v>1</v>
      </c>
      <c r="E549">
        <v>1.55</v>
      </c>
      <c r="F549">
        <v>1.05</v>
      </c>
      <c r="G549">
        <f t="shared" si="49"/>
        <v>1</v>
      </c>
      <c r="H549">
        <f t="shared" si="50"/>
        <v>1.3</v>
      </c>
      <c r="I549">
        <f t="shared" si="52"/>
        <v>0</v>
      </c>
      <c r="J549">
        <f t="shared" si="53"/>
        <v>0.35355339059327379</v>
      </c>
      <c r="K549">
        <f t="shared" si="54"/>
        <v>0</v>
      </c>
      <c r="L549">
        <f t="shared" si="54"/>
        <v>0.27196414661021062</v>
      </c>
      <c r="M549">
        <f t="shared" si="51"/>
        <v>1.3</v>
      </c>
    </row>
    <row r="550" spans="1:13" x14ac:dyDescent="0.2">
      <c r="A550" t="s">
        <v>8</v>
      </c>
      <c r="B550" t="s">
        <v>557</v>
      </c>
      <c r="C550">
        <v>1</v>
      </c>
      <c r="D550">
        <v>1</v>
      </c>
      <c r="E550">
        <v>1.55</v>
      </c>
      <c r="F550">
        <v>1.05</v>
      </c>
      <c r="G550">
        <f t="shared" si="49"/>
        <v>1</v>
      </c>
      <c r="H550">
        <f t="shared" si="50"/>
        <v>1.3</v>
      </c>
      <c r="I550">
        <f t="shared" si="52"/>
        <v>0</v>
      </c>
      <c r="J550">
        <f t="shared" si="53"/>
        <v>0.35355339059327379</v>
      </c>
      <c r="K550">
        <f t="shared" si="54"/>
        <v>0</v>
      </c>
      <c r="L550">
        <f t="shared" si="54"/>
        <v>0.27196414661021062</v>
      </c>
      <c r="M550">
        <f t="shared" si="51"/>
        <v>1.3</v>
      </c>
    </row>
    <row r="551" spans="1:13" x14ac:dyDescent="0.2">
      <c r="A551" t="s">
        <v>8</v>
      </c>
      <c r="B551" t="s">
        <v>558</v>
      </c>
      <c r="C551">
        <v>1</v>
      </c>
      <c r="D551">
        <v>1</v>
      </c>
      <c r="E551">
        <v>1.55</v>
      </c>
      <c r="F551">
        <v>1.05</v>
      </c>
      <c r="G551">
        <f t="shared" si="49"/>
        <v>1</v>
      </c>
      <c r="H551">
        <f t="shared" si="50"/>
        <v>1.3</v>
      </c>
      <c r="I551">
        <f t="shared" si="52"/>
        <v>0</v>
      </c>
      <c r="J551">
        <f t="shared" si="53"/>
        <v>0.35355339059327379</v>
      </c>
      <c r="K551">
        <f t="shared" si="54"/>
        <v>0</v>
      </c>
      <c r="L551">
        <f t="shared" si="54"/>
        <v>0.27196414661021062</v>
      </c>
      <c r="M551">
        <f t="shared" si="51"/>
        <v>1.3</v>
      </c>
    </row>
    <row r="552" spans="1:13" x14ac:dyDescent="0.2">
      <c r="A552" t="s">
        <v>8</v>
      </c>
      <c r="B552" t="s">
        <v>559</v>
      </c>
      <c r="C552">
        <v>1</v>
      </c>
      <c r="D552">
        <v>1</v>
      </c>
      <c r="E552">
        <v>1.55</v>
      </c>
      <c r="F552">
        <v>1.05</v>
      </c>
      <c r="G552">
        <f t="shared" si="49"/>
        <v>1</v>
      </c>
      <c r="H552">
        <f t="shared" si="50"/>
        <v>1.3</v>
      </c>
      <c r="I552">
        <f t="shared" si="52"/>
        <v>0</v>
      </c>
      <c r="J552">
        <f t="shared" si="53"/>
        <v>0.35355339059327379</v>
      </c>
      <c r="K552">
        <f t="shared" si="54"/>
        <v>0</v>
      </c>
      <c r="L552">
        <f t="shared" si="54"/>
        <v>0.27196414661021062</v>
      </c>
      <c r="M552">
        <f t="shared" si="51"/>
        <v>1.3</v>
      </c>
    </row>
    <row r="553" spans="1:13" x14ac:dyDescent="0.2">
      <c r="A553" t="s">
        <v>8</v>
      </c>
      <c r="B553" t="s">
        <v>560</v>
      </c>
      <c r="C553">
        <v>1</v>
      </c>
      <c r="D553">
        <v>1</v>
      </c>
      <c r="E553">
        <v>1.55</v>
      </c>
      <c r="F553">
        <v>1.05</v>
      </c>
      <c r="G553">
        <f t="shared" si="49"/>
        <v>1</v>
      </c>
      <c r="H553">
        <f t="shared" si="50"/>
        <v>1.3</v>
      </c>
      <c r="I553">
        <f t="shared" si="52"/>
        <v>0</v>
      </c>
      <c r="J553">
        <f t="shared" si="53"/>
        <v>0.35355339059327379</v>
      </c>
      <c r="K553">
        <f t="shared" si="54"/>
        <v>0</v>
      </c>
      <c r="L553">
        <f t="shared" si="54"/>
        <v>0.27196414661021062</v>
      </c>
      <c r="M553">
        <f t="shared" si="51"/>
        <v>1.3</v>
      </c>
    </row>
    <row r="554" spans="1:13" x14ac:dyDescent="0.2">
      <c r="A554" t="s">
        <v>8</v>
      </c>
      <c r="B554" t="s">
        <v>561</v>
      </c>
      <c r="C554">
        <v>1</v>
      </c>
      <c r="D554">
        <v>1</v>
      </c>
      <c r="E554">
        <v>1.55</v>
      </c>
      <c r="F554">
        <v>1.05</v>
      </c>
      <c r="G554">
        <f t="shared" si="49"/>
        <v>1</v>
      </c>
      <c r="H554">
        <f t="shared" si="50"/>
        <v>1.3</v>
      </c>
      <c r="I554">
        <f t="shared" si="52"/>
        <v>0</v>
      </c>
      <c r="J554">
        <f t="shared" si="53"/>
        <v>0.35355339059327379</v>
      </c>
      <c r="K554">
        <f t="shared" si="54"/>
        <v>0</v>
      </c>
      <c r="L554">
        <f t="shared" si="54"/>
        <v>0.27196414661021062</v>
      </c>
      <c r="M554">
        <f t="shared" si="51"/>
        <v>1.3</v>
      </c>
    </row>
    <row r="555" spans="1:13" x14ac:dyDescent="0.2">
      <c r="A555" t="s">
        <v>8</v>
      </c>
      <c r="B555" t="s">
        <v>562</v>
      </c>
      <c r="C555">
        <v>1</v>
      </c>
      <c r="D555">
        <v>1</v>
      </c>
      <c r="E555">
        <v>1.55</v>
      </c>
      <c r="F555">
        <v>1.05</v>
      </c>
      <c r="G555">
        <f t="shared" si="49"/>
        <v>1</v>
      </c>
      <c r="H555">
        <f t="shared" si="50"/>
        <v>1.3</v>
      </c>
      <c r="I555">
        <f t="shared" si="52"/>
        <v>0</v>
      </c>
      <c r="J555">
        <f t="shared" si="53"/>
        <v>0.35355339059327379</v>
      </c>
      <c r="K555">
        <f t="shared" si="54"/>
        <v>0</v>
      </c>
      <c r="L555">
        <f t="shared" si="54"/>
        <v>0.27196414661021062</v>
      </c>
      <c r="M555">
        <f t="shared" si="51"/>
        <v>1.3</v>
      </c>
    </row>
    <row r="556" spans="1:13" x14ac:dyDescent="0.2">
      <c r="A556" t="s">
        <v>8</v>
      </c>
      <c r="B556" t="s">
        <v>563</v>
      </c>
      <c r="C556">
        <v>1</v>
      </c>
      <c r="D556">
        <v>1</v>
      </c>
      <c r="E556">
        <v>1.55</v>
      </c>
      <c r="F556">
        <v>1.05</v>
      </c>
      <c r="G556">
        <f t="shared" si="49"/>
        <v>1</v>
      </c>
      <c r="H556">
        <f t="shared" si="50"/>
        <v>1.3</v>
      </c>
      <c r="I556">
        <f t="shared" si="52"/>
        <v>0</v>
      </c>
      <c r="J556">
        <f t="shared" si="53"/>
        <v>0.35355339059327379</v>
      </c>
      <c r="K556">
        <f t="shared" si="54"/>
        <v>0</v>
      </c>
      <c r="L556">
        <f t="shared" si="54"/>
        <v>0.27196414661021062</v>
      </c>
      <c r="M556">
        <f t="shared" si="51"/>
        <v>1.3</v>
      </c>
    </row>
    <row r="557" spans="1:13" x14ac:dyDescent="0.2">
      <c r="A557" t="s">
        <v>8</v>
      </c>
      <c r="B557" t="s">
        <v>564</v>
      </c>
      <c r="C557">
        <v>1</v>
      </c>
      <c r="D557">
        <v>1</v>
      </c>
      <c r="E557">
        <v>1.55</v>
      </c>
      <c r="F557">
        <v>1.05</v>
      </c>
      <c r="G557">
        <f t="shared" si="49"/>
        <v>1</v>
      </c>
      <c r="H557">
        <f t="shared" si="50"/>
        <v>1.3</v>
      </c>
      <c r="I557">
        <f t="shared" si="52"/>
        <v>0</v>
      </c>
      <c r="J557">
        <f t="shared" si="53"/>
        <v>0.35355339059327379</v>
      </c>
      <c r="K557">
        <f t="shared" si="54"/>
        <v>0</v>
      </c>
      <c r="L557">
        <f t="shared" si="54"/>
        <v>0.27196414661021062</v>
      </c>
      <c r="M557">
        <f t="shared" si="51"/>
        <v>1.3</v>
      </c>
    </row>
    <row r="558" spans="1:13" x14ac:dyDescent="0.2">
      <c r="A558" t="s">
        <v>8</v>
      </c>
      <c r="B558" t="s">
        <v>565</v>
      </c>
      <c r="C558">
        <v>1</v>
      </c>
      <c r="D558">
        <v>1</v>
      </c>
      <c r="E558">
        <v>1.55</v>
      </c>
      <c r="F558">
        <v>1.05</v>
      </c>
      <c r="G558">
        <f t="shared" si="49"/>
        <v>1</v>
      </c>
      <c r="H558">
        <f t="shared" si="50"/>
        <v>1.3</v>
      </c>
      <c r="I558">
        <f t="shared" si="52"/>
        <v>0</v>
      </c>
      <c r="J558">
        <f t="shared" si="53"/>
        <v>0.35355339059327379</v>
      </c>
      <c r="K558">
        <f t="shared" si="54"/>
        <v>0</v>
      </c>
      <c r="L558">
        <f t="shared" si="54"/>
        <v>0.27196414661021062</v>
      </c>
      <c r="M558">
        <f t="shared" si="51"/>
        <v>1.3</v>
      </c>
    </row>
    <row r="559" spans="1:13" x14ac:dyDescent="0.2">
      <c r="A559" t="s">
        <v>8</v>
      </c>
      <c r="B559" t="s">
        <v>566</v>
      </c>
      <c r="C559">
        <v>1</v>
      </c>
      <c r="D559">
        <v>1</v>
      </c>
      <c r="E559">
        <v>1.55</v>
      </c>
      <c r="F559">
        <v>1.05</v>
      </c>
      <c r="G559">
        <f t="shared" si="49"/>
        <v>1</v>
      </c>
      <c r="H559">
        <f t="shared" si="50"/>
        <v>1.3</v>
      </c>
      <c r="I559">
        <f t="shared" si="52"/>
        <v>0</v>
      </c>
      <c r="J559">
        <f t="shared" si="53"/>
        <v>0.35355339059327379</v>
      </c>
      <c r="K559">
        <f t="shared" si="54"/>
        <v>0</v>
      </c>
      <c r="L559">
        <f t="shared" si="54"/>
        <v>0.27196414661021062</v>
      </c>
      <c r="M559">
        <f t="shared" si="51"/>
        <v>1.3</v>
      </c>
    </row>
    <row r="560" spans="1:13" x14ac:dyDescent="0.2">
      <c r="A560" t="s">
        <v>8</v>
      </c>
      <c r="B560" t="s">
        <v>567</v>
      </c>
      <c r="C560">
        <v>1</v>
      </c>
      <c r="D560">
        <v>1</v>
      </c>
      <c r="E560">
        <v>1.55</v>
      </c>
      <c r="F560">
        <v>1.05</v>
      </c>
      <c r="G560">
        <f t="shared" si="49"/>
        <v>1</v>
      </c>
      <c r="H560">
        <f t="shared" si="50"/>
        <v>1.3</v>
      </c>
      <c r="I560">
        <f t="shared" si="52"/>
        <v>0</v>
      </c>
      <c r="J560">
        <f t="shared" si="53"/>
        <v>0.35355339059327379</v>
      </c>
      <c r="K560">
        <f t="shared" si="54"/>
        <v>0</v>
      </c>
      <c r="L560">
        <f t="shared" si="54"/>
        <v>0.27196414661021062</v>
      </c>
      <c r="M560">
        <f t="shared" si="51"/>
        <v>1.3</v>
      </c>
    </row>
    <row r="561" spans="1:13" x14ac:dyDescent="0.2">
      <c r="A561" t="s">
        <v>8</v>
      </c>
      <c r="B561" t="s">
        <v>568</v>
      </c>
      <c r="C561">
        <v>1</v>
      </c>
      <c r="D561">
        <v>1</v>
      </c>
      <c r="E561">
        <v>1.55</v>
      </c>
      <c r="F561">
        <v>1.05</v>
      </c>
      <c r="G561">
        <f t="shared" si="49"/>
        <v>1</v>
      </c>
      <c r="H561">
        <f t="shared" si="50"/>
        <v>1.3</v>
      </c>
      <c r="I561">
        <f t="shared" si="52"/>
        <v>0</v>
      </c>
      <c r="J561">
        <f t="shared" si="53"/>
        <v>0.35355339059327379</v>
      </c>
      <c r="K561">
        <f t="shared" si="54"/>
        <v>0</v>
      </c>
      <c r="L561">
        <f t="shared" si="54"/>
        <v>0.27196414661021062</v>
      </c>
      <c r="M561">
        <f t="shared" si="51"/>
        <v>1.3</v>
      </c>
    </row>
    <row r="562" spans="1:13" x14ac:dyDescent="0.2">
      <c r="A562" t="s">
        <v>8</v>
      </c>
      <c r="B562" t="s">
        <v>569</v>
      </c>
      <c r="C562">
        <v>1</v>
      </c>
      <c r="D562">
        <v>1</v>
      </c>
      <c r="E562">
        <v>1.55</v>
      </c>
      <c r="F562">
        <v>1.05</v>
      </c>
      <c r="G562">
        <f t="shared" si="49"/>
        <v>1</v>
      </c>
      <c r="H562">
        <f t="shared" si="50"/>
        <v>1.3</v>
      </c>
      <c r="I562">
        <f t="shared" si="52"/>
        <v>0</v>
      </c>
      <c r="J562">
        <f t="shared" si="53"/>
        <v>0.35355339059327379</v>
      </c>
      <c r="K562">
        <f t="shared" si="54"/>
        <v>0</v>
      </c>
      <c r="L562">
        <f t="shared" si="54"/>
        <v>0.27196414661021062</v>
      </c>
      <c r="M562">
        <f t="shared" si="51"/>
        <v>1.3</v>
      </c>
    </row>
    <row r="563" spans="1:13" x14ac:dyDescent="0.2">
      <c r="A563" t="s">
        <v>8</v>
      </c>
      <c r="B563" t="s">
        <v>570</v>
      </c>
      <c r="C563">
        <v>1</v>
      </c>
      <c r="D563">
        <v>1</v>
      </c>
      <c r="E563">
        <v>1.55</v>
      </c>
      <c r="F563">
        <v>1.05</v>
      </c>
      <c r="G563">
        <f t="shared" si="49"/>
        <v>1</v>
      </c>
      <c r="H563">
        <f t="shared" si="50"/>
        <v>1.3</v>
      </c>
      <c r="I563">
        <f t="shared" si="52"/>
        <v>0</v>
      </c>
      <c r="J563">
        <f t="shared" si="53"/>
        <v>0.35355339059327379</v>
      </c>
      <c r="K563">
        <f t="shared" si="54"/>
        <v>0</v>
      </c>
      <c r="L563">
        <f t="shared" si="54"/>
        <v>0.27196414661021062</v>
      </c>
      <c r="M563">
        <f t="shared" si="51"/>
        <v>1.3</v>
      </c>
    </row>
    <row r="564" spans="1:13" x14ac:dyDescent="0.2">
      <c r="A564" t="s">
        <v>8</v>
      </c>
      <c r="B564" t="s">
        <v>571</v>
      </c>
      <c r="C564">
        <v>1</v>
      </c>
      <c r="D564">
        <v>1</v>
      </c>
      <c r="E564">
        <v>1.55</v>
      </c>
      <c r="F564">
        <v>1.05</v>
      </c>
      <c r="G564">
        <f t="shared" si="49"/>
        <v>1</v>
      </c>
      <c r="H564">
        <f t="shared" si="50"/>
        <v>1.3</v>
      </c>
      <c r="I564">
        <f t="shared" si="52"/>
        <v>0</v>
      </c>
      <c r="J564">
        <f t="shared" si="53"/>
        <v>0.35355339059327379</v>
      </c>
      <c r="K564">
        <f t="shared" si="54"/>
        <v>0</v>
      </c>
      <c r="L564">
        <f t="shared" si="54"/>
        <v>0.27196414661021062</v>
      </c>
      <c r="M564">
        <f t="shared" si="51"/>
        <v>1.3</v>
      </c>
    </row>
    <row r="565" spans="1:13" x14ac:dyDescent="0.2">
      <c r="A565" t="s">
        <v>8</v>
      </c>
      <c r="B565" t="s">
        <v>572</v>
      </c>
      <c r="C565">
        <v>1</v>
      </c>
      <c r="D565">
        <v>1</v>
      </c>
      <c r="E565">
        <v>1.55</v>
      </c>
      <c r="F565">
        <v>1.05</v>
      </c>
      <c r="G565">
        <f t="shared" si="49"/>
        <v>1</v>
      </c>
      <c r="H565">
        <f t="shared" si="50"/>
        <v>1.3</v>
      </c>
      <c r="I565">
        <f t="shared" si="52"/>
        <v>0</v>
      </c>
      <c r="J565">
        <f t="shared" si="53"/>
        <v>0.35355339059327379</v>
      </c>
      <c r="K565">
        <f t="shared" si="54"/>
        <v>0</v>
      </c>
      <c r="L565">
        <f t="shared" si="54"/>
        <v>0.27196414661021062</v>
      </c>
      <c r="M565">
        <f t="shared" si="51"/>
        <v>1.3</v>
      </c>
    </row>
    <row r="566" spans="1:13" x14ac:dyDescent="0.2">
      <c r="A566" t="s">
        <v>8</v>
      </c>
      <c r="B566" t="s">
        <v>573</v>
      </c>
      <c r="C566">
        <v>1</v>
      </c>
      <c r="D566">
        <v>1</v>
      </c>
      <c r="E566">
        <v>1.55</v>
      </c>
      <c r="F566">
        <v>1.05</v>
      </c>
      <c r="G566">
        <f t="shared" si="49"/>
        <v>1</v>
      </c>
      <c r="H566">
        <f t="shared" si="50"/>
        <v>1.3</v>
      </c>
      <c r="I566">
        <f t="shared" si="52"/>
        <v>0</v>
      </c>
      <c r="J566">
        <f t="shared" si="53"/>
        <v>0.35355339059327379</v>
      </c>
      <c r="K566">
        <f t="shared" si="54"/>
        <v>0</v>
      </c>
      <c r="L566">
        <f t="shared" si="54"/>
        <v>0.27196414661021062</v>
      </c>
      <c r="M566">
        <f t="shared" si="51"/>
        <v>1.3</v>
      </c>
    </row>
    <row r="567" spans="1:13" x14ac:dyDescent="0.2">
      <c r="A567" t="s">
        <v>8</v>
      </c>
      <c r="B567" t="s">
        <v>574</v>
      </c>
      <c r="C567">
        <v>1</v>
      </c>
      <c r="D567">
        <v>1</v>
      </c>
      <c r="E567">
        <v>1.55</v>
      </c>
      <c r="F567">
        <v>1.05</v>
      </c>
      <c r="G567">
        <f t="shared" si="49"/>
        <v>1</v>
      </c>
      <c r="H567">
        <f t="shared" si="50"/>
        <v>1.3</v>
      </c>
      <c r="I567">
        <f t="shared" si="52"/>
        <v>0</v>
      </c>
      <c r="J567">
        <f t="shared" si="53"/>
        <v>0.35355339059327379</v>
      </c>
      <c r="K567">
        <f t="shared" si="54"/>
        <v>0</v>
      </c>
      <c r="L567">
        <f t="shared" si="54"/>
        <v>0.27196414661021062</v>
      </c>
      <c r="M567">
        <f t="shared" si="51"/>
        <v>1.3</v>
      </c>
    </row>
    <row r="568" spans="1:13" x14ac:dyDescent="0.2">
      <c r="A568" t="s">
        <v>8</v>
      </c>
      <c r="B568" t="s">
        <v>575</v>
      </c>
      <c r="C568">
        <v>1</v>
      </c>
      <c r="D568">
        <v>1</v>
      </c>
      <c r="E568">
        <v>1.55</v>
      </c>
      <c r="F568">
        <v>1.05</v>
      </c>
      <c r="G568">
        <f t="shared" si="49"/>
        <v>1</v>
      </c>
      <c r="H568">
        <f t="shared" si="50"/>
        <v>1.3</v>
      </c>
      <c r="I568">
        <f t="shared" si="52"/>
        <v>0</v>
      </c>
      <c r="J568">
        <f t="shared" si="53"/>
        <v>0.35355339059327379</v>
      </c>
      <c r="K568">
        <f t="shared" si="54"/>
        <v>0</v>
      </c>
      <c r="L568">
        <f t="shared" si="54"/>
        <v>0.27196414661021062</v>
      </c>
      <c r="M568">
        <f t="shared" si="51"/>
        <v>1.3</v>
      </c>
    </row>
    <row r="569" spans="1:13" x14ac:dyDescent="0.2">
      <c r="A569" t="s">
        <v>8</v>
      </c>
      <c r="B569" t="s">
        <v>576</v>
      </c>
      <c r="C569">
        <v>1</v>
      </c>
      <c r="D569">
        <v>1</v>
      </c>
      <c r="E569">
        <v>1.55</v>
      </c>
      <c r="F569">
        <v>1.05</v>
      </c>
      <c r="G569">
        <f t="shared" si="49"/>
        <v>1</v>
      </c>
      <c r="H569">
        <f t="shared" si="50"/>
        <v>1.3</v>
      </c>
      <c r="I569">
        <f t="shared" si="52"/>
        <v>0</v>
      </c>
      <c r="J569">
        <f t="shared" si="53"/>
        <v>0.35355339059327379</v>
      </c>
      <c r="K569">
        <f t="shared" si="54"/>
        <v>0</v>
      </c>
      <c r="L569">
        <f t="shared" si="54"/>
        <v>0.27196414661021062</v>
      </c>
      <c r="M569">
        <f t="shared" si="51"/>
        <v>1.3</v>
      </c>
    </row>
    <row r="570" spans="1:13" x14ac:dyDescent="0.2">
      <c r="A570" t="s">
        <v>8</v>
      </c>
      <c r="B570" t="s">
        <v>577</v>
      </c>
      <c r="C570">
        <v>1</v>
      </c>
      <c r="D570">
        <v>1</v>
      </c>
      <c r="E570">
        <v>1.55</v>
      </c>
      <c r="F570">
        <v>1.05</v>
      </c>
      <c r="G570">
        <f t="shared" si="49"/>
        <v>1</v>
      </c>
      <c r="H570">
        <f t="shared" si="50"/>
        <v>1.3</v>
      </c>
      <c r="I570">
        <f t="shared" si="52"/>
        <v>0</v>
      </c>
      <c r="J570">
        <f t="shared" si="53"/>
        <v>0.35355339059327379</v>
      </c>
      <c r="K570">
        <f t="shared" si="54"/>
        <v>0</v>
      </c>
      <c r="L570">
        <f t="shared" si="54"/>
        <v>0.27196414661021062</v>
      </c>
      <c r="M570">
        <f t="shared" si="51"/>
        <v>1.3</v>
      </c>
    </row>
    <row r="571" spans="1:13" x14ac:dyDescent="0.2">
      <c r="A571" t="s">
        <v>8</v>
      </c>
      <c r="B571" t="s">
        <v>578</v>
      </c>
      <c r="C571">
        <v>1</v>
      </c>
      <c r="D571">
        <v>1</v>
      </c>
      <c r="E571">
        <v>1.55</v>
      </c>
      <c r="F571">
        <v>1.05</v>
      </c>
      <c r="G571">
        <f t="shared" si="49"/>
        <v>1</v>
      </c>
      <c r="H571">
        <f t="shared" si="50"/>
        <v>1.3</v>
      </c>
      <c r="I571">
        <f t="shared" si="52"/>
        <v>0</v>
      </c>
      <c r="J571">
        <f t="shared" si="53"/>
        <v>0.35355339059327379</v>
      </c>
      <c r="K571">
        <f t="shared" si="54"/>
        <v>0</v>
      </c>
      <c r="L571">
        <f t="shared" si="54"/>
        <v>0.27196414661021062</v>
      </c>
      <c r="M571">
        <f t="shared" si="51"/>
        <v>1.3</v>
      </c>
    </row>
    <row r="572" spans="1:13" x14ac:dyDescent="0.2">
      <c r="A572" t="s">
        <v>8</v>
      </c>
      <c r="B572" t="s">
        <v>579</v>
      </c>
      <c r="C572">
        <v>1</v>
      </c>
      <c r="D572">
        <v>1</v>
      </c>
      <c r="E572">
        <v>1.55</v>
      </c>
      <c r="F572">
        <v>1.05</v>
      </c>
      <c r="G572">
        <f t="shared" si="49"/>
        <v>1</v>
      </c>
      <c r="H572">
        <f t="shared" si="50"/>
        <v>1.3</v>
      </c>
      <c r="I572">
        <f t="shared" si="52"/>
        <v>0</v>
      </c>
      <c r="J572">
        <f t="shared" si="53"/>
        <v>0.35355339059327379</v>
      </c>
      <c r="K572">
        <f t="shared" si="54"/>
        <v>0</v>
      </c>
      <c r="L572">
        <f t="shared" si="54"/>
        <v>0.27196414661021062</v>
      </c>
      <c r="M572">
        <f t="shared" si="51"/>
        <v>1.3</v>
      </c>
    </row>
    <row r="573" spans="1:13" x14ac:dyDescent="0.2">
      <c r="A573" t="s">
        <v>8</v>
      </c>
      <c r="B573" t="s">
        <v>580</v>
      </c>
      <c r="C573">
        <v>1</v>
      </c>
      <c r="D573">
        <v>1</v>
      </c>
      <c r="E573">
        <v>1.55</v>
      </c>
      <c r="F573">
        <v>1.05</v>
      </c>
      <c r="G573">
        <f t="shared" si="49"/>
        <v>1</v>
      </c>
      <c r="H573">
        <f t="shared" si="50"/>
        <v>1.3</v>
      </c>
      <c r="I573">
        <f t="shared" si="52"/>
        <v>0</v>
      </c>
      <c r="J573">
        <f t="shared" si="53"/>
        <v>0.35355339059327379</v>
      </c>
      <c r="K573">
        <f t="shared" si="54"/>
        <v>0</v>
      </c>
      <c r="L573">
        <f t="shared" si="54"/>
        <v>0.27196414661021062</v>
      </c>
      <c r="M573">
        <f t="shared" si="51"/>
        <v>1.3</v>
      </c>
    </row>
    <row r="574" spans="1:13" x14ac:dyDescent="0.2">
      <c r="A574" t="s">
        <v>8</v>
      </c>
      <c r="B574" t="s">
        <v>581</v>
      </c>
      <c r="C574">
        <v>1</v>
      </c>
      <c r="D574">
        <v>1</v>
      </c>
      <c r="E574">
        <v>1.55</v>
      </c>
      <c r="F574">
        <v>1.05</v>
      </c>
      <c r="G574">
        <f t="shared" si="49"/>
        <v>1</v>
      </c>
      <c r="H574">
        <f t="shared" si="50"/>
        <v>1.3</v>
      </c>
      <c r="I574">
        <f t="shared" si="52"/>
        <v>0</v>
      </c>
      <c r="J574">
        <f t="shared" si="53"/>
        <v>0.35355339059327379</v>
      </c>
      <c r="K574">
        <f t="shared" si="54"/>
        <v>0</v>
      </c>
      <c r="L574">
        <f t="shared" si="54"/>
        <v>0.27196414661021062</v>
      </c>
      <c r="M574">
        <f t="shared" si="51"/>
        <v>1.3</v>
      </c>
    </row>
    <row r="575" spans="1:13" x14ac:dyDescent="0.2">
      <c r="A575" t="s">
        <v>8</v>
      </c>
      <c r="B575" t="s">
        <v>582</v>
      </c>
      <c r="C575">
        <v>1</v>
      </c>
      <c r="D575">
        <v>1</v>
      </c>
      <c r="E575">
        <v>1.55</v>
      </c>
      <c r="F575">
        <v>1.05</v>
      </c>
      <c r="G575">
        <f t="shared" si="49"/>
        <v>1</v>
      </c>
      <c r="H575">
        <f t="shared" si="50"/>
        <v>1.3</v>
      </c>
      <c r="I575">
        <f t="shared" si="52"/>
        <v>0</v>
      </c>
      <c r="J575">
        <f t="shared" si="53"/>
        <v>0.35355339059327379</v>
      </c>
      <c r="K575">
        <f t="shared" si="54"/>
        <v>0</v>
      </c>
      <c r="L575">
        <f t="shared" si="54"/>
        <v>0.27196414661021062</v>
      </c>
      <c r="M575">
        <f t="shared" si="51"/>
        <v>1.3</v>
      </c>
    </row>
    <row r="576" spans="1:13" x14ac:dyDescent="0.2">
      <c r="A576" t="s">
        <v>8</v>
      </c>
      <c r="B576" t="s">
        <v>583</v>
      </c>
      <c r="C576">
        <v>1</v>
      </c>
      <c r="D576">
        <v>1</v>
      </c>
      <c r="E576">
        <v>1.55</v>
      </c>
      <c r="F576">
        <v>1.05</v>
      </c>
      <c r="G576">
        <f t="shared" si="49"/>
        <v>1</v>
      </c>
      <c r="H576">
        <f t="shared" si="50"/>
        <v>1.3</v>
      </c>
      <c r="I576">
        <f t="shared" si="52"/>
        <v>0</v>
      </c>
      <c r="J576">
        <f t="shared" si="53"/>
        <v>0.35355339059327379</v>
      </c>
      <c r="K576">
        <f t="shared" si="54"/>
        <v>0</v>
      </c>
      <c r="L576">
        <f t="shared" si="54"/>
        <v>0.27196414661021062</v>
      </c>
      <c r="M576">
        <f t="shared" si="51"/>
        <v>1.3</v>
      </c>
    </row>
    <row r="577" spans="1:13" x14ac:dyDescent="0.2">
      <c r="A577" t="s">
        <v>8</v>
      </c>
      <c r="B577" t="s">
        <v>584</v>
      </c>
      <c r="C577">
        <v>1</v>
      </c>
      <c r="D577">
        <v>1</v>
      </c>
      <c r="E577">
        <v>1.55</v>
      </c>
      <c r="F577">
        <v>1.05</v>
      </c>
      <c r="G577">
        <f t="shared" si="49"/>
        <v>1</v>
      </c>
      <c r="H577">
        <f t="shared" si="50"/>
        <v>1.3</v>
      </c>
      <c r="I577">
        <f t="shared" si="52"/>
        <v>0</v>
      </c>
      <c r="J577">
        <f t="shared" si="53"/>
        <v>0.35355339059327379</v>
      </c>
      <c r="K577">
        <f t="shared" si="54"/>
        <v>0</v>
      </c>
      <c r="L577">
        <f t="shared" si="54"/>
        <v>0.27196414661021062</v>
      </c>
      <c r="M577">
        <f t="shared" si="51"/>
        <v>1.3</v>
      </c>
    </row>
    <row r="578" spans="1:13" x14ac:dyDescent="0.2">
      <c r="A578" t="s">
        <v>8</v>
      </c>
      <c r="B578" t="s">
        <v>585</v>
      </c>
      <c r="C578">
        <v>1</v>
      </c>
      <c r="D578">
        <v>1</v>
      </c>
      <c r="E578">
        <v>1.55</v>
      </c>
      <c r="F578">
        <v>1.05</v>
      </c>
      <c r="G578">
        <f t="shared" si="49"/>
        <v>1</v>
      </c>
      <c r="H578">
        <f t="shared" si="50"/>
        <v>1.3</v>
      </c>
      <c r="I578">
        <f t="shared" si="52"/>
        <v>0</v>
      </c>
      <c r="J578">
        <f t="shared" si="53"/>
        <v>0.35355339059327379</v>
      </c>
      <c r="K578">
        <f t="shared" si="54"/>
        <v>0</v>
      </c>
      <c r="L578">
        <f t="shared" si="54"/>
        <v>0.27196414661021062</v>
      </c>
      <c r="M578">
        <f t="shared" si="51"/>
        <v>1.3</v>
      </c>
    </row>
    <row r="579" spans="1:13" x14ac:dyDescent="0.2">
      <c r="A579" t="s">
        <v>8</v>
      </c>
      <c r="B579" t="s">
        <v>586</v>
      </c>
      <c r="C579">
        <v>1</v>
      </c>
      <c r="D579">
        <v>1</v>
      </c>
      <c r="E579">
        <v>1.55</v>
      </c>
      <c r="F579">
        <v>1.05</v>
      </c>
      <c r="G579">
        <f t="shared" ref="G579:G642" si="55">AVERAGE(C579:D579)</f>
        <v>1</v>
      </c>
      <c r="H579">
        <f t="shared" ref="H579:H642" si="56">AVERAGE(E579:F579)</f>
        <v>1.3</v>
      </c>
      <c r="I579">
        <f t="shared" si="52"/>
        <v>0</v>
      </c>
      <c r="J579">
        <f t="shared" si="53"/>
        <v>0.35355339059327379</v>
      </c>
      <c r="K579">
        <f t="shared" si="54"/>
        <v>0</v>
      </c>
      <c r="L579">
        <f t="shared" si="54"/>
        <v>0.27196414661021062</v>
      </c>
      <c r="M579">
        <f t="shared" ref="M579:M642" si="57">H579/G579</f>
        <v>1.3</v>
      </c>
    </row>
    <row r="580" spans="1:13" x14ac:dyDescent="0.2">
      <c r="A580" t="s">
        <v>8</v>
      </c>
      <c r="B580" t="s">
        <v>587</v>
      </c>
      <c r="C580">
        <v>1</v>
      </c>
      <c r="D580">
        <v>1</v>
      </c>
      <c r="E580">
        <v>1.55</v>
      </c>
      <c r="F580">
        <v>1.05</v>
      </c>
      <c r="G580">
        <f t="shared" si="55"/>
        <v>1</v>
      </c>
      <c r="H580">
        <f t="shared" si="56"/>
        <v>1.3</v>
      </c>
      <c r="I580">
        <f t="shared" si="52"/>
        <v>0</v>
      </c>
      <c r="J580">
        <f t="shared" si="53"/>
        <v>0.35355339059327379</v>
      </c>
      <c r="K580">
        <f t="shared" si="54"/>
        <v>0</v>
      </c>
      <c r="L580">
        <f t="shared" si="54"/>
        <v>0.27196414661021062</v>
      </c>
      <c r="M580">
        <f t="shared" si="57"/>
        <v>1.3</v>
      </c>
    </row>
    <row r="581" spans="1:13" x14ac:dyDescent="0.2">
      <c r="A581" t="s">
        <v>8</v>
      </c>
      <c r="B581" t="s">
        <v>588</v>
      </c>
      <c r="C581">
        <v>1</v>
      </c>
      <c r="D581">
        <v>1</v>
      </c>
      <c r="E581">
        <v>1.55</v>
      </c>
      <c r="F581">
        <v>1.05</v>
      </c>
      <c r="G581">
        <f t="shared" si="55"/>
        <v>1</v>
      </c>
      <c r="H581">
        <f t="shared" si="56"/>
        <v>1.3</v>
      </c>
      <c r="I581">
        <f t="shared" si="52"/>
        <v>0</v>
      </c>
      <c r="J581">
        <f t="shared" si="53"/>
        <v>0.35355339059327379</v>
      </c>
      <c r="K581">
        <f t="shared" si="54"/>
        <v>0</v>
      </c>
      <c r="L581">
        <f t="shared" si="54"/>
        <v>0.27196414661021062</v>
      </c>
      <c r="M581">
        <f t="shared" si="57"/>
        <v>1.3</v>
      </c>
    </row>
    <row r="582" spans="1:13" x14ac:dyDescent="0.2">
      <c r="A582" t="s">
        <v>8</v>
      </c>
      <c r="B582" t="s">
        <v>589</v>
      </c>
      <c r="C582">
        <v>1</v>
      </c>
      <c r="D582">
        <v>1</v>
      </c>
      <c r="E582">
        <v>1.55</v>
      </c>
      <c r="F582">
        <v>1.05</v>
      </c>
      <c r="G582">
        <f t="shared" si="55"/>
        <v>1</v>
      </c>
      <c r="H582">
        <f t="shared" si="56"/>
        <v>1.3</v>
      </c>
      <c r="I582">
        <f t="shared" si="52"/>
        <v>0</v>
      </c>
      <c r="J582">
        <f t="shared" si="53"/>
        <v>0.35355339059327379</v>
      </c>
      <c r="K582">
        <f t="shared" si="54"/>
        <v>0</v>
      </c>
      <c r="L582">
        <f t="shared" si="54"/>
        <v>0.27196414661021062</v>
      </c>
      <c r="M582">
        <f t="shared" si="57"/>
        <v>1.3</v>
      </c>
    </row>
    <row r="583" spans="1:13" x14ac:dyDescent="0.2">
      <c r="A583" t="s">
        <v>8</v>
      </c>
      <c r="B583" t="s">
        <v>590</v>
      </c>
      <c r="C583">
        <v>1</v>
      </c>
      <c r="D583">
        <v>1</v>
      </c>
      <c r="E583">
        <v>1.55</v>
      </c>
      <c r="F583">
        <v>1.05</v>
      </c>
      <c r="G583">
        <f t="shared" si="55"/>
        <v>1</v>
      </c>
      <c r="H583">
        <f t="shared" si="56"/>
        <v>1.3</v>
      </c>
      <c r="I583">
        <f t="shared" si="52"/>
        <v>0</v>
      </c>
      <c r="J583">
        <f t="shared" si="53"/>
        <v>0.35355339059327379</v>
      </c>
      <c r="K583">
        <f t="shared" si="54"/>
        <v>0</v>
      </c>
      <c r="L583">
        <f t="shared" si="54"/>
        <v>0.27196414661021062</v>
      </c>
      <c r="M583">
        <f t="shared" si="57"/>
        <v>1.3</v>
      </c>
    </row>
    <row r="584" spans="1:13" x14ac:dyDescent="0.2">
      <c r="A584" t="s">
        <v>8</v>
      </c>
      <c r="B584" t="s">
        <v>591</v>
      </c>
      <c r="C584">
        <v>1</v>
      </c>
      <c r="D584">
        <v>1</v>
      </c>
      <c r="E584">
        <v>1.55</v>
      </c>
      <c r="F584">
        <v>1.05</v>
      </c>
      <c r="G584">
        <f t="shared" si="55"/>
        <v>1</v>
      </c>
      <c r="H584">
        <f t="shared" si="56"/>
        <v>1.3</v>
      </c>
      <c r="I584">
        <f t="shared" ref="I584:I647" si="58">STDEV(C584:D584)</f>
        <v>0</v>
      </c>
      <c r="J584">
        <f t="shared" ref="J584:J647" si="59">STDEV(E584:F584)</f>
        <v>0.35355339059327379</v>
      </c>
      <c r="K584">
        <f t="shared" si="54"/>
        <v>0</v>
      </c>
      <c r="L584">
        <f t="shared" si="54"/>
        <v>0.27196414661021062</v>
      </c>
      <c r="M584">
        <f t="shared" si="57"/>
        <v>1.3</v>
      </c>
    </row>
    <row r="585" spans="1:13" x14ac:dyDescent="0.2">
      <c r="A585" t="s">
        <v>8</v>
      </c>
      <c r="B585" t="s">
        <v>592</v>
      </c>
      <c r="C585">
        <v>1</v>
      </c>
      <c r="D585">
        <v>1</v>
      </c>
      <c r="E585">
        <v>1.55</v>
      </c>
      <c r="F585">
        <v>1.05</v>
      </c>
      <c r="G585">
        <f t="shared" si="55"/>
        <v>1</v>
      </c>
      <c r="H585">
        <f t="shared" si="56"/>
        <v>1.3</v>
      </c>
      <c r="I585">
        <f t="shared" si="58"/>
        <v>0</v>
      </c>
      <c r="J585">
        <f t="shared" si="59"/>
        <v>0.35355339059327379</v>
      </c>
      <c r="K585">
        <f t="shared" si="54"/>
        <v>0</v>
      </c>
      <c r="L585">
        <f t="shared" si="54"/>
        <v>0.27196414661021062</v>
      </c>
      <c r="M585">
        <f t="shared" si="57"/>
        <v>1.3</v>
      </c>
    </row>
    <row r="586" spans="1:13" x14ac:dyDescent="0.2">
      <c r="A586" t="s">
        <v>8</v>
      </c>
      <c r="B586" t="s">
        <v>593</v>
      </c>
      <c r="C586">
        <v>1</v>
      </c>
      <c r="D586">
        <v>1</v>
      </c>
      <c r="E586">
        <v>1.55</v>
      </c>
      <c r="F586">
        <v>1.05</v>
      </c>
      <c r="G586">
        <f t="shared" si="55"/>
        <v>1</v>
      </c>
      <c r="H586">
        <f t="shared" si="56"/>
        <v>1.3</v>
      </c>
      <c r="I586">
        <f t="shared" si="58"/>
        <v>0</v>
      </c>
      <c r="J586">
        <f t="shared" si="59"/>
        <v>0.35355339059327379</v>
      </c>
      <c r="K586">
        <f t="shared" si="54"/>
        <v>0</v>
      </c>
      <c r="L586">
        <f t="shared" si="54"/>
        <v>0.27196414661021062</v>
      </c>
      <c r="M586">
        <f t="shared" si="57"/>
        <v>1.3</v>
      </c>
    </row>
    <row r="587" spans="1:13" x14ac:dyDescent="0.2">
      <c r="A587" t="s">
        <v>8</v>
      </c>
      <c r="B587" t="s">
        <v>594</v>
      </c>
      <c r="C587">
        <v>1</v>
      </c>
      <c r="D587">
        <v>1</v>
      </c>
      <c r="E587">
        <v>1.55</v>
      </c>
      <c r="F587">
        <v>1.05</v>
      </c>
      <c r="G587">
        <f t="shared" si="55"/>
        <v>1</v>
      </c>
      <c r="H587">
        <f t="shared" si="56"/>
        <v>1.3</v>
      </c>
      <c r="I587">
        <f t="shared" si="58"/>
        <v>0</v>
      </c>
      <c r="J587">
        <f t="shared" si="59"/>
        <v>0.35355339059327379</v>
      </c>
      <c r="K587">
        <f t="shared" si="54"/>
        <v>0</v>
      </c>
      <c r="L587">
        <f t="shared" si="54"/>
        <v>0.27196414661021062</v>
      </c>
      <c r="M587">
        <f t="shared" si="57"/>
        <v>1.3</v>
      </c>
    </row>
    <row r="588" spans="1:13" x14ac:dyDescent="0.2">
      <c r="A588" t="s">
        <v>8</v>
      </c>
      <c r="B588" t="s">
        <v>595</v>
      </c>
      <c r="C588">
        <v>1</v>
      </c>
      <c r="D588">
        <v>1</v>
      </c>
      <c r="E588">
        <v>1.55</v>
      </c>
      <c r="F588">
        <v>1.05</v>
      </c>
      <c r="G588">
        <f t="shared" si="55"/>
        <v>1</v>
      </c>
      <c r="H588">
        <f t="shared" si="56"/>
        <v>1.3</v>
      </c>
      <c r="I588">
        <f t="shared" si="58"/>
        <v>0</v>
      </c>
      <c r="J588">
        <f t="shared" si="59"/>
        <v>0.35355339059327379</v>
      </c>
      <c r="K588">
        <f t="shared" si="54"/>
        <v>0</v>
      </c>
      <c r="L588">
        <f t="shared" si="54"/>
        <v>0.27196414661021062</v>
      </c>
      <c r="M588">
        <f t="shared" si="57"/>
        <v>1.3</v>
      </c>
    </row>
    <row r="589" spans="1:13" x14ac:dyDescent="0.2">
      <c r="A589" t="s">
        <v>8</v>
      </c>
      <c r="B589" t="s">
        <v>596</v>
      </c>
      <c r="C589">
        <v>1</v>
      </c>
      <c r="D589">
        <v>1</v>
      </c>
      <c r="E589">
        <v>1.55</v>
      </c>
      <c r="F589">
        <v>1.05</v>
      </c>
      <c r="G589">
        <f t="shared" si="55"/>
        <v>1</v>
      </c>
      <c r="H589">
        <f t="shared" si="56"/>
        <v>1.3</v>
      </c>
      <c r="I589">
        <f t="shared" si="58"/>
        <v>0</v>
      </c>
      <c r="J589">
        <f t="shared" si="59"/>
        <v>0.35355339059327379</v>
      </c>
      <c r="K589">
        <f t="shared" si="54"/>
        <v>0</v>
      </c>
      <c r="L589">
        <f t="shared" si="54"/>
        <v>0.27196414661021062</v>
      </c>
      <c r="M589">
        <f t="shared" si="57"/>
        <v>1.3</v>
      </c>
    </row>
    <row r="590" spans="1:13" x14ac:dyDescent="0.2">
      <c r="A590" t="s">
        <v>8</v>
      </c>
      <c r="B590" t="s">
        <v>597</v>
      </c>
      <c r="C590">
        <v>1</v>
      </c>
      <c r="D590">
        <v>1</v>
      </c>
      <c r="E590">
        <v>1.55</v>
      </c>
      <c r="F590">
        <v>1.05</v>
      </c>
      <c r="G590">
        <f t="shared" si="55"/>
        <v>1</v>
      </c>
      <c r="H590">
        <f t="shared" si="56"/>
        <v>1.3</v>
      </c>
      <c r="I590">
        <f t="shared" si="58"/>
        <v>0</v>
      </c>
      <c r="J590">
        <f t="shared" si="59"/>
        <v>0.35355339059327379</v>
      </c>
      <c r="K590">
        <f t="shared" si="54"/>
        <v>0</v>
      </c>
      <c r="L590">
        <f t="shared" si="54"/>
        <v>0.27196414661021062</v>
      </c>
      <c r="M590">
        <f t="shared" si="57"/>
        <v>1.3</v>
      </c>
    </row>
    <row r="591" spans="1:13" x14ac:dyDescent="0.2">
      <c r="A591" t="s">
        <v>8</v>
      </c>
      <c r="B591" t="s">
        <v>598</v>
      </c>
      <c r="C591">
        <v>1</v>
      </c>
      <c r="D591">
        <v>1</v>
      </c>
      <c r="E591">
        <v>1.55</v>
      </c>
      <c r="F591">
        <v>1.05</v>
      </c>
      <c r="G591">
        <f t="shared" si="55"/>
        <v>1</v>
      </c>
      <c r="H591">
        <f t="shared" si="56"/>
        <v>1.3</v>
      </c>
      <c r="I591">
        <f t="shared" si="58"/>
        <v>0</v>
      </c>
      <c r="J591">
        <f t="shared" si="59"/>
        <v>0.35355339059327379</v>
      </c>
      <c r="K591">
        <f t="shared" si="54"/>
        <v>0</v>
      </c>
      <c r="L591">
        <f t="shared" si="54"/>
        <v>0.27196414661021062</v>
      </c>
      <c r="M591">
        <f t="shared" si="57"/>
        <v>1.3</v>
      </c>
    </row>
    <row r="592" spans="1:13" x14ac:dyDescent="0.2">
      <c r="A592" t="s">
        <v>8</v>
      </c>
      <c r="B592" t="s">
        <v>599</v>
      </c>
      <c r="C592">
        <v>1</v>
      </c>
      <c r="D592">
        <v>1</v>
      </c>
      <c r="E592">
        <v>1.55</v>
      </c>
      <c r="F592">
        <v>1.05</v>
      </c>
      <c r="G592">
        <f t="shared" si="55"/>
        <v>1</v>
      </c>
      <c r="H592">
        <f t="shared" si="56"/>
        <v>1.3</v>
      </c>
      <c r="I592">
        <f t="shared" si="58"/>
        <v>0</v>
      </c>
      <c r="J592">
        <f t="shared" si="59"/>
        <v>0.35355339059327379</v>
      </c>
      <c r="K592">
        <f t="shared" si="54"/>
        <v>0</v>
      </c>
      <c r="L592">
        <f t="shared" si="54"/>
        <v>0.27196414661021062</v>
      </c>
      <c r="M592">
        <f t="shared" si="57"/>
        <v>1.3</v>
      </c>
    </row>
    <row r="593" spans="1:13" x14ac:dyDescent="0.2">
      <c r="A593" t="s">
        <v>8</v>
      </c>
      <c r="B593" t="s">
        <v>600</v>
      </c>
      <c r="C593">
        <v>1</v>
      </c>
      <c r="D593">
        <v>1</v>
      </c>
      <c r="E593">
        <v>1.55</v>
      </c>
      <c r="F593">
        <v>1.05</v>
      </c>
      <c r="G593">
        <f t="shared" si="55"/>
        <v>1</v>
      </c>
      <c r="H593">
        <f t="shared" si="56"/>
        <v>1.3</v>
      </c>
      <c r="I593">
        <f t="shared" si="58"/>
        <v>0</v>
      </c>
      <c r="J593">
        <f t="shared" si="59"/>
        <v>0.35355339059327379</v>
      </c>
      <c r="K593">
        <f t="shared" si="54"/>
        <v>0</v>
      </c>
      <c r="L593">
        <f t="shared" si="54"/>
        <v>0.27196414661021062</v>
      </c>
      <c r="M593">
        <f t="shared" si="57"/>
        <v>1.3</v>
      </c>
    </row>
    <row r="594" spans="1:13" x14ac:dyDescent="0.2">
      <c r="A594" t="s">
        <v>8</v>
      </c>
      <c r="B594" t="s">
        <v>601</v>
      </c>
      <c r="C594">
        <v>1</v>
      </c>
      <c r="D594">
        <v>1</v>
      </c>
      <c r="E594">
        <v>1.55</v>
      </c>
      <c r="F594">
        <v>1.05</v>
      </c>
      <c r="G594">
        <f t="shared" si="55"/>
        <v>1</v>
      </c>
      <c r="H594">
        <f t="shared" si="56"/>
        <v>1.3</v>
      </c>
      <c r="I594">
        <f t="shared" si="58"/>
        <v>0</v>
      </c>
      <c r="J594">
        <f t="shared" si="59"/>
        <v>0.35355339059327379</v>
      </c>
      <c r="K594">
        <f t="shared" si="54"/>
        <v>0</v>
      </c>
      <c r="L594">
        <f t="shared" si="54"/>
        <v>0.27196414661021062</v>
      </c>
      <c r="M594">
        <f t="shared" si="57"/>
        <v>1.3</v>
      </c>
    </row>
    <row r="595" spans="1:13" x14ac:dyDescent="0.2">
      <c r="A595" t="s">
        <v>8</v>
      </c>
      <c r="B595" t="s">
        <v>602</v>
      </c>
      <c r="C595">
        <v>1</v>
      </c>
      <c r="D595">
        <v>1</v>
      </c>
      <c r="E595">
        <v>1.55</v>
      </c>
      <c r="F595">
        <v>1.05</v>
      </c>
      <c r="G595">
        <f t="shared" si="55"/>
        <v>1</v>
      </c>
      <c r="H595">
        <f t="shared" si="56"/>
        <v>1.3</v>
      </c>
      <c r="I595">
        <f t="shared" si="58"/>
        <v>0</v>
      </c>
      <c r="J595">
        <f t="shared" si="59"/>
        <v>0.35355339059327379</v>
      </c>
      <c r="K595">
        <f t="shared" ref="K595:L658" si="60">I595/G595</f>
        <v>0</v>
      </c>
      <c r="L595">
        <f t="shared" si="60"/>
        <v>0.27196414661021062</v>
      </c>
      <c r="M595">
        <f t="shared" si="57"/>
        <v>1.3</v>
      </c>
    </row>
    <row r="596" spans="1:13" x14ac:dyDescent="0.2">
      <c r="A596" t="s">
        <v>8</v>
      </c>
      <c r="B596" t="s">
        <v>603</v>
      </c>
      <c r="C596">
        <v>1</v>
      </c>
      <c r="D596">
        <v>1</v>
      </c>
      <c r="E596">
        <v>1.55</v>
      </c>
      <c r="F596">
        <v>1.05</v>
      </c>
      <c r="G596">
        <f t="shared" si="55"/>
        <v>1</v>
      </c>
      <c r="H596">
        <f t="shared" si="56"/>
        <v>1.3</v>
      </c>
      <c r="I596">
        <f t="shared" si="58"/>
        <v>0</v>
      </c>
      <c r="J596">
        <f t="shared" si="59"/>
        <v>0.35355339059327379</v>
      </c>
      <c r="K596">
        <f t="shared" si="60"/>
        <v>0</v>
      </c>
      <c r="L596">
        <f t="shared" si="60"/>
        <v>0.27196414661021062</v>
      </c>
      <c r="M596">
        <f t="shared" si="57"/>
        <v>1.3</v>
      </c>
    </row>
    <row r="597" spans="1:13" x14ac:dyDescent="0.2">
      <c r="A597" t="s">
        <v>8</v>
      </c>
      <c r="B597" t="s">
        <v>604</v>
      </c>
      <c r="C597">
        <v>1</v>
      </c>
      <c r="D597">
        <v>1</v>
      </c>
      <c r="E597">
        <v>1.55</v>
      </c>
      <c r="F597">
        <v>1.05</v>
      </c>
      <c r="G597">
        <f t="shared" si="55"/>
        <v>1</v>
      </c>
      <c r="H597">
        <f t="shared" si="56"/>
        <v>1.3</v>
      </c>
      <c r="I597">
        <f t="shared" si="58"/>
        <v>0</v>
      </c>
      <c r="J597">
        <f t="shared" si="59"/>
        <v>0.35355339059327379</v>
      </c>
      <c r="K597">
        <f t="shared" si="60"/>
        <v>0</v>
      </c>
      <c r="L597">
        <f t="shared" si="60"/>
        <v>0.27196414661021062</v>
      </c>
      <c r="M597">
        <f t="shared" si="57"/>
        <v>1.3</v>
      </c>
    </row>
    <row r="598" spans="1:13" x14ac:dyDescent="0.2">
      <c r="A598" t="s">
        <v>8</v>
      </c>
      <c r="B598" t="s">
        <v>605</v>
      </c>
      <c r="C598">
        <v>1</v>
      </c>
      <c r="D598">
        <v>1</v>
      </c>
      <c r="E598">
        <v>1.55</v>
      </c>
      <c r="F598">
        <v>1.05</v>
      </c>
      <c r="G598">
        <f t="shared" si="55"/>
        <v>1</v>
      </c>
      <c r="H598">
        <f t="shared" si="56"/>
        <v>1.3</v>
      </c>
      <c r="I598">
        <f t="shared" si="58"/>
        <v>0</v>
      </c>
      <c r="J598">
        <f t="shared" si="59"/>
        <v>0.35355339059327379</v>
      </c>
      <c r="K598">
        <f t="shared" si="60"/>
        <v>0</v>
      </c>
      <c r="L598">
        <f t="shared" si="60"/>
        <v>0.27196414661021062</v>
      </c>
      <c r="M598">
        <f t="shared" si="57"/>
        <v>1.3</v>
      </c>
    </row>
    <row r="599" spans="1:13" x14ac:dyDescent="0.2">
      <c r="A599" t="s">
        <v>8</v>
      </c>
      <c r="B599" t="s">
        <v>606</v>
      </c>
      <c r="C599">
        <v>1</v>
      </c>
      <c r="D599">
        <v>1</v>
      </c>
      <c r="E599">
        <v>1.55</v>
      </c>
      <c r="F599">
        <v>1.05</v>
      </c>
      <c r="G599">
        <f t="shared" si="55"/>
        <v>1</v>
      </c>
      <c r="H599">
        <f t="shared" si="56"/>
        <v>1.3</v>
      </c>
      <c r="I599">
        <f t="shared" si="58"/>
        <v>0</v>
      </c>
      <c r="J599">
        <f t="shared" si="59"/>
        <v>0.35355339059327379</v>
      </c>
      <c r="K599">
        <f t="shared" si="60"/>
        <v>0</v>
      </c>
      <c r="L599">
        <f t="shared" si="60"/>
        <v>0.27196414661021062</v>
      </c>
      <c r="M599">
        <f t="shared" si="57"/>
        <v>1.3</v>
      </c>
    </row>
    <row r="600" spans="1:13" x14ac:dyDescent="0.2">
      <c r="A600" t="s">
        <v>8</v>
      </c>
      <c r="B600" t="s">
        <v>607</v>
      </c>
      <c r="C600">
        <v>1</v>
      </c>
      <c r="D600">
        <v>1</v>
      </c>
      <c r="E600">
        <v>1.55</v>
      </c>
      <c r="F600">
        <v>1.05</v>
      </c>
      <c r="G600">
        <f t="shared" si="55"/>
        <v>1</v>
      </c>
      <c r="H600">
        <f t="shared" si="56"/>
        <v>1.3</v>
      </c>
      <c r="I600">
        <f t="shared" si="58"/>
        <v>0</v>
      </c>
      <c r="J600">
        <f t="shared" si="59"/>
        <v>0.35355339059327379</v>
      </c>
      <c r="K600">
        <f t="shared" si="60"/>
        <v>0</v>
      </c>
      <c r="L600">
        <f t="shared" si="60"/>
        <v>0.27196414661021062</v>
      </c>
      <c r="M600">
        <f t="shared" si="57"/>
        <v>1.3</v>
      </c>
    </row>
    <row r="601" spans="1:13" x14ac:dyDescent="0.2">
      <c r="A601" t="s">
        <v>8</v>
      </c>
      <c r="B601" t="s">
        <v>608</v>
      </c>
      <c r="C601">
        <v>1</v>
      </c>
      <c r="D601">
        <v>1</v>
      </c>
      <c r="E601">
        <v>1.55</v>
      </c>
      <c r="F601">
        <v>1.05</v>
      </c>
      <c r="G601">
        <f t="shared" si="55"/>
        <v>1</v>
      </c>
      <c r="H601">
        <f t="shared" si="56"/>
        <v>1.3</v>
      </c>
      <c r="I601">
        <f t="shared" si="58"/>
        <v>0</v>
      </c>
      <c r="J601">
        <f t="shared" si="59"/>
        <v>0.35355339059327379</v>
      </c>
      <c r="K601">
        <f t="shared" si="60"/>
        <v>0</v>
      </c>
      <c r="L601">
        <f t="shared" si="60"/>
        <v>0.27196414661021062</v>
      </c>
      <c r="M601">
        <f t="shared" si="57"/>
        <v>1.3</v>
      </c>
    </row>
    <row r="602" spans="1:13" x14ac:dyDescent="0.2">
      <c r="A602" t="s">
        <v>8</v>
      </c>
      <c r="B602" t="s">
        <v>609</v>
      </c>
      <c r="C602">
        <v>1</v>
      </c>
      <c r="D602">
        <v>1</v>
      </c>
      <c r="E602">
        <v>1.55</v>
      </c>
      <c r="F602">
        <v>1.05</v>
      </c>
      <c r="G602">
        <f t="shared" si="55"/>
        <v>1</v>
      </c>
      <c r="H602">
        <f t="shared" si="56"/>
        <v>1.3</v>
      </c>
      <c r="I602">
        <f t="shared" si="58"/>
        <v>0</v>
      </c>
      <c r="J602">
        <f t="shared" si="59"/>
        <v>0.35355339059327379</v>
      </c>
      <c r="K602">
        <f t="shared" si="60"/>
        <v>0</v>
      </c>
      <c r="L602">
        <f t="shared" si="60"/>
        <v>0.27196414661021062</v>
      </c>
      <c r="M602">
        <f t="shared" si="57"/>
        <v>1.3</v>
      </c>
    </row>
    <row r="603" spans="1:13" x14ac:dyDescent="0.2">
      <c r="A603" t="s">
        <v>8</v>
      </c>
      <c r="B603" t="s">
        <v>610</v>
      </c>
      <c r="C603">
        <v>1</v>
      </c>
      <c r="D603">
        <v>1</v>
      </c>
      <c r="E603">
        <v>1.55</v>
      </c>
      <c r="F603">
        <v>1.05</v>
      </c>
      <c r="G603">
        <f t="shared" si="55"/>
        <v>1</v>
      </c>
      <c r="H603">
        <f t="shared" si="56"/>
        <v>1.3</v>
      </c>
      <c r="I603">
        <f t="shared" si="58"/>
        <v>0</v>
      </c>
      <c r="J603">
        <f t="shared" si="59"/>
        <v>0.35355339059327379</v>
      </c>
      <c r="K603">
        <f t="shared" si="60"/>
        <v>0</v>
      </c>
      <c r="L603">
        <f t="shared" si="60"/>
        <v>0.27196414661021062</v>
      </c>
      <c r="M603">
        <f t="shared" si="57"/>
        <v>1.3</v>
      </c>
    </row>
    <row r="604" spans="1:13" x14ac:dyDescent="0.2">
      <c r="A604" t="s">
        <v>8</v>
      </c>
      <c r="B604" t="s">
        <v>611</v>
      </c>
      <c r="C604">
        <v>1</v>
      </c>
      <c r="D604">
        <v>1</v>
      </c>
      <c r="E604">
        <v>1.55</v>
      </c>
      <c r="F604">
        <v>1.05</v>
      </c>
      <c r="G604">
        <f t="shared" si="55"/>
        <v>1</v>
      </c>
      <c r="H604">
        <f t="shared" si="56"/>
        <v>1.3</v>
      </c>
      <c r="I604">
        <f t="shared" si="58"/>
        <v>0</v>
      </c>
      <c r="J604">
        <f t="shared" si="59"/>
        <v>0.35355339059327379</v>
      </c>
      <c r="K604">
        <f t="shared" si="60"/>
        <v>0</v>
      </c>
      <c r="L604">
        <f t="shared" si="60"/>
        <v>0.27196414661021062</v>
      </c>
      <c r="M604">
        <f t="shared" si="57"/>
        <v>1.3</v>
      </c>
    </row>
    <row r="605" spans="1:13" x14ac:dyDescent="0.2">
      <c r="A605" t="s">
        <v>8</v>
      </c>
      <c r="B605" t="s">
        <v>612</v>
      </c>
      <c r="C605">
        <v>1</v>
      </c>
      <c r="D605">
        <v>1</v>
      </c>
      <c r="E605">
        <v>1.55</v>
      </c>
      <c r="F605">
        <v>1.05</v>
      </c>
      <c r="G605">
        <f t="shared" si="55"/>
        <v>1</v>
      </c>
      <c r="H605">
        <f t="shared" si="56"/>
        <v>1.3</v>
      </c>
      <c r="I605">
        <f t="shared" si="58"/>
        <v>0</v>
      </c>
      <c r="J605">
        <f t="shared" si="59"/>
        <v>0.35355339059327379</v>
      </c>
      <c r="K605">
        <f t="shared" si="60"/>
        <v>0</v>
      </c>
      <c r="L605">
        <f t="shared" si="60"/>
        <v>0.27196414661021062</v>
      </c>
      <c r="M605">
        <f t="shared" si="57"/>
        <v>1.3</v>
      </c>
    </row>
    <row r="606" spans="1:13" x14ac:dyDescent="0.2">
      <c r="A606" t="s">
        <v>8</v>
      </c>
      <c r="B606" t="s">
        <v>613</v>
      </c>
      <c r="C606">
        <v>1</v>
      </c>
      <c r="D606">
        <v>1</v>
      </c>
      <c r="E606">
        <v>1.55</v>
      </c>
      <c r="F606">
        <v>1.05</v>
      </c>
      <c r="G606">
        <f t="shared" si="55"/>
        <v>1</v>
      </c>
      <c r="H606">
        <f t="shared" si="56"/>
        <v>1.3</v>
      </c>
      <c r="I606">
        <f t="shared" si="58"/>
        <v>0</v>
      </c>
      <c r="J606">
        <f t="shared" si="59"/>
        <v>0.35355339059327379</v>
      </c>
      <c r="K606">
        <f t="shared" si="60"/>
        <v>0</v>
      </c>
      <c r="L606">
        <f t="shared" si="60"/>
        <v>0.27196414661021062</v>
      </c>
      <c r="M606">
        <f t="shared" si="57"/>
        <v>1.3</v>
      </c>
    </row>
    <row r="607" spans="1:13" x14ac:dyDescent="0.2">
      <c r="A607" t="s">
        <v>8</v>
      </c>
      <c r="B607" t="s">
        <v>614</v>
      </c>
      <c r="C607">
        <v>1</v>
      </c>
      <c r="D607">
        <v>1</v>
      </c>
      <c r="E607">
        <v>1.55</v>
      </c>
      <c r="F607">
        <v>1.05</v>
      </c>
      <c r="G607">
        <f t="shared" si="55"/>
        <v>1</v>
      </c>
      <c r="H607">
        <f t="shared" si="56"/>
        <v>1.3</v>
      </c>
      <c r="I607">
        <f t="shared" si="58"/>
        <v>0</v>
      </c>
      <c r="J607">
        <f t="shared" si="59"/>
        <v>0.35355339059327379</v>
      </c>
      <c r="K607">
        <f t="shared" si="60"/>
        <v>0</v>
      </c>
      <c r="L607">
        <f t="shared" si="60"/>
        <v>0.27196414661021062</v>
      </c>
      <c r="M607">
        <f t="shared" si="57"/>
        <v>1.3</v>
      </c>
    </row>
    <row r="608" spans="1:13" x14ac:dyDescent="0.2">
      <c r="A608" t="s">
        <v>8</v>
      </c>
      <c r="B608" t="s">
        <v>615</v>
      </c>
      <c r="C608">
        <v>1</v>
      </c>
      <c r="D608">
        <v>1</v>
      </c>
      <c r="E608">
        <v>1.55</v>
      </c>
      <c r="F608">
        <v>1.05</v>
      </c>
      <c r="G608">
        <f t="shared" si="55"/>
        <v>1</v>
      </c>
      <c r="H608">
        <f t="shared" si="56"/>
        <v>1.3</v>
      </c>
      <c r="I608">
        <f t="shared" si="58"/>
        <v>0</v>
      </c>
      <c r="J608">
        <f t="shared" si="59"/>
        <v>0.35355339059327379</v>
      </c>
      <c r="K608">
        <f t="shared" si="60"/>
        <v>0</v>
      </c>
      <c r="L608">
        <f t="shared" si="60"/>
        <v>0.27196414661021062</v>
      </c>
      <c r="M608">
        <f t="shared" si="57"/>
        <v>1.3</v>
      </c>
    </row>
    <row r="609" spans="1:13" x14ac:dyDescent="0.2">
      <c r="A609" t="s">
        <v>8</v>
      </c>
      <c r="B609" t="s">
        <v>616</v>
      </c>
      <c r="C609">
        <v>1</v>
      </c>
      <c r="D609">
        <v>1</v>
      </c>
      <c r="E609">
        <v>1.55</v>
      </c>
      <c r="F609">
        <v>1.05</v>
      </c>
      <c r="G609">
        <f t="shared" si="55"/>
        <v>1</v>
      </c>
      <c r="H609">
        <f t="shared" si="56"/>
        <v>1.3</v>
      </c>
      <c r="I609">
        <f t="shared" si="58"/>
        <v>0</v>
      </c>
      <c r="J609">
        <f t="shared" si="59"/>
        <v>0.35355339059327379</v>
      </c>
      <c r="K609">
        <f t="shared" si="60"/>
        <v>0</v>
      </c>
      <c r="L609">
        <f t="shared" si="60"/>
        <v>0.27196414661021062</v>
      </c>
      <c r="M609">
        <f t="shared" si="57"/>
        <v>1.3</v>
      </c>
    </row>
    <row r="610" spans="1:13" x14ac:dyDescent="0.2">
      <c r="A610" t="s">
        <v>8</v>
      </c>
      <c r="B610" t="s">
        <v>617</v>
      </c>
      <c r="C610">
        <v>1</v>
      </c>
      <c r="D610">
        <v>1</v>
      </c>
      <c r="E610">
        <v>1.55</v>
      </c>
      <c r="F610">
        <v>1.05</v>
      </c>
      <c r="G610">
        <f t="shared" si="55"/>
        <v>1</v>
      </c>
      <c r="H610">
        <f t="shared" si="56"/>
        <v>1.3</v>
      </c>
      <c r="I610">
        <f t="shared" si="58"/>
        <v>0</v>
      </c>
      <c r="J610">
        <f t="shared" si="59"/>
        <v>0.35355339059327379</v>
      </c>
      <c r="K610">
        <f t="shared" si="60"/>
        <v>0</v>
      </c>
      <c r="L610">
        <f t="shared" si="60"/>
        <v>0.27196414661021062</v>
      </c>
      <c r="M610">
        <f t="shared" si="57"/>
        <v>1.3</v>
      </c>
    </row>
    <row r="611" spans="1:13" x14ac:dyDescent="0.2">
      <c r="A611" t="s">
        <v>8</v>
      </c>
      <c r="B611" t="s">
        <v>618</v>
      </c>
      <c r="C611">
        <v>1</v>
      </c>
      <c r="D611">
        <v>1</v>
      </c>
      <c r="E611">
        <v>1.55</v>
      </c>
      <c r="F611">
        <v>1.05</v>
      </c>
      <c r="G611">
        <f t="shared" si="55"/>
        <v>1</v>
      </c>
      <c r="H611">
        <f t="shared" si="56"/>
        <v>1.3</v>
      </c>
      <c r="I611">
        <f t="shared" si="58"/>
        <v>0</v>
      </c>
      <c r="J611">
        <f t="shared" si="59"/>
        <v>0.35355339059327379</v>
      </c>
      <c r="K611">
        <f t="shared" si="60"/>
        <v>0</v>
      </c>
      <c r="L611">
        <f t="shared" si="60"/>
        <v>0.27196414661021062</v>
      </c>
      <c r="M611">
        <f t="shared" si="57"/>
        <v>1.3</v>
      </c>
    </row>
    <row r="612" spans="1:13" x14ac:dyDescent="0.2">
      <c r="A612" t="s">
        <v>8</v>
      </c>
      <c r="B612" t="s">
        <v>619</v>
      </c>
      <c r="C612">
        <v>1</v>
      </c>
      <c r="D612">
        <v>1</v>
      </c>
      <c r="E612">
        <v>1.55</v>
      </c>
      <c r="F612">
        <v>1.05</v>
      </c>
      <c r="G612">
        <f t="shared" si="55"/>
        <v>1</v>
      </c>
      <c r="H612">
        <f t="shared" si="56"/>
        <v>1.3</v>
      </c>
      <c r="I612">
        <f t="shared" si="58"/>
        <v>0</v>
      </c>
      <c r="J612">
        <f t="shared" si="59"/>
        <v>0.35355339059327379</v>
      </c>
      <c r="K612">
        <f t="shared" si="60"/>
        <v>0</v>
      </c>
      <c r="L612">
        <f t="shared" si="60"/>
        <v>0.27196414661021062</v>
      </c>
      <c r="M612">
        <f t="shared" si="57"/>
        <v>1.3</v>
      </c>
    </row>
    <row r="613" spans="1:13" x14ac:dyDescent="0.2">
      <c r="A613" t="s">
        <v>8</v>
      </c>
      <c r="B613" t="s">
        <v>620</v>
      </c>
      <c r="C613">
        <v>1</v>
      </c>
      <c r="D613">
        <v>1</v>
      </c>
      <c r="E613">
        <v>1.55</v>
      </c>
      <c r="F613">
        <v>1.05</v>
      </c>
      <c r="G613">
        <f t="shared" si="55"/>
        <v>1</v>
      </c>
      <c r="H613">
        <f t="shared" si="56"/>
        <v>1.3</v>
      </c>
      <c r="I613">
        <f t="shared" si="58"/>
        <v>0</v>
      </c>
      <c r="J613">
        <f t="shared" si="59"/>
        <v>0.35355339059327379</v>
      </c>
      <c r="K613">
        <f t="shared" si="60"/>
        <v>0</v>
      </c>
      <c r="L613">
        <f t="shared" si="60"/>
        <v>0.27196414661021062</v>
      </c>
      <c r="M613">
        <f t="shared" si="57"/>
        <v>1.3</v>
      </c>
    </row>
    <row r="614" spans="1:13" x14ac:dyDescent="0.2">
      <c r="A614" t="s">
        <v>8</v>
      </c>
      <c r="B614" t="s">
        <v>621</v>
      </c>
      <c r="C614">
        <v>1</v>
      </c>
      <c r="D614">
        <v>1</v>
      </c>
      <c r="E614">
        <v>1.55</v>
      </c>
      <c r="F614">
        <v>1.05</v>
      </c>
      <c r="G614">
        <f t="shared" si="55"/>
        <v>1</v>
      </c>
      <c r="H614">
        <f t="shared" si="56"/>
        <v>1.3</v>
      </c>
      <c r="I614">
        <f t="shared" si="58"/>
        <v>0</v>
      </c>
      <c r="J614">
        <f t="shared" si="59"/>
        <v>0.35355339059327379</v>
      </c>
      <c r="K614">
        <f t="shared" si="60"/>
        <v>0</v>
      </c>
      <c r="L614">
        <f t="shared" si="60"/>
        <v>0.27196414661021062</v>
      </c>
      <c r="M614">
        <f t="shared" si="57"/>
        <v>1.3</v>
      </c>
    </row>
    <row r="615" spans="1:13" x14ac:dyDescent="0.2">
      <c r="A615" t="s">
        <v>8</v>
      </c>
      <c r="B615" t="s">
        <v>622</v>
      </c>
      <c r="C615">
        <v>1</v>
      </c>
      <c r="D615">
        <v>1</v>
      </c>
      <c r="E615">
        <v>1.55</v>
      </c>
      <c r="F615">
        <v>1.05</v>
      </c>
      <c r="G615">
        <f t="shared" si="55"/>
        <v>1</v>
      </c>
      <c r="H615">
        <f t="shared" si="56"/>
        <v>1.3</v>
      </c>
      <c r="I615">
        <f t="shared" si="58"/>
        <v>0</v>
      </c>
      <c r="J615">
        <f t="shared" si="59"/>
        <v>0.35355339059327379</v>
      </c>
      <c r="K615">
        <f t="shared" si="60"/>
        <v>0</v>
      </c>
      <c r="L615">
        <f t="shared" si="60"/>
        <v>0.27196414661021062</v>
      </c>
      <c r="M615">
        <f t="shared" si="57"/>
        <v>1.3</v>
      </c>
    </row>
    <row r="616" spans="1:13" x14ac:dyDescent="0.2">
      <c r="A616" t="s">
        <v>8</v>
      </c>
      <c r="B616" t="s">
        <v>623</v>
      </c>
      <c r="C616">
        <v>1</v>
      </c>
      <c r="D616">
        <v>1</v>
      </c>
      <c r="E616">
        <v>1.55</v>
      </c>
      <c r="F616">
        <v>1.05</v>
      </c>
      <c r="G616">
        <f t="shared" si="55"/>
        <v>1</v>
      </c>
      <c r="H616">
        <f t="shared" si="56"/>
        <v>1.3</v>
      </c>
      <c r="I616">
        <f t="shared" si="58"/>
        <v>0</v>
      </c>
      <c r="J616">
        <f t="shared" si="59"/>
        <v>0.35355339059327379</v>
      </c>
      <c r="K616">
        <f t="shared" si="60"/>
        <v>0</v>
      </c>
      <c r="L616">
        <f t="shared" si="60"/>
        <v>0.27196414661021062</v>
      </c>
      <c r="M616">
        <f t="shared" si="57"/>
        <v>1.3</v>
      </c>
    </row>
    <row r="617" spans="1:13" x14ac:dyDescent="0.2">
      <c r="A617" t="s">
        <v>8</v>
      </c>
      <c r="B617" t="s">
        <v>624</v>
      </c>
      <c r="C617">
        <v>1</v>
      </c>
      <c r="D617">
        <v>1</v>
      </c>
      <c r="E617">
        <v>1.55</v>
      </c>
      <c r="F617">
        <v>1.05</v>
      </c>
      <c r="G617">
        <f t="shared" si="55"/>
        <v>1</v>
      </c>
      <c r="H617">
        <f t="shared" si="56"/>
        <v>1.3</v>
      </c>
      <c r="I617">
        <f t="shared" si="58"/>
        <v>0</v>
      </c>
      <c r="J617">
        <f t="shared" si="59"/>
        <v>0.35355339059327379</v>
      </c>
      <c r="K617">
        <f t="shared" si="60"/>
        <v>0</v>
      </c>
      <c r="L617">
        <f t="shared" si="60"/>
        <v>0.27196414661021062</v>
      </c>
      <c r="M617">
        <f t="shared" si="57"/>
        <v>1.3</v>
      </c>
    </row>
    <row r="618" spans="1:13" x14ac:dyDescent="0.2">
      <c r="A618" t="s">
        <v>8</v>
      </c>
      <c r="B618" t="s">
        <v>625</v>
      </c>
      <c r="C618">
        <v>1</v>
      </c>
      <c r="D618">
        <v>1</v>
      </c>
      <c r="E618">
        <v>1.55</v>
      </c>
      <c r="F618">
        <v>1.05</v>
      </c>
      <c r="G618">
        <f t="shared" si="55"/>
        <v>1</v>
      </c>
      <c r="H618">
        <f t="shared" si="56"/>
        <v>1.3</v>
      </c>
      <c r="I618">
        <f t="shared" si="58"/>
        <v>0</v>
      </c>
      <c r="J618">
        <f t="shared" si="59"/>
        <v>0.35355339059327379</v>
      </c>
      <c r="K618">
        <f t="shared" si="60"/>
        <v>0</v>
      </c>
      <c r="L618">
        <f t="shared" si="60"/>
        <v>0.27196414661021062</v>
      </c>
      <c r="M618">
        <f t="shared" si="57"/>
        <v>1.3</v>
      </c>
    </row>
    <row r="619" spans="1:13" x14ac:dyDescent="0.2">
      <c r="A619" t="s">
        <v>8</v>
      </c>
      <c r="B619" t="s">
        <v>626</v>
      </c>
      <c r="C619">
        <v>1</v>
      </c>
      <c r="D619">
        <v>1</v>
      </c>
      <c r="E619">
        <v>1.55</v>
      </c>
      <c r="F619">
        <v>1.05</v>
      </c>
      <c r="G619">
        <f t="shared" si="55"/>
        <v>1</v>
      </c>
      <c r="H619">
        <f t="shared" si="56"/>
        <v>1.3</v>
      </c>
      <c r="I619">
        <f t="shared" si="58"/>
        <v>0</v>
      </c>
      <c r="J619">
        <f t="shared" si="59"/>
        <v>0.35355339059327379</v>
      </c>
      <c r="K619">
        <f t="shared" si="60"/>
        <v>0</v>
      </c>
      <c r="L619">
        <f t="shared" si="60"/>
        <v>0.27196414661021062</v>
      </c>
      <c r="M619">
        <f t="shared" si="57"/>
        <v>1.3</v>
      </c>
    </row>
    <row r="620" spans="1:13" x14ac:dyDescent="0.2">
      <c r="A620" t="s">
        <v>8</v>
      </c>
      <c r="B620" t="s">
        <v>627</v>
      </c>
      <c r="C620">
        <v>1</v>
      </c>
      <c r="D620">
        <v>1</v>
      </c>
      <c r="E620">
        <v>1.55</v>
      </c>
      <c r="F620">
        <v>1.05</v>
      </c>
      <c r="G620">
        <f t="shared" si="55"/>
        <v>1</v>
      </c>
      <c r="H620">
        <f t="shared" si="56"/>
        <v>1.3</v>
      </c>
      <c r="I620">
        <f t="shared" si="58"/>
        <v>0</v>
      </c>
      <c r="J620">
        <f t="shared" si="59"/>
        <v>0.35355339059327379</v>
      </c>
      <c r="K620">
        <f t="shared" si="60"/>
        <v>0</v>
      </c>
      <c r="L620">
        <f t="shared" si="60"/>
        <v>0.27196414661021062</v>
      </c>
      <c r="M620">
        <f t="shared" si="57"/>
        <v>1.3</v>
      </c>
    </row>
    <row r="621" spans="1:13" x14ac:dyDescent="0.2">
      <c r="A621" t="s">
        <v>8</v>
      </c>
      <c r="B621" t="s">
        <v>628</v>
      </c>
      <c r="C621">
        <v>1</v>
      </c>
      <c r="D621">
        <v>1</v>
      </c>
      <c r="E621">
        <v>1.55</v>
      </c>
      <c r="F621">
        <v>1.05</v>
      </c>
      <c r="G621">
        <f t="shared" si="55"/>
        <v>1</v>
      </c>
      <c r="H621">
        <f t="shared" si="56"/>
        <v>1.3</v>
      </c>
      <c r="I621">
        <f t="shared" si="58"/>
        <v>0</v>
      </c>
      <c r="J621">
        <f t="shared" si="59"/>
        <v>0.35355339059327379</v>
      </c>
      <c r="K621">
        <f t="shared" si="60"/>
        <v>0</v>
      </c>
      <c r="L621">
        <f t="shared" si="60"/>
        <v>0.27196414661021062</v>
      </c>
      <c r="M621">
        <f t="shared" si="57"/>
        <v>1.3</v>
      </c>
    </row>
    <row r="622" spans="1:13" x14ac:dyDescent="0.2">
      <c r="A622" t="s">
        <v>8</v>
      </c>
      <c r="B622" t="s">
        <v>629</v>
      </c>
      <c r="C622">
        <v>1</v>
      </c>
      <c r="D622">
        <v>1</v>
      </c>
      <c r="E622">
        <v>1.55</v>
      </c>
      <c r="F622">
        <v>1.05</v>
      </c>
      <c r="G622">
        <f t="shared" si="55"/>
        <v>1</v>
      </c>
      <c r="H622">
        <f t="shared" si="56"/>
        <v>1.3</v>
      </c>
      <c r="I622">
        <f t="shared" si="58"/>
        <v>0</v>
      </c>
      <c r="J622">
        <f t="shared" si="59"/>
        <v>0.35355339059327379</v>
      </c>
      <c r="K622">
        <f t="shared" si="60"/>
        <v>0</v>
      </c>
      <c r="L622">
        <f t="shared" si="60"/>
        <v>0.27196414661021062</v>
      </c>
      <c r="M622">
        <f t="shared" si="57"/>
        <v>1.3</v>
      </c>
    </row>
    <row r="623" spans="1:13" x14ac:dyDescent="0.2">
      <c r="A623" t="s">
        <v>8</v>
      </c>
      <c r="B623" t="s">
        <v>630</v>
      </c>
      <c r="C623">
        <v>1</v>
      </c>
      <c r="D623">
        <v>1</v>
      </c>
      <c r="E623">
        <v>1.55</v>
      </c>
      <c r="F623">
        <v>1.05</v>
      </c>
      <c r="G623">
        <f t="shared" si="55"/>
        <v>1</v>
      </c>
      <c r="H623">
        <f t="shared" si="56"/>
        <v>1.3</v>
      </c>
      <c r="I623">
        <f t="shared" si="58"/>
        <v>0</v>
      </c>
      <c r="J623">
        <f t="shared" si="59"/>
        <v>0.35355339059327379</v>
      </c>
      <c r="K623">
        <f t="shared" si="60"/>
        <v>0</v>
      </c>
      <c r="L623">
        <f t="shared" si="60"/>
        <v>0.27196414661021062</v>
      </c>
      <c r="M623">
        <f t="shared" si="57"/>
        <v>1.3</v>
      </c>
    </row>
    <row r="624" spans="1:13" x14ac:dyDescent="0.2">
      <c r="A624" t="s">
        <v>8</v>
      </c>
      <c r="B624" t="s">
        <v>631</v>
      </c>
      <c r="C624">
        <v>1</v>
      </c>
      <c r="D624">
        <v>1</v>
      </c>
      <c r="E624">
        <v>1.55</v>
      </c>
      <c r="F624">
        <v>1.05</v>
      </c>
      <c r="G624">
        <f t="shared" si="55"/>
        <v>1</v>
      </c>
      <c r="H624">
        <f t="shared" si="56"/>
        <v>1.3</v>
      </c>
      <c r="I624">
        <f t="shared" si="58"/>
        <v>0</v>
      </c>
      <c r="J624">
        <f t="shared" si="59"/>
        <v>0.35355339059327379</v>
      </c>
      <c r="K624">
        <f t="shared" si="60"/>
        <v>0</v>
      </c>
      <c r="L624">
        <f t="shared" si="60"/>
        <v>0.27196414661021062</v>
      </c>
      <c r="M624">
        <f t="shared" si="57"/>
        <v>1.3</v>
      </c>
    </row>
    <row r="625" spans="1:13" x14ac:dyDescent="0.2">
      <c r="A625" t="s">
        <v>8</v>
      </c>
      <c r="B625" t="s">
        <v>632</v>
      </c>
      <c r="C625">
        <v>1</v>
      </c>
      <c r="D625">
        <v>1</v>
      </c>
      <c r="E625">
        <v>1.55</v>
      </c>
      <c r="F625">
        <v>1.05</v>
      </c>
      <c r="G625">
        <f t="shared" si="55"/>
        <v>1</v>
      </c>
      <c r="H625">
        <f t="shared" si="56"/>
        <v>1.3</v>
      </c>
      <c r="I625">
        <f t="shared" si="58"/>
        <v>0</v>
      </c>
      <c r="J625">
        <f t="shared" si="59"/>
        <v>0.35355339059327379</v>
      </c>
      <c r="K625">
        <f t="shared" si="60"/>
        <v>0</v>
      </c>
      <c r="L625">
        <f t="shared" si="60"/>
        <v>0.27196414661021062</v>
      </c>
      <c r="M625">
        <f t="shared" si="57"/>
        <v>1.3</v>
      </c>
    </row>
    <row r="626" spans="1:13" x14ac:dyDescent="0.2">
      <c r="A626" t="s">
        <v>8</v>
      </c>
      <c r="B626" t="s">
        <v>633</v>
      </c>
      <c r="C626">
        <v>1</v>
      </c>
      <c r="D626">
        <v>1</v>
      </c>
      <c r="E626">
        <v>1.55</v>
      </c>
      <c r="F626">
        <v>1.05</v>
      </c>
      <c r="G626">
        <f t="shared" si="55"/>
        <v>1</v>
      </c>
      <c r="H626">
        <f t="shared" si="56"/>
        <v>1.3</v>
      </c>
      <c r="I626">
        <f t="shared" si="58"/>
        <v>0</v>
      </c>
      <c r="J626">
        <f t="shared" si="59"/>
        <v>0.35355339059327379</v>
      </c>
      <c r="K626">
        <f t="shared" si="60"/>
        <v>0</v>
      </c>
      <c r="L626">
        <f t="shared" si="60"/>
        <v>0.27196414661021062</v>
      </c>
      <c r="M626">
        <f t="shared" si="57"/>
        <v>1.3</v>
      </c>
    </row>
    <row r="627" spans="1:13" x14ac:dyDescent="0.2">
      <c r="A627" t="s">
        <v>8</v>
      </c>
      <c r="B627" t="s">
        <v>634</v>
      </c>
      <c r="C627">
        <v>1</v>
      </c>
      <c r="D627">
        <v>1</v>
      </c>
      <c r="E627">
        <v>1.55</v>
      </c>
      <c r="F627">
        <v>1.05</v>
      </c>
      <c r="G627">
        <f t="shared" si="55"/>
        <v>1</v>
      </c>
      <c r="H627">
        <f t="shared" si="56"/>
        <v>1.3</v>
      </c>
      <c r="I627">
        <f t="shared" si="58"/>
        <v>0</v>
      </c>
      <c r="J627">
        <f t="shared" si="59"/>
        <v>0.35355339059327379</v>
      </c>
      <c r="K627">
        <f t="shared" si="60"/>
        <v>0</v>
      </c>
      <c r="L627">
        <f t="shared" si="60"/>
        <v>0.27196414661021062</v>
      </c>
      <c r="M627">
        <f t="shared" si="57"/>
        <v>1.3</v>
      </c>
    </row>
    <row r="628" spans="1:13" x14ac:dyDescent="0.2">
      <c r="A628" t="s">
        <v>8</v>
      </c>
      <c r="B628" t="s">
        <v>635</v>
      </c>
      <c r="C628">
        <v>1</v>
      </c>
      <c r="D628">
        <v>1</v>
      </c>
      <c r="E628">
        <v>1.55</v>
      </c>
      <c r="F628">
        <v>1.05</v>
      </c>
      <c r="G628">
        <f t="shared" si="55"/>
        <v>1</v>
      </c>
      <c r="H628">
        <f t="shared" si="56"/>
        <v>1.3</v>
      </c>
      <c r="I628">
        <f t="shared" si="58"/>
        <v>0</v>
      </c>
      <c r="J628">
        <f t="shared" si="59"/>
        <v>0.35355339059327379</v>
      </c>
      <c r="K628">
        <f t="shared" si="60"/>
        <v>0</v>
      </c>
      <c r="L628">
        <f t="shared" si="60"/>
        <v>0.27196414661021062</v>
      </c>
      <c r="M628">
        <f t="shared" si="57"/>
        <v>1.3</v>
      </c>
    </row>
    <row r="629" spans="1:13" x14ac:dyDescent="0.2">
      <c r="A629" t="s">
        <v>8</v>
      </c>
      <c r="B629" t="s">
        <v>636</v>
      </c>
      <c r="C629">
        <v>1</v>
      </c>
      <c r="D629">
        <v>1</v>
      </c>
      <c r="E629">
        <v>1.55</v>
      </c>
      <c r="F629">
        <v>1.05</v>
      </c>
      <c r="G629">
        <f t="shared" si="55"/>
        <v>1</v>
      </c>
      <c r="H629">
        <f t="shared" si="56"/>
        <v>1.3</v>
      </c>
      <c r="I629">
        <f t="shared" si="58"/>
        <v>0</v>
      </c>
      <c r="J629">
        <f t="shared" si="59"/>
        <v>0.35355339059327379</v>
      </c>
      <c r="K629">
        <f t="shared" si="60"/>
        <v>0</v>
      </c>
      <c r="L629">
        <f t="shared" si="60"/>
        <v>0.27196414661021062</v>
      </c>
      <c r="M629">
        <f t="shared" si="57"/>
        <v>1.3</v>
      </c>
    </row>
    <row r="630" spans="1:13" x14ac:dyDescent="0.2">
      <c r="A630" t="s">
        <v>8</v>
      </c>
      <c r="B630" t="s">
        <v>637</v>
      </c>
      <c r="C630">
        <v>1</v>
      </c>
      <c r="D630">
        <v>1</v>
      </c>
      <c r="E630">
        <v>1.55</v>
      </c>
      <c r="F630">
        <v>1.05</v>
      </c>
      <c r="G630">
        <f t="shared" si="55"/>
        <v>1</v>
      </c>
      <c r="H630">
        <f t="shared" si="56"/>
        <v>1.3</v>
      </c>
      <c r="I630">
        <f t="shared" si="58"/>
        <v>0</v>
      </c>
      <c r="J630">
        <f t="shared" si="59"/>
        <v>0.35355339059327379</v>
      </c>
      <c r="K630">
        <f t="shared" si="60"/>
        <v>0</v>
      </c>
      <c r="L630">
        <f t="shared" si="60"/>
        <v>0.27196414661021062</v>
      </c>
      <c r="M630">
        <f t="shared" si="57"/>
        <v>1.3</v>
      </c>
    </row>
    <row r="631" spans="1:13" x14ac:dyDescent="0.2">
      <c r="A631" t="s">
        <v>8</v>
      </c>
      <c r="B631" t="s">
        <v>638</v>
      </c>
      <c r="C631">
        <v>1</v>
      </c>
      <c r="D631">
        <v>1</v>
      </c>
      <c r="E631">
        <v>1.55</v>
      </c>
      <c r="F631">
        <v>1.05</v>
      </c>
      <c r="G631">
        <f t="shared" si="55"/>
        <v>1</v>
      </c>
      <c r="H631">
        <f t="shared" si="56"/>
        <v>1.3</v>
      </c>
      <c r="I631">
        <f t="shared" si="58"/>
        <v>0</v>
      </c>
      <c r="J631">
        <f t="shared" si="59"/>
        <v>0.35355339059327379</v>
      </c>
      <c r="K631">
        <f t="shared" si="60"/>
        <v>0</v>
      </c>
      <c r="L631">
        <f t="shared" si="60"/>
        <v>0.27196414661021062</v>
      </c>
      <c r="M631">
        <f t="shared" si="57"/>
        <v>1.3</v>
      </c>
    </row>
    <row r="632" spans="1:13" x14ac:dyDescent="0.2">
      <c r="A632" t="s">
        <v>8</v>
      </c>
      <c r="B632" t="s">
        <v>639</v>
      </c>
      <c r="C632">
        <v>1</v>
      </c>
      <c r="D632">
        <v>1</v>
      </c>
      <c r="E632">
        <v>1.55</v>
      </c>
      <c r="F632">
        <v>1.05</v>
      </c>
      <c r="G632">
        <f t="shared" si="55"/>
        <v>1</v>
      </c>
      <c r="H632">
        <f t="shared" si="56"/>
        <v>1.3</v>
      </c>
      <c r="I632">
        <f t="shared" si="58"/>
        <v>0</v>
      </c>
      <c r="J632">
        <f t="shared" si="59"/>
        <v>0.35355339059327379</v>
      </c>
      <c r="K632">
        <f t="shared" si="60"/>
        <v>0</v>
      </c>
      <c r="L632">
        <f t="shared" si="60"/>
        <v>0.27196414661021062</v>
      </c>
      <c r="M632">
        <f t="shared" si="57"/>
        <v>1.3</v>
      </c>
    </row>
    <row r="633" spans="1:13" x14ac:dyDescent="0.2">
      <c r="A633" t="s">
        <v>8</v>
      </c>
      <c r="B633" t="s">
        <v>640</v>
      </c>
      <c r="C633">
        <v>1</v>
      </c>
      <c r="D633">
        <v>1</v>
      </c>
      <c r="E633">
        <v>1.55</v>
      </c>
      <c r="F633">
        <v>1.05</v>
      </c>
      <c r="G633">
        <f t="shared" si="55"/>
        <v>1</v>
      </c>
      <c r="H633">
        <f t="shared" si="56"/>
        <v>1.3</v>
      </c>
      <c r="I633">
        <f t="shared" si="58"/>
        <v>0</v>
      </c>
      <c r="J633">
        <f t="shared" si="59"/>
        <v>0.35355339059327379</v>
      </c>
      <c r="K633">
        <f t="shared" si="60"/>
        <v>0</v>
      </c>
      <c r="L633">
        <f t="shared" si="60"/>
        <v>0.27196414661021062</v>
      </c>
      <c r="M633">
        <f t="shared" si="57"/>
        <v>1.3</v>
      </c>
    </row>
    <row r="634" spans="1:13" x14ac:dyDescent="0.2">
      <c r="A634" t="s">
        <v>8</v>
      </c>
      <c r="B634" t="s">
        <v>641</v>
      </c>
      <c r="C634">
        <v>1</v>
      </c>
      <c r="D634">
        <v>1</v>
      </c>
      <c r="E634">
        <v>1.55</v>
      </c>
      <c r="F634">
        <v>1.05</v>
      </c>
      <c r="G634">
        <f t="shared" si="55"/>
        <v>1</v>
      </c>
      <c r="H634">
        <f t="shared" si="56"/>
        <v>1.3</v>
      </c>
      <c r="I634">
        <f t="shared" si="58"/>
        <v>0</v>
      </c>
      <c r="J634">
        <f t="shared" si="59"/>
        <v>0.35355339059327379</v>
      </c>
      <c r="K634">
        <f t="shared" si="60"/>
        <v>0</v>
      </c>
      <c r="L634">
        <f t="shared" si="60"/>
        <v>0.27196414661021062</v>
      </c>
      <c r="M634">
        <f t="shared" si="57"/>
        <v>1.3</v>
      </c>
    </row>
    <row r="635" spans="1:13" x14ac:dyDescent="0.2">
      <c r="A635" t="s">
        <v>8</v>
      </c>
      <c r="B635" t="s">
        <v>642</v>
      </c>
      <c r="C635">
        <v>1</v>
      </c>
      <c r="D635">
        <v>1</v>
      </c>
      <c r="E635">
        <v>1.55</v>
      </c>
      <c r="F635">
        <v>1.05</v>
      </c>
      <c r="G635">
        <f t="shared" si="55"/>
        <v>1</v>
      </c>
      <c r="H635">
        <f t="shared" si="56"/>
        <v>1.3</v>
      </c>
      <c r="I635">
        <f t="shared" si="58"/>
        <v>0</v>
      </c>
      <c r="J635">
        <f t="shared" si="59"/>
        <v>0.35355339059327379</v>
      </c>
      <c r="K635">
        <f t="shared" si="60"/>
        <v>0</v>
      </c>
      <c r="L635">
        <f t="shared" si="60"/>
        <v>0.27196414661021062</v>
      </c>
      <c r="M635">
        <f t="shared" si="57"/>
        <v>1.3</v>
      </c>
    </row>
    <row r="636" spans="1:13" x14ac:dyDescent="0.2">
      <c r="A636" t="s">
        <v>8</v>
      </c>
      <c r="B636" t="s">
        <v>643</v>
      </c>
      <c r="C636">
        <v>1</v>
      </c>
      <c r="D636">
        <v>1</v>
      </c>
      <c r="E636">
        <v>1.55</v>
      </c>
      <c r="F636">
        <v>1.05</v>
      </c>
      <c r="G636">
        <f t="shared" si="55"/>
        <v>1</v>
      </c>
      <c r="H636">
        <f t="shared" si="56"/>
        <v>1.3</v>
      </c>
      <c r="I636">
        <f t="shared" si="58"/>
        <v>0</v>
      </c>
      <c r="J636">
        <f t="shared" si="59"/>
        <v>0.35355339059327379</v>
      </c>
      <c r="K636">
        <f t="shared" si="60"/>
        <v>0</v>
      </c>
      <c r="L636">
        <f t="shared" si="60"/>
        <v>0.27196414661021062</v>
      </c>
      <c r="M636">
        <f t="shared" si="57"/>
        <v>1.3</v>
      </c>
    </row>
    <row r="637" spans="1:13" x14ac:dyDescent="0.2">
      <c r="A637" t="s">
        <v>8</v>
      </c>
      <c r="B637" t="s">
        <v>644</v>
      </c>
      <c r="C637">
        <v>493.15</v>
      </c>
      <c r="D637">
        <v>637.1</v>
      </c>
      <c r="E637">
        <v>720.34</v>
      </c>
      <c r="F637">
        <v>752.72</v>
      </c>
      <c r="G637">
        <f t="shared" si="55"/>
        <v>565.125</v>
      </c>
      <c r="H637">
        <f t="shared" si="56"/>
        <v>736.53</v>
      </c>
      <c r="I637">
        <f t="shared" si="58"/>
        <v>101.7880211518036</v>
      </c>
      <c r="J637">
        <f t="shared" si="59"/>
        <v>22.896117574820408</v>
      </c>
      <c r="K637">
        <f t="shared" si="60"/>
        <v>0.18011594098969894</v>
      </c>
      <c r="L637">
        <f t="shared" si="60"/>
        <v>3.1086469763377471E-2</v>
      </c>
      <c r="M637">
        <f t="shared" si="57"/>
        <v>1.3033045786330457</v>
      </c>
    </row>
    <row r="638" spans="1:13" x14ac:dyDescent="0.2">
      <c r="A638" t="s">
        <v>8</v>
      </c>
      <c r="B638" t="s">
        <v>645</v>
      </c>
      <c r="C638">
        <v>83.91</v>
      </c>
      <c r="D638">
        <v>85.14</v>
      </c>
      <c r="E638">
        <v>111.04</v>
      </c>
      <c r="F638">
        <v>109.88</v>
      </c>
      <c r="G638">
        <f t="shared" si="55"/>
        <v>84.525000000000006</v>
      </c>
      <c r="H638">
        <f t="shared" si="56"/>
        <v>110.46000000000001</v>
      </c>
      <c r="I638">
        <f t="shared" si="58"/>
        <v>0.86974134085945631</v>
      </c>
      <c r="J638">
        <f t="shared" si="59"/>
        <v>0.82024386617640277</v>
      </c>
      <c r="K638">
        <f t="shared" si="60"/>
        <v>1.0289752627736837E-2</v>
      </c>
      <c r="L638">
        <f t="shared" si="60"/>
        <v>7.4257094529820997E-3</v>
      </c>
      <c r="M638">
        <f t="shared" si="57"/>
        <v>1.306832298136646</v>
      </c>
    </row>
    <row r="639" spans="1:13" x14ac:dyDescent="0.2">
      <c r="A639" t="s">
        <v>8</v>
      </c>
      <c r="B639" t="s">
        <v>646</v>
      </c>
      <c r="C639">
        <v>302.76</v>
      </c>
      <c r="D639">
        <v>342.61</v>
      </c>
      <c r="E639">
        <v>410.26</v>
      </c>
      <c r="F639">
        <v>434.44</v>
      </c>
      <c r="G639">
        <f t="shared" si="55"/>
        <v>322.685</v>
      </c>
      <c r="H639">
        <f t="shared" si="56"/>
        <v>422.35</v>
      </c>
      <c r="I639">
        <f t="shared" si="58"/>
        <v>28.178205230283936</v>
      </c>
      <c r="J639">
        <f t="shared" si="59"/>
        <v>17.097841969090723</v>
      </c>
      <c r="K639">
        <f t="shared" si="60"/>
        <v>8.7324186839437642E-2</v>
      </c>
      <c r="L639">
        <f t="shared" si="60"/>
        <v>4.0482637549640633E-2</v>
      </c>
      <c r="M639">
        <f t="shared" si="57"/>
        <v>1.3088615832778097</v>
      </c>
    </row>
    <row r="640" spans="1:13" x14ac:dyDescent="0.2">
      <c r="A640" t="s">
        <v>169</v>
      </c>
      <c r="B640" t="s">
        <v>647</v>
      </c>
      <c r="C640">
        <v>4195.01</v>
      </c>
      <c r="D640">
        <v>4779.33</v>
      </c>
      <c r="E640">
        <v>6861.39</v>
      </c>
      <c r="F640">
        <v>4885.1000000000004</v>
      </c>
      <c r="G640">
        <f t="shared" si="55"/>
        <v>4487.17</v>
      </c>
      <c r="H640">
        <f t="shared" si="56"/>
        <v>5873.2450000000008</v>
      </c>
      <c r="I640">
        <f t="shared" si="58"/>
        <v>413.17663438292323</v>
      </c>
      <c r="J640">
        <f t="shared" si="59"/>
        <v>1397.4480605911551</v>
      </c>
      <c r="K640">
        <f t="shared" si="60"/>
        <v>9.2079558916404597E-2</v>
      </c>
      <c r="L640">
        <f t="shared" si="60"/>
        <v>0.23793457630171311</v>
      </c>
      <c r="M640">
        <f t="shared" si="57"/>
        <v>1.3088973673830055</v>
      </c>
    </row>
    <row r="641" spans="1:13" x14ac:dyDescent="0.2">
      <c r="A641" t="s">
        <v>8</v>
      </c>
      <c r="B641" t="s">
        <v>648</v>
      </c>
      <c r="C641">
        <v>14.51</v>
      </c>
      <c r="D641">
        <v>4.3600000000000003</v>
      </c>
      <c r="E641">
        <v>19.57</v>
      </c>
      <c r="F641">
        <v>5.18</v>
      </c>
      <c r="G641">
        <f t="shared" si="55"/>
        <v>9.4350000000000005</v>
      </c>
      <c r="H641">
        <f t="shared" si="56"/>
        <v>12.375</v>
      </c>
      <c r="I641">
        <f t="shared" si="58"/>
        <v>7.1771338290434565</v>
      </c>
      <c r="J641">
        <f t="shared" si="59"/>
        <v>10.175266581274421</v>
      </c>
      <c r="K641">
        <f t="shared" si="60"/>
        <v>0.7606925097025391</v>
      </c>
      <c r="L641">
        <f t="shared" si="60"/>
        <v>0.82224376414338762</v>
      </c>
      <c r="M641">
        <f t="shared" si="57"/>
        <v>1.3116057233704292</v>
      </c>
    </row>
    <row r="642" spans="1:13" x14ac:dyDescent="0.2">
      <c r="A642" t="s">
        <v>8</v>
      </c>
      <c r="B642" t="s">
        <v>649</v>
      </c>
      <c r="C642">
        <v>143.51</v>
      </c>
      <c r="D642">
        <v>160.86000000000001</v>
      </c>
      <c r="E642">
        <v>218.02</v>
      </c>
      <c r="F642">
        <v>183.17</v>
      </c>
      <c r="G642">
        <f t="shared" si="55"/>
        <v>152.185</v>
      </c>
      <c r="H642">
        <f t="shared" si="56"/>
        <v>200.595</v>
      </c>
      <c r="I642">
        <f t="shared" si="58"/>
        <v>12.268302653586616</v>
      </c>
      <c r="J642">
        <f t="shared" si="59"/>
        <v>24.642671324351198</v>
      </c>
      <c r="K642">
        <f t="shared" si="60"/>
        <v>8.0614401245764147E-2</v>
      </c>
      <c r="L642">
        <f t="shared" si="60"/>
        <v>0.12284788416636107</v>
      </c>
      <c r="M642">
        <f t="shared" si="57"/>
        <v>1.3180996813089332</v>
      </c>
    </row>
    <row r="643" spans="1:13" x14ac:dyDescent="0.2">
      <c r="A643" t="s">
        <v>8</v>
      </c>
      <c r="B643" t="s">
        <v>650</v>
      </c>
      <c r="C643">
        <v>293.86</v>
      </c>
      <c r="D643">
        <v>356.07</v>
      </c>
      <c r="E643">
        <v>391.66</v>
      </c>
      <c r="F643">
        <v>470.04</v>
      </c>
      <c r="G643">
        <f t="shared" ref="G643:G706" si="61">AVERAGE(C643:D643)</f>
        <v>324.96500000000003</v>
      </c>
      <c r="H643">
        <f t="shared" ref="H643:H706" si="62">AVERAGE(E643:F643)</f>
        <v>430.85</v>
      </c>
      <c r="I643">
        <f t="shared" si="58"/>
        <v>43.989112857615105</v>
      </c>
      <c r="J643">
        <f t="shared" si="59"/>
        <v>55.423029509401587</v>
      </c>
      <c r="K643">
        <f t="shared" si="60"/>
        <v>0.13536569432897419</v>
      </c>
      <c r="L643">
        <f t="shared" si="60"/>
        <v>0.12863648487733917</v>
      </c>
      <c r="M643">
        <f t="shared" ref="M643:M706" si="63">H643/G643</f>
        <v>1.325835089932762</v>
      </c>
    </row>
    <row r="644" spans="1:13" x14ac:dyDescent="0.2">
      <c r="A644" t="s">
        <v>8</v>
      </c>
      <c r="B644" t="s">
        <v>651</v>
      </c>
      <c r="C644">
        <v>629.27</v>
      </c>
      <c r="D644">
        <v>726.29</v>
      </c>
      <c r="E644">
        <v>825.76</v>
      </c>
      <c r="F644">
        <v>972.58</v>
      </c>
      <c r="G644">
        <f t="shared" si="61"/>
        <v>677.78</v>
      </c>
      <c r="H644">
        <f t="shared" si="62"/>
        <v>899.17000000000007</v>
      </c>
      <c r="I644">
        <f t="shared" si="58"/>
        <v>68.603499910718824</v>
      </c>
      <c r="J644">
        <f t="shared" si="59"/>
        <v>103.81741761380894</v>
      </c>
      <c r="K644">
        <f t="shared" si="60"/>
        <v>0.10121794669467796</v>
      </c>
      <c r="L644">
        <f t="shared" si="60"/>
        <v>0.11545916524551413</v>
      </c>
      <c r="M644">
        <f t="shared" si="63"/>
        <v>1.3266399126560242</v>
      </c>
    </row>
    <row r="645" spans="1:13" x14ac:dyDescent="0.2">
      <c r="A645" t="s">
        <v>8</v>
      </c>
      <c r="B645" t="s">
        <v>652</v>
      </c>
      <c r="C645">
        <v>336.57</v>
      </c>
      <c r="D645">
        <v>448.62</v>
      </c>
      <c r="E645">
        <v>560.65</v>
      </c>
      <c r="F645">
        <v>484.69</v>
      </c>
      <c r="G645">
        <f t="shared" si="61"/>
        <v>392.59500000000003</v>
      </c>
      <c r="H645">
        <f t="shared" si="62"/>
        <v>522.66999999999996</v>
      </c>
      <c r="I645">
        <f t="shared" si="58"/>
        <v>79.231314831952332</v>
      </c>
      <c r="J645">
        <f t="shared" si="59"/>
        <v>53.711831098930134</v>
      </c>
      <c r="K645">
        <f t="shared" si="60"/>
        <v>0.20181437571021618</v>
      </c>
      <c r="L645">
        <f t="shared" si="60"/>
        <v>0.1027643275851496</v>
      </c>
      <c r="M645">
        <f t="shared" si="63"/>
        <v>1.3313210815216696</v>
      </c>
    </row>
    <row r="646" spans="1:13" x14ac:dyDescent="0.2">
      <c r="A646" t="s">
        <v>8</v>
      </c>
      <c r="B646" t="s">
        <v>653</v>
      </c>
      <c r="C646">
        <v>4.7300000000000004</v>
      </c>
      <c r="D646">
        <v>6.89</v>
      </c>
      <c r="E646">
        <v>7.16</v>
      </c>
      <c r="F646">
        <v>8.32</v>
      </c>
      <c r="G646">
        <f t="shared" si="61"/>
        <v>5.8100000000000005</v>
      </c>
      <c r="H646">
        <f t="shared" si="62"/>
        <v>7.74</v>
      </c>
      <c r="I646">
        <f t="shared" si="58"/>
        <v>1.5273506473629399</v>
      </c>
      <c r="J646">
        <f t="shared" si="59"/>
        <v>0.82024386617639522</v>
      </c>
      <c r="K646">
        <f t="shared" si="60"/>
        <v>0.26288307183527365</v>
      </c>
      <c r="L646">
        <f t="shared" si="60"/>
        <v>0.10597465971271255</v>
      </c>
      <c r="M646">
        <f t="shared" si="63"/>
        <v>1.3321858864027538</v>
      </c>
    </row>
    <row r="647" spans="1:13" x14ac:dyDescent="0.2">
      <c r="A647" t="s">
        <v>8</v>
      </c>
      <c r="B647" t="s">
        <v>654</v>
      </c>
      <c r="C647">
        <v>24.3</v>
      </c>
      <c r="D647">
        <v>27.92</v>
      </c>
      <c r="E647">
        <v>36.619999999999997</v>
      </c>
      <c r="F647">
        <v>33.450000000000003</v>
      </c>
      <c r="G647">
        <f t="shared" si="61"/>
        <v>26.11</v>
      </c>
      <c r="H647">
        <f t="shared" si="62"/>
        <v>35.034999999999997</v>
      </c>
      <c r="I647">
        <f t="shared" si="58"/>
        <v>2.5597265478953029</v>
      </c>
      <c r="J647">
        <f t="shared" si="59"/>
        <v>2.2415284963613518</v>
      </c>
      <c r="K647">
        <f t="shared" si="60"/>
        <v>9.8036252313110028E-2</v>
      </c>
      <c r="L647">
        <f t="shared" si="60"/>
        <v>6.3979691632977079E-2</v>
      </c>
      <c r="M647">
        <f t="shared" si="63"/>
        <v>1.341823056300268</v>
      </c>
    </row>
    <row r="648" spans="1:13" x14ac:dyDescent="0.2">
      <c r="A648" t="s">
        <v>8</v>
      </c>
      <c r="B648" t="s">
        <v>655</v>
      </c>
      <c r="C648">
        <v>147.07</v>
      </c>
      <c r="D648">
        <v>164.23</v>
      </c>
      <c r="E648">
        <v>221.12</v>
      </c>
      <c r="F648">
        <v>197.82</v>
      </c>
      <c r="G648">
        <f t="shared" si="61"/>
        <v>155.64999999999998</v>
      </c>
      <c r="H648">
        <f t="shared" si="62"/>
        <v>209.47</v>
      </c>
      <c r="I648">
        <f t="shared" ref="I648:I711" si="64">STDEV(C648:D648)</f>
        <v>12.133952365161154</v>
      </c>
      <c r="J648">
        <f t="shared" ref="J648:J711" si="65">STDEV(E648:F648)</f>
        <v>16.475588001646567</v>
      </c>
      <c r="K648">
        <f t="shared" si="60"/>
        <v>7.7956648667916198E-2</v>
      </c>
      <c r="L648">
        <f t="shared" si="60"/>
        <v>7.865368788679318E-2</v>
      </c>
      <c r="M648">
        <f t="shared" si="63"/>
        <v>1.3457757789913269</v>
      </c>
    </row>
    <row r="649" spans="1:13" x14ac:dyDescent="0.2">
      <c r="A649" t="s">
        <v>8</v>
      </c>
      <c r="B649" t="s">
        <v>656</v>
      </c>
      <c r="C649">
        <v>379.27</v>
      </c>
      <c r="D649">
        <v>502.47</v>
      </c>
      <c r="E649">
        <v>683.13</v>
      </c>
      <c r="F649">
        <v>519.24</v>
      </c>
      <c r="G649">
        <f t="shared" si="61"/>
        <v>440.87</v>
      </c>
      <c r="H649">
        <f t="shared" si="62"/>
        <v>601.18499999999995</v>
      </c>
      <c r="I649">
        <f t="shared" si="64"/>
        <v>87.115555442182625</v>
      </c>
      <c r="J649">
        <f t="shared" si="65"/>
        <v>115.88773036866398</v>
      </c>
      <c r="K649">
        <f t="shared" si="60"/>
        <v>0.19759919124046232</v>
      </c>
      <c r="L649">
        <f t="shared" si="60"/>
        <v>0.192765505407926</v>
      </c>
      <c r="M649">
        <f t="shared" si="63"/>
        <v>1.3636332705786285</v>
      </c>
    </row>
    <row r="650" spans="1:13" x14ac:dyDescent="0.2">
      <c r="A650" t="s">
        <v>8</v>
      </c>
      <c r="B650" t="s">
        <v>657</v>
      </c>
      <c r="C650">
        <v>34.08</v>
      </c>
      <c r="D650">
        <v>25.4</v>
      </c>
      <c r="E650">
        <v>64.53</v>
      </c>
      <c r="F650">
        <v>16.7</v>
      </c>
      <c r="G650">
        <f t="shared" si="61"/>
        <v>29.74</v>
      </c>
      <c r="H650">
        <f t="shared" si="62"/>
        <v>40.615000000000002</v>
      </c>
      <c r="I650">
        <f t="shared" si="64"/>
        <v>6.1376868606992137</v>
      </c>
      <c r="J650">
        <f t="shared" si="65"/>
        <v>33.820917344152562</v>
      </c>
      <c r="K650">
        <f t="shared" si="60"/>
        <v>0.20637817285471466</v>
      </c>
      <c r="L650">
        <f t="shared" si="60"/>
        <v>0.83271986566915079</v>
      </c>
      <c r="M650">
        <f t="shared" si="63"/>
        <v>1.3656691324815065</v>
      </c>
    </row>
    <row r="651" spans="1:13" x14ac:dyDescent="0.2">
      <c r="A651" t="s">
        <v>8</v>
      </c>
      <c r="B651" t="s">
        <v>658</v>
      </c>
      <c r="C651">
        <v>4.7300000000000004</v>
      </c>
      <c r="D651">
        <v>3.52</v>
      </c>
      <c r="E651">
        <v>10.27</v>
      </c>
      <c r="F651">
        <v>1.05</v>
      </c>
      <c r="G651">
        <f t="shared" si="61"/>
        <v>4.125</v>
      </c>
      <c r="H651">
        <f t="shared" si="62"/>
        <v>5.66</v>
      </c>
      <c r="I651">
        <f t="shared" si="64"/>
        <v>0.85559920523572308</v>
      </c>
      <c r="J651">
        <f t="shared" si="65"/>
        <v>6.5195245225399683</v>
      </c>
      <c r="K651">
        <f t="shared" si="60"/>
        <v>0.20741798914805409</v>
      </c>
      <c r="L651">
        <f t="shared" si="60"/>
        <v>1.1518594562791462</v>
      </c>
      <c r="M651">
        <f t="shared" si="63"/>
        <v>1.3721212121212121</v>
      </c>
    </row>
    <row r="652" spans="1:13" x14ac:dyDescent="0.2">
      <c r="A652" t="s">
        <v>8</v>
      </c>
      <c r="B652" t="s">
        <v>659</v>
      </c>
      <c r="C652">
        <v>716.45</v>
      </c>
      <c r="D652">
        <v>802.01</v>
      </c>
      <c r="E652">
        <v>1104.83</v>
      </c>
      <c r="F652">
        <v>979.91</v>
      </c>
      <c r="G652">
        <f t="shared" si="61"/>
        <v>759.23</v>
      </c>
      <c r="H652">
        <f t="shared" si="62"/>
        <v>1042.3699999999999</v>
      </c>
      <c r="I652">
        <f t="shared" si="64"/>
        <v>60.500056198320969</v>
      </c>
      <c r="J652">
        <f t="shared" si="65"/>
        <v>88.331779105823486</v>
      </c>
      <c r="K652">
        <f t="shared" si="60"/>
        <v>7.9686071675672682E-2</v>
      </c>
      <c r="L652">
        <f t="shared" si="60"/>
        <v>8.4741290622162471E-2</v>
      </c>
      <c r="M652">
        <f t="shared" si="63"/>
        <v>1.3729304690278306</v>
      </c>
    </row>
    <row r="653" spans="1:13" x14ac:dyDescent="0.2">
      <c r="A653" t="s">
        <v>8</v>
      </c>
      <c r="B653" t="s">
        <v>660</v>
      </c>
      <c r="C653">
        <v>22.52</v>
      </c>
      <c r="D653">
        <v>14.46</v>
      </c>
      <c r="E653">
        <v>28.87</v>
      </c>
      <c r="F653">
        <v>21.93</v>
      </c>
      <c r="G653">
        <f t="shared" si="61"/>
        <v>18.490000000000002</v>
      </c>
      <c r="H653">
        <f t="shared" si="62"/>
        <v>25.4</v>
      </c>
      <c r="I653">
        <f t="shared" si="64"/>
        <v>5.6992806563635545</v>
      </c>
      <c r="J653">
        <f t="shared" si="65"/>
        <v>4.9073210614346561</v>
      </c>
      <c r="K653">
        <f t="shared" si="60"/>
        <v>0.30823583863512999</v>
      </c>
      <c r="L653">
        <f t="shared" si="60"/>
        <v>0.19320161659191559</v>
      </c>
      <c r="M653">
        <f t="shared" si="63"/>
        <v>1.3737155219037316</v>
      </c>
    </row>
    <row r="654" spans="1:13" x14ac:dyDescent="0.2">
      <c r="A654" t="s">
        <v>8</v>
      </c>
      <c r="B654" t="s">
        <v>661</v>
      </c>
      <c r="C654">
        <v>4.7300000000000004</v>
      </c>
      <c r="D654">
        <v>6.89</v>
      </c>
      <c r="E654">
        <v>14.92</v>
      </c>
      <c r="F654">
        <v>1.05</v>
      </c>
      <c r="G654">
        <f t="shared" si="61"/>
        <v>5.8100000000000005</v>
      </c>
      <c r="H654">
        <f t="shared" si="62"/>
        <v>7.9850000000000003</v>
      </c>
      <c r="I654">
        <f t="shared" si="64"/>
        <v>1.5273506473629399</v>
      </c>
      <c r="J654">
        <f t="shared" si="65"/>
        <v>9.807571055057414</v>
      </c>
      <c r="K654">
        <f t="shared" si="60"/>
        <v>0.26288307183527365</v>
      </c>
      <c r="L654">
        <f t="shared" si="60"/>
        <v>1.2282493494123248</v>
      </c>
      <c r="M654">
        <f t="shared" si="63"/>
        <v>1.3743545611015491</v>
      </c>
    </row>
    <row r="655" spans="1:13" x14ac:dyDescent="0.2">
      <c r="A655" t="s">
        <v>8</v>
      </c>
      <c r="B655" t="s">
        <v>662</v>
      </c>
      <c r="C655">
        <v>373.93</v>
      </c>
      <c r="D655">
        <v>469.66</v>
      </c>
      <c r="E655">
        <v>621.11</v>
      </c>
      <c r="F655">
        <v>542.28</v>
      </c>
      <c r="G655">
        <f t="shared" si="61"/>
        <v>421.79500000000002</v>
      </c>
      <c r="H655">
        <f t="shared" si="62"/>
        <v>581.69499999999994</v>
      </c>
      <c r="I655">
        <f t="shared" si="64"/>
        <v>67.69133216298799</v>
      </c>
      <c r="J655">
        <f t="shared" si="65"/>
        <v>55.74122756093557</v>
      </c>
      <c r="K655">
        <f t="shared" si="60"/>
        <v>0.16048396060405645</v>
      </c>
      <c r="L655">
        <f t="shared" si="60"/>
        <v>9.5825522930290924E-2</v>
      </c>
      <c r="M655">
        <f t="shared" si="63"/>
        <v>1.3790941096978389</v>
      </c>
    </row>
    <row r="656" spans="1:13" x14ac:dyDescent="0.2">
      <c r="A656" t="s">
        <v>8</v>
      </c>
      <c r="B656" t="s">
        <v>663</v>
      </c>
      <c r="C656">
        <v>92.8</v>
      </c>
      <c r="D656">
        <v>118.79</v>
      </c>
      <c r="E656">
        <v>135.85</v>
      </c>
      <c r="F656">
        <v>156.99</v>
      </c>
      <c r="G656">
        <f t="shared" si="61"/>
        <v>105.795</v>
      </c>
      <c r="H656">
        <f t="shared" si="62"/>
        <v>146.42000000000002</v>
      </c>
      <c r="I656">
        <f t="shared" si="64"/>
        <v>18.377705243038378</v>
      </c>
      <c r="J656">
        <f t="shared" si="65"/>
        <v>14.948237354283625</v>
      </c>
      <c r="K656">
        <f t="shared" si="60"/>
        <v>0.17371052736933104</v>
      </c>
      <c r="L656">
        <f t="shared" si="60"/>
        <v>0.10209149948288228</v>
      </c>
      <c r="M656">
        <f t="shared" si="63"/>
        <v>1.3839973533720877</v>
      </c>
    </row>
    <row r="657" spans="1:13" x14ac:dyDescent="0.2">
      <c r="A657" t="s">
        <v>8</v>
      </c>
      <c r="B657" t="s">
        <v>664</v>
      </c>
      <c r="C657">
        <v>1143.49</v>
      </c>
      <c r="D657">
        <v>1168.8699999999999</v>
      </c>
      <c r="E657">
        <v>1551.34</v>
      </c>
      <c r="F657">
        <v>1677.19</v>
      </c>
      <c r="G657">
        <f t="shared" si="61"/>
        <v>1156.1799999999998</v>
      </c>
      <c r="H657">
        <f t="shared" si="62"/>
        <v>1614.2649999999999</v>
      </c>
      <c r="I657">
        <f t="shared" si="64"/>
        <v>17.946370106514493</v>
      </c>
      <c r="J657">
        <f t="shared" si="65"/>
        <v>88.989388412327102</v>
      </c>
      <c r="K657">
        <f t="shared" si="60"/>
        <v>1.5522124674803661E-2</v>
      </c>
      <c r="L657">
        <f t="shared" si="60"/>
        <v>5.5126877193228563E-2</v>
      </c>
      <c r="M657">
        <f t="shared" si="63"/>
        <v>1.3962056081233027</v>
      </c>
    </row>
    <row r="658" spans="1:13" x14ac:dyDescent="0.2">
      <c r="A658" t="s">
        <v>8</v>
      </c>
      <c r="B658" t="s">
        <v>665</v>
      </c>
      <c r="C658">
        <v>11.84</v>
      </c>
      <c r="D658">
        <v>11.93</v>
      </c>
      <c r="E658">
        <v>13.37</v>
      </c>
      <c r="F658">
        <v>19.84</v>
      </c>
      <c r="G658">
        <f t="shared" si="61"/>
        <v>11.885</v>
      </c>
      <c r="H658">
        <f t="shared" si="62"/>
        <v>16.605</v>
      </c>
      <c r="I658">
        <f t="shared" si="64"/>
        <v>6.3639610306789177E-2</v>
      </c>
      <c r="J658">
        <f t="shared" si="65"/>
        <v>4.5749808742769567</v>
      </c>
      <c r="K658">
        <f t="shared" si="60"/>
        <v>5.3546159282111217E-3</v>
      </c>
      <c r="L658">
        <f t="shared" si="60"/>
        <v>0.27551827005582397</v>
      </c>
      <c r="M658">
        <f t="shared" si="63"/>
        <v>1.3971392511569205</v>
      </c>
    </row>
    <row r="659" spans="1:13" x14ac:dyDescent="0.2">
      <c r="A659" t="s">
        <v>8</v>
      </c>
      <c r="B659" t="s">
        <v>666</v>
      </c>
      <c r="C659">
        <v>10.95</v>
      </c>
      <c r="D659">
        <v>20.350000000000001</v>
      </c>
      <c r="E659">
        <v>36.619999999999997</v>
      </c>
      <c r="F659">
        <v>7.28</v>
      </c>
      <c r="G659">
        <f t="shared" si="61"/>
        <v>15.65</v>
      </c>
      <c r="H659">
        <f t="shared" si="62"/>
        <v>21.95</v>
      </c>
      <c r="I659">
        <f t="shared" si="64"/>
        <v>6.6468037431535514</v>
      </c>
      <c r="J659">
        <f t="shared" si="65"/>
        <v>20.746512960013302</v>
      </c>
      <c r="K659">
        <f t="shared" ref="K659:L722" si="66">I659/G659</f>
        <v>0.42471589413121735</v>
      </c>
      <c r="L659">
        <f t="shared" si="66"/>
        <v>0.94517143325800923</v>
      </c>
      <c r="M659">
        <f t="shared" si="63"/>
        <v>1.4025559105431309</v>
      </c>
    </row>
    <row r="660" spans="1:13" x14ac:dyDescent="0.2">
      <c r="A660" t="s">
        <v>8</v>
      </c>
      <c r="B660" t="s">
        <v>667</v>
      </c>
      <c r="C660">
        <v>1064.31</v>
      </c>
      <c r="D660">
        <v>1141.94</v>
      </c>
      <c r="E660">
        <v>1697.08</v>
      </c>
      <c r="F660">
        <v>1408.12</v>
      </c>
      <c r="G660">
        <f t="shared" si="61"/>
        <v>1103.125</v>
      </c>
      <c r="H660">
        <f t="shared" si="62"/>
        <v>1552.6</v>
      </c>
      <c r="I660">
        <f t="shared" si="64"/>
        <v>54.892699423511758</v>
      </c>
      <c r="J660">
        <f t="shared" si="65"/>
        <v>204.32557549166481</v>
      </c>
      <c r="K660">
        <f t="shared" si="66"/>
        <v>4.9761087296101313E-2</v>
      </c>
      <c r="L660">
        <f t="shared" si="66"/>
        <v>0.13160219985293367</v>
      </c>
      <c r="M660">
        <f t="shared" si="63"/>
        <v>1.4074560906515581</v>
      </c>
    </row>
    <row r="661" spans="1:13" x14ac:dyDescent="0.2">
      <c r="A661" t="s">
        <v>8</v>
      </c>
      <c r="B661" t="s">
        <v>668</v>
      </c>
      <c r="C661">
        <v>4.7300000000000004</v>
      </c>
      <c r="D661">
        <v>4.3600000000000003</v>
      </c>
      <c r="E661">
        <v>8.7200000000000006</v>
      </c>
      <c r="F661">
        <v>4.13</v>
      </c>
      <c r="G661">
        <f t="shared" si="61"/>
        <v>4.5449999999999999</v>
      </c>
      <c r="H661">
        <f t="shared" si="62"/>
        <v>6.4250000000000007</v>
      </c>
      <c r="I661">
        <f t="shared" si="64"/>
        <v>0.26162950903902266</v>
      </c>
      <c r="J661">
        <f t="shared" si="65"/>
        <v>3.2456201256462522</v>
      </c>
      <c r="K661">
        <f t="shared" si="66"/>
        <v>5.7564248413426326E-2</v>
      </c>
      <c r="L661">
        <f t="shared" si="66"/>
        <v>0.50515488336906644</v>
      </c>
      <c r="M661">
        <f t="shared" si="63"/>
        <v>1.4136413641364138</v>
      </c>
    </row>
    <row r="662" spans="1:13" x14ac:dyDescent="0.2">
      <c r="A662" t="s">
        <v>8</v>
      </c>
      <c r="B662" t="s">
        <v>669</v>
      </c>
      <c r="C662">
        <v>2.95</v>
      </c>
      <c r="D662">
        <v>1</v>
      </c>
      <c r="E662">
        <v>2.5099999999999998</v>
      </c>
      <c r="F662">
        <v>3.09</v>
      </c>
      <c r="G662">
        <f t="shared" si="61"/>
        <v>1.9750000000000001</v>
      </c>
      <c r="H662">
        <f t="shared" si="62"/>
        <v>2.8</v>
      </c>
      <c r="I662">
        <f t="shared" si="64"/>
        <v>1.3788582233137676</v>
      </c>
      <c r="J662">
        <f t="shared" si="65"/>
        <v>0.41012193308819828</v>
      </c>
      <c r="K662">
        <f t="shared" si="66"/>
        <v>0.69815606243735062</v>
      </c>
      <c r="L662">
        <f t="shared" si="66"/>
        <v>0.14647211896007081</v>
      </c>
      <c r="M662">
        <f t="shared" si="63"/>
        <v>1.4177215189873416</v>
      </c>
    </row>
    <row r="663" spans="1:13" x14ac:dyDescent="0.2">
      <c r="A663" t="s">
        <v>8</v>
      </c>
      <c r="B663" t="s">
        <v>670</v>
      </c>
      <c r="C663">
        <v>25.19</v>
      </c>
      <c r="D663">
        <v>21.19</v>
      </c>
      <c r="E663">
        <v>27.32</v>
      </c>
      <c r="F663">
        <v>38.68</v>
      </c>
      <c r="G663">
        <f t="shared" si="61"/>
        <v>23.19</v>
      </c>
      <c r="H663">
        <f t="shared" si="62"/>
        <v>33</v>
      </c>
      <c r="I663">
        <f t="shared" si="64"/>
        <v>2.8284271247461903</v>
      </c>
      <c r="J663">
        <f t="shared" si="65"/>
        <v>8.0327330342791878</v>
      </c>
      <c r="K663">
        <f t="shared" si="66"/>
        <v>0.12196753448668349</v>
      </c>
      <c r="L663">
        <f t="shared" si="66"/>
        <v>0.24341615255391477</v>
      </c>
      <c r="M663">
        <f t="shared" si="63"/>
        <v>1.4230271668822767</v>
      </c>
    </row>
    <row r="664" spans="1:13" x14ac:dyDescent="0.2">
      <c r="A664" t="s">
        <v>8</v>
      </c>
      <c r="B664" t="s">
        <v>671</v>
      </c>
      <c r="C664">
        <v>246.71</v>
      </c>
      <c r="D664">
        <v>225.65</v>
      </c>
      <c r="E664">
        <v>369.95</v>
      </c>
      <c r="F664">
        <v>302.52</v>
      </c>
      <c r="G664">
        <f t="shared" si="61"/>
        <v>236.18</v>
      </c>
      <c r="H664">
        <f t="shared" si="62"/>
        <v>336.23500000000001</v>
      </c>
      <c r="I664">
        <f t="shared" si="64"/>
        <v>14.891668811788692</v>
      </c>
      <c r="J664">
        <f t="shared" si="65"/>
        <v>47.680210255408902</v>
      </c>
      <c r="K664">
        <f t="shared" si="66"/>
        <v>6.305220091366201E-2</v>
      </c>
      <c r="L664">
        <f t="shared" si="66"/>
        <v>0.14180620772795485</v>
      </c>
      <c r="M664">
        <f t="shared" si="63"/>
        <v>1.4236387501058514</v>
      </c>
    </row>
    <row r="665" spans="1:13" x14ac:dyDescent="0.2">
      <c r="A665" t="s">
        <v>8</v>
      </c>
      <c r="B665" t="s">
        <v>672</v>
      </c>
      <c r="C665">
        <v>2.95</v>
      </c>
      <c r="D665">
        <v>1</v>
      </c>
      <c r="E665">
        <v>1.55</v>
      </c>
      <c r="F665">
        <v>4.13</v>
      </c>
      <c r="G665">
        <f t="shared" si="61"/>
        <v>1.9750000000000001</v>
      </c>
      <c r="H665">
        <f t="shared" si="62"/>
        <v>2.84</v>
      </c>
      <c r="I665">
        <f t="shared" si="64"/>
        <v>1.3788582233137676</v>
      </c>
      <c r="J665">
        <f t="shared" si="65"/>
        <v>1.8243354954612923</v>
      </c>
      <c r="K665">
        <f t="shared" si="66"/>
        <v>0.69815606243735062</v>
      </c>
      <c r="L665">
        <f t="shared" si="66"/>
        <v>0.64237165333144097</v>
      </c>
      <c r="M665">
        <f t="shared" si="63"/>
        <v>1.4379746835443037</v>
      </c>
    </row>
    <row r="666" spans="1:13" x14ac:dyDescent="0.2">
      <c r="A666" t="s">
        <v>8</v>
      </c>
      <c r="B666" t="s">
        <v>673</v>
      </c>
      <c r="C666">
        <v>34.97</v>
      </c>
      <c r="D666">
        <v>32.97</v>
      </c>
      <c r="E666">
        <v>44.37</v>
      </c>
      <c r="F666">
        <v>53.34</v>
      </c>
      <c r="G666">
        <f t="shared" si="61"/>
        <v>33.97</v>
      </c>
      <c r="H666">
        <f t="shared" si="62"/>
        <v>48.855000000000004</v>
      </c>
      <c r="I666">
        <f t="shared" si="64"/>
        <v>1.4142135623730951</v>
      </c>
      <c r="J666">
        <f t="shared" si="65"/>
        <v>6.3427478272433353</v>
      </c>
      <c r="K666">
        <f t="shared" si="66"/>
        <v>4.1631249996264212E-2</v>
      </c>
      <c r="L666">
        <f t="shared" si="66"/>
        <v>0.12982801816074782</v>
      </c>
      <c r="M666">
        <f t="shared" si="63"/>
        <v>1.4381807477185753</v>
      </c>
    </row>
    <row r="667" spans="1:13" x14ac:dyDescent="0.2">
      <c r="A667" t="s">
        <v>8</v>
      </c>
      <c r="B667" t="s">
        <v>674</v>
      </c>
      <c r="C667">
        <v>170.2</v>
      </c>
      <c r="D667">
        <v>169.28</v>
      </c>
      <c r="E667">
        <v>255.23</v>
      </c>
      <c r="F667">
        <v>234.47</v>
      </c>
      <c r="G667">
        <f t="shared" si="61"/>
        <v>169.74</v>
      </c>
      <c r="H667">
        <f t="shared" si="62"/>
        <v>244.85</v>
      </c>
      <c r="I667">
        <f t="shared" si="64"/>
        <v>0.65053823869161487</v>
      </c>
      <c r="J667">
        <f t="shared" si="65"/>
        <v>14.67953677743272</v>
      </c>
      <c r="K667">
        <f t="shared" si="66"/>
        <v>3.8325570796018311E-3</v>
      </c>
      <c r="L667">
        <f t="shared" si="66"/>
        <v>5.9953182672790359E-2</v>
      </c>
      <c r="M667">
        <f t="shared" si="63"/>
        <v>1.4425002945681629</v>
      </c>
    </row>
    <row r="668" spans="1:13" x14ac:dyDescent="0.2">
      <c r="A668" t="s">
        <v>8</v>
      </c>
      <c r="B668" t="s">
        <v>675</v>
      </c>
      <c r="C668">
        <v>197.78</v>
      </c>
      <c r="D668">
        <v>218.08</v>
      </c>
      <c r="E668">
        <v>293.98</v>
      </c>
      <c r="F668">
        <v>306.70999999999998</v>
      </c>
      <c r="G668">
        <f t="shared" si="61"/>
        <v>207.93</v>
      </c>
      <c r="H668">
        <f t="shared" si="62"/>
        <v>300.34500000000003</v>
      </c>
      <c r="I668">
        <f t="shared" si="64"/>
        <v>14.354267658086924</v>
      </c>
      <c r="J668">
        <f t="shared" si="65"/>
        <v>9.0014693245047237</v>
      </c>
      <c r="K668">
        <f t="shared" si="66"/>
        <v>6.9034134843874967E-2</v>
      </c>
      <c r="L668">
        <f t="shared" si="66"/>
        <v>2.9970431751834465E-2</v>
      </c>
      <c r="M668">
        <f t="shared" si="63"/>
        <v>1.4444524599624875</v>
      </c>
    </row>
    <row r="669" spans="1:13" x14ac:dyDescent="0.2">
      <c r="A669" t="s">
        <v>8</v>
      </c>
      <c r="B669" t="s">
        <v>676</v>
      </c>
      <c r="C669">
        <v>107.04</v>
      </c>
      <c r="D669">
        <v>149.91999999999999</v>
      </c>
      <c r="E669">
        <v>236.62</v>
      </c>
      <c r="F669">
        <v>136.05000000000001</v>
      </c>
      <c r="G669">
        <f t="shared" si="61"/>
        <v>128.47999999999999</v>
      </c>
      <c r="H669">
        <f t="shared" si="62"/>
        <v>186.33500000000001</v>
      </c>
      <c r="I669">
        <f t="shared" si="64"/>
        <v>30.320738777279221</v>
      </c>
      <c r="J669">
        <f t="shared" si="65"/>
        <v>71.113728983931111</v>
      </c>
      <c r="K669">
        <f t="shared" si="66"/>
        <v>0.23599578749438996</v>
      </c>
      <c r="L669">
        <f t="shared" si="66"/>
        <v>0.38164450577685949</v>
      </c>
      <c r="M669">
        <f t="shared" si="63"/>
        <v>1.4503035491905356</v>
      </c>
    </row>
    <row r="670" spans="1:13" x14ac:dyDescent="0.2">
      <c r="A670" t="s">
        <v>8</v>
      </c>
      <c r="B670" t="s">
        <v>677</v>
      </c>
      <c r="C670">
        <v>124.83</v>
      </c>
      <c r="D670">
        <v>151.61000000000001</v>
      </c>
      <c r="E670">
        <v>208.71</v>
      </c>
      <c r="F670">
        <v>192.59</v>
      </c>
      <c r="G670">
        <f t="shared" si="61"/>
        <v>138.22</v>
      </c>
      <c r="H670">
        <f t="shared" si="62"/>
        <v>200.65</v>
      </c>
      <c r="I670">
        <f t="shared" si="64"/>
        <v>18.936319600175754</v>
      </c>
      <c r="J670">
        <f t="shared" si="65"/>
        <v>11.39856131272715</v>
      </c>
      <c r="K670">
        <f t="shared" si="66"/>
        <v>0.13700129937907504</v>
      </c>
      <c r="L670">
        <f t="shared" si="66"/>
        <v>5.6808179978704958E-2</v>
      </c>
      <c r="M670">
        <f t="shared" si="63"/>
        <v>1.4516712487339025</v>
      </c>
    </row>
    <row r="671" spans="1:13" x14ac:dyDescent="0.2">
      <c r="A671" t="s">
        <v>8</v>
      </c>
      <c r="B671" t="s">
        <v>678</v>
      </c>
      <c r="C671">
        <v>388.17</v>
      </c>
      <c r="D671">
        <v>448.62</v>
      </c>
      <c r="E671">
        <v>596.30999999999995</v>
      </c>
      <c r="F671">
        <v>618.71</v>
      </c>
      <c r="G671">
        <f t="shared" si="61"/>
        <v>418.39499999999998</v>
      </c>
      <c r="H671">
        <f t="shared" si="62"/>
        <v>607.51</v>
      </c>
      <c r="I671">
        <f t="shared" si="64"/>
        <v>42.744604922726786</v>
      </c>
      <c r="J671">
        <f t="shared" si="65"/>
        <v>15.839191898578729</v>
      </c>
      <c r="K671">
        <f t="shared" si="66"/>
        <v>0.10216327853518037</v>
      </c>
      <c r="L671">
        <f t="shared" si="66"/>
        <v>2.6072314692068822E-2</v>
      </c>
      <c r="M671">
        <f t="shared" si="63"/>
        <v>1.4520010994395249</v>
      </c>
    </row>
    <row r="672" spans="1:13" x14ac:dyDescent="0.2">
      <c r="A672" t="s">
        <v>8</v>
      </c>
      <c r="B672" t="s">
        <v>679</v>
      </c>
      <c r="C672">
        <v>6.5</v>
      </c>
      <c r="D672">
        <v>1</v>
      </c>
      <c r="E672">
        <v>1.55</v>
      </c>
      <c r="F672">
        <v>9.3699999999999992</v>
      </c>
      <c r="G672">
        <f t="shared" si="61"/>
        <v>3.75</v>
      </c>
      <c r="H672">
        <f t="shared" si="62"/>
        <v>5.46</v>
      </c>
      <c r="I672">
        <f t="shared" si="64"/>
        <v>3.8890872965260113</v>
      </c>
      <c r="J672">
        <f t="shared" si="65"/>
        <v>5.5295750288788001</v>
      </c>
      <c r="K672">
        <f t="shared" si="66"/>
        <v>1.0370899457402696</v>
      </c>
      <c r="L672">
        <f t="shared" si="66"/>
        <v>1.0127426792818315</v>
      </c>
      <c r="M672">
        <f t="shared" si="63"/>
        <v>1.456</v>
      </c>
    </row>
    <row r="673" spans="1:13" x14ac:dyDescent="0.2">
      <c r="A673" t="s">
        <v>8</v>
      </c>
      <c r="B673" t="s">
        <v>680</v>
      </c>
      <c r="C673">
        <v>1534.05</v>
      </c>
      <c r="D673">
        <v>1607.24</v>
      </c>
      <c r="E673">
        <v>2419.5500000000002</v>
      </c>
      <c r="F673">
        <v>2165.08</v>
      </c>
      <c r="G673">
        <f t="shared" si="61"/>
        <v>1570.645</v>
      </c>
      <c r="H673">
        <f t="shared" si="62"/>
        <v>2292.3150000000001</v>
      </c>
      <c r="I673">
        <f t="shared" si="64"/>
        <v>51.753145315043454</v>
      </c>
      <c r="J673">
        <f t="shared" si="65"/>
        <v>179.93746260854093</v>
      </c>
      <c r="K673">
        <f t="shared" si="66"/>
        <v>3.2950249938747109E-2</v>
      </c>
      <c r="L673">
        <f t="shared" si="66"/>
        <v>7.8495958281711242E-2</v>
      </c>
      <c r="M673">
        <f t="shared" si="63"/>
        <v>1.4594736557274242</v>
      </c>
    </row>
    <row r="674" spans="1:13" x14ac:dyDescent="0.2">
      <c r="A674" t="s">
        <v>8</v>
      </c>
      <c r="B674" t="s">
        <v>681</v>
      </c>
      <c r="C674">
        <v>7758.98</v>
      </c>
      <c r="D674">
        <v>9441.5499999999993</v>
      </c>
      <c r="E674">
        <v>14836.53</v>
      </c>
      <c r="F674">
        <v>10335.620000000001</v>
      </c>
      <c r="G674">
        <f t="shared" si="61"/>
        <v>8600.2649999999994</v>
      </c>
      <c r="H674">
        <f t="shared" si="62"/>
        <v>12586.075000000001</v>
      </c>
      <c r="I674">
        <f t="shared" si="64"/>
        <v>1189.7566568210491</v>
      </c>
      <c r="J674">
        <f t="shared" si="65"/>
        <v>3182.6239825103503</v>
      </c>
      <c r="K674">
        <f t="shared" si="66"/>
        <v>0.13833953451679096</v>
      </c>
      <c r="L674">
        <f t="shared" si="66"/>
        <v>0.25286866497381827</v>
      </c>
      <c r="M674">
        <f t="shared" si="63"/>
        <v>1.4634519982814485</v>
      </c>
    </row>
    <row r="675" spans="1:13" x14ac:dyDescent="0.2">
      <c r="A675" t="s">
        <v>8</v>
      </c>
      <c r="B675" t="s">
        <v>682</v>
      </c>
      <c r="C675">
        <v>9.17</v>
      </c>
      <c r="D675">
        <v>18.670000000000002</v>
      </c>
      <c r="E675">
        <v>18.02</v>
      </c>
      <c r="F675">
        <v>22.98</v>
      </c>
      <c r="G675">
        <f t="shared" si="61"/>
        <v>13.920000000000002</v>
      </c>
      <c r="H675">
        <f t="shared" si="62"/>
        <v>20.5</v>
      </c>
      <c r="I675">
        <f t="shared" si="64"/>
        <v>6.7175144212721971</v>
      </c>
      <c r="J675">
        <f t="shared" si="65"/>
        <v>3.5072496346852731</v>
      </c>
      <c r="K675">
        <f t="shared" si="66"/>
        <v>0.4825800589994394</v>
      </c>
      <c r="L675">
        <f t="shared" si="66"/>
        <v>0.17108534803342795</v>
      </c>
      <c r="M675">
        <f t="shared" si="63"/>
        <v>1.4727011494252871</v>
      </c>
    </row>
    <row r="676" spans="1:13" x14ac:dyDescent="0.2">
      <c r="A676" t="s">
        <v>8</v>
      </c>
      <c r="B676" t="s">
        <v>683</v>
      </c>
      <c r="C676">
        <v>5.62</v>
      </c>
      <c r="D676">
        <v>9.41</v>
      </c>
      <c r="E676">
        <v>21.12</v>
      </c>
      <c r="F676">
        <v>1.05</v>
      </c>
      <c r="G676">
        <f t="shared" si="61"/>
        <v>7.5150000000000006</v>
      </c>
      <c r="H676">
        <f t="shared" si="62"/>
        <v>11.085000000000001</v>
      </c>
      <c r="I676">
        <f t="shared" si="64"/>
        <v>2.6799347006970131</v>
      </c>
      <c r="J676">
        <f t="shared" si="65"/>
        <v>14.191633098414009</v>
      </c>
      <c r="K676">
        <f t="shared" si="66"/>
        <v>0.35661140395169832</v>
      </c>
      <c r="L676">
        <f t="shared" si="66"/>
        <v>1.2802555794690129</v>
      </c>
      <c r="M676">
        <f t="shared" si="63"/>
        <v>1.4750499001996007</v>
      </c>
    </row>
    <row r="677" spans="1:13" x14ac:dyDescent="0.2">
      <c r="A677" t="s">
        <v>8</v>
      </c>
      <c r="B677" t="s">
        <v>684</v>
      </c>
      <c r="C677">
        <v>444.22</v>
      </c>
      <c r="D677">
        <v>534.45000000000005</v>
      </c>
      <c r="E677">
        <v>794.76</v>
      </c>
      <c r="F677">
        <v>653.25</v>
      </c>
      <c r="G677">
        <f t="shared" si="61"/>
        <v>489.33500000000004</v>
      </c>
      <c r="H677">
        <f t="shared" si="62"/>
        <v>724.005</v>
      </c>
      <c r="I677">
        <f t="shared" si="64"/>
        <v>63.802244866462196</v>
      </c>
      <c r="J677">
        <f t="shared" si="65"/>
        <v>100.06268060570834</v>
      </c>
      <c r="K677">
        <f t="shared" si="66"/>
        <v>0.13038561489871395</v>
      </c>
      <c r="L677">
        <f t="shared" si="66"/>
        <v>0.13820716791418339</v>
      </c>
      <c r="M677">
        <f t="shared" si="63"/>
        <v>1.4795692112765282</v>
      </c>
    </row>
    <row r="678" spans="1:13" x14ac:dyDescent="0.2">
      <c r="A678" t="s">
        <v>8</v>
      </c>
      <c r="B678" t="s">
        <v>685</v>
      </c>
      <c r="C678">
        <v>15.4</v>
      </c>
      <c r="D678">
        <v>16.14</v>
      </c>
      <c r="E678">
        <v>24.22</v>
      </c>
      <c r="F678">
        <v>22.98</v>
      </c>
      <c r="G678">
        <f t="shared" si="61"/>
        <v>15.77</v>
      </c>
      <c r="H678">
        <f t="shared" si="62"/>
        <v>23.6</v>
      </c>
      <c r="I678">
        <f t="shared" si="64"/>
        <v>0.52325901807804531</v>
      </c>
      <c r="J678">
        <f t="shared" si="65"/>
        <v>0.87681240867131782</v>
      </c>
      <c r="K678">
        <f t="shared" si="66"/>
        <v>3.3180660626382072E-2</v>
      </c>
      <c r="L678">
        <f t="shared" si="66"/>
        <v>3.7153068164038891E-2</v>
      </c>
      <c r="M678">
        <f t="shared" si="63"/>
        <v>1.4965123652504757</v>
      </c>
    </row>
    <row r="679" spans="1:13" x14ac:dyDescent="0.2">
      <c r="A679" t="s">
        <v>8</v>
      </c>
      <c r="B679" t="s">
        <v>686</v>
      </c>
      <c r="C679">
        <v>50.99</v>
      </c>
      <c r="D679">
        <v>67.47</v>
      </c>
      <c r="E679">
        <v>97.09</v>
      </c>
      <c r="F679">
        <v>80.56</v>
      </c>
      <c r="G679">
        <f t="shared" si="61"/>
        <v>59.230000000000004</v>
      </c>
      <c r="H679">
        <f t="shared" si="62"/>
        <v>88.825000000000003</v>
      </c>
      <c r="I679">
        <f t="shared" si="64"/>
        <v>11.653119753954284</v>
      </c>
      <c r="J679">
        <f t="shared" si="65"/>
        <v>11.688475093013631</v>
      </c>
      <c r="K679">
        <f t="shared" si="66"/>
        <v>0.19674353796985114</v>
      </c>
      <c r="L679">
        <f t="shared" si="66"/>
        <v>0.13158992505503664</v>
      </c>
      <c r="M679">
        <f t="shared" si="63"/>
        <v>1.4996623332770556</v>
      </c>
    </row>
    <row r="680" spans="1:13" x14ac:dyDescent="0.2">
      <c r="A680" t="s">
        <v>8</v>
      </c>
      <c r="B680" t="s">
        <v>687</v>
      </c>
      <c r="C680">
        <v>429.09</v>
      </c>
      <c r="D680">
        <v>623.63</v>
      </c>
      <c r="E680">
        <v>937.39</v>
      </c>
      <c r="F680">
        <v>653.25</v>
      </c>
      <c r="G680">
        <f t="shared" si="61"/>
        <v>526.36</v>
      </c>
      <c r="H680">
        <f t="shared" si="62"/>
        <v>795.31999999999994</v>
      </c>
      <c r="I680">
        <f t="shared" si="64"/>
        <v>137.56055321203078</v>
      </c>
      <c r="J680">
        <f t="shared" si="65"/>
        <v>200.91732080634591</v>
      </c>
      <c r="K680">
        <f t="shared" si="66"/>
        <v>0.26134309828260271</v>
      </c>
      <c r="L680">
        <f t="shared" si="66"/>
        <v>0.2526245043584292</v>
      </c>
      <c r="M680">
        <f t="shared" si="63"/>
        <v>1.5109810775894823</v>
      </c>
    </row>
    <row r="681" spans="1:13" x14ac:dyDescent="0.2">
      <c r="A681" t="s">
        <v>8</v>
      </c>
      <c r="B681" t="s">
        <v>688</v>
      </c>
      <c r="C681">
        <v>1009.15</v>
      </c>
      <c r="D681">
        <v>1553.39</v>
      </c>
      <c r="E681">
        <v>2368.39</v>
      </c>
      <c r="F681">
        <v>1504.44</v>
      </c>
      <c r="G681">
        <f t="shared" si="61"/>
        <v>1281.27</v>
      </c>
      <c r="H681">
        <f t="shared" si="62"/>
        <v>1936.415</v>
      </c>
      <c r="I681">
        <f t="shared" si="64"/>
        <v>384.83579459296726</v>
      </c>
      <c r="J681">
        <f t="shared" si="65"/>
        <v>610.90490360611818</v>
      </c>
      <c r="K681">
        <f t="shared" si="66"/>
        <v>0.30035495609275742</v>
      </c>
      <c r="L681">
        <f t="shared" si="66"/>
        <v>0.31548242685897299</v>
      </c>
      <c r="M681">
        <f t="shared" si="63"/>
        <v>1.5113247012729558</v>
      </c>
    </row>
    <row r="682" spans="1:13" x14ac:dyDescent="0.2">
      <c r="A682" t="s">
        <v>8</v>
      </c>
      <c r="B682" t="s">
        <v>689</v>
      </c>
      <c r="C682">
        <v>23.41</v>
      </c>
      <c r="D682">
        <v>33.81</v>
      </c>
      <c r="E682">
        <v>47.47</v>
      </c>
      <c r="F682">
        <v>39.729999999999997</v>
      </c>
      <c r="G682">
        <f t="shared" si="61"/>
        <v>28.61</v>
      </c>
      <c r="H682">
        <f t="shared" si="62"/>
        <v>43.599999999999994</v>
      </c>
      <c r="I682">
        <f t="shared" si="64"/>
        <v>7.3539105243401046</v>
      </c>
      <c r="J682">
        <f t="shared" si="65"/>
        <v>5.4730064863838797</v>
      </c>
      <c r="K682">
        <f t="shared" si="66"/>
        <v>0.25703986453478173</v>
      </c>
      <c r="L682">
        <f t="shared" si="66"/>
        <v>0.12552767170605231</v>
      </c>
      <c r="M682">
        <f t="shared" si="63"/>
        <v>1.5239426773855294</v>
      </c>
    </row>
    <row r="683" spans="1:13" x14ac:dyDescent="0.2">
      <c r="A683" t="s">
        <v>8</v>
      </c>
      <c r="B683" t="s">
        <v>690</v>
      </c>
      <c r="C683">
        <v>2772.45</v>
      </c>
      <c r="D683">
        <v>2598.41</v>
      </c>
      <c r="E683">
        <v>4980.78</v>
      </c>
      <c r="F683">
        <v>3326.17</v>
      </c>
      <c r="G683">
        <f t="shared" si="61"/>
        <v>2685.43</v>
      </c>
      <c r="H683">
        <f t="shared" si="62"/>
        <v>4153.4750000000004</v>
      </c>
      <c r="I683">
        <f t="shared" si="64"/>
        <v>123.06486419770671</v>
      </c>
      <c r="J683">
        <f t="shared" si="65"/>
        <v>1169.9859512190715</v>
      </c>
      <c r="K683">
        <f t="shared" si="66"/>
        <v>4.582687472684327E-2</v>
      </c>
      <c r="L683">
        <f t="shared" si="66"/>
        <v>0.281688453937744</v>
      </c>
      <c r="M683">
        <f t="shared" si="63"/>
        <v>1.5466703656397673</v>
      </c>
    </row>
    <row r="684" spans="1:13" x14ac:dyDescent="0.2">
      <c r="A684" t="s">
        <v>8</v>
      </c>
      <c r="B684" t="s">
        <v>691</v>
      </c>
      <c r="C684">
        <v>4299.99</v>
      </c>
      <c r="D684">
        <v>5194.1400000000003</v>
      </c>
      <c r="E684">
        <v>7748.2</v>
      </c>
      <c r="F684">
        <v>7009.4</v>
      </c>
      <c r="G684">
        <f t="shared" si="61"/>
        <v>4747.0650000000005</v>
      </c>
      <c r="H684">
        <f t="shared" si="62"/>
        <v>7378.7999999999993</v>
      </c>
      <c r="I684">
        <f t="shared" si="64"/>
        <v>632.25952839795184</v>
      </c>
      <c r="J684">
        <f t="shared" si="65"/>
        <v>522.41048994062135</v>
      </c>
      <c r="K684">
        <f t="shared" si="66"/>
        <v>0.13318956626841044</v>
      </c>
      <c r="L684">
        <f t="shared" si="66"/>
        <v>7.0798841266956875E-2</v>
      </c>
      <c r="M684">
        <f t="shared" si="63"/>
        <v>1.5543920296014482</v>
      </c>
    </row>
    <row r="685" spans="1:13" x14ac:dyDescent="0.2">
      <c r="A685" t="s">
        <v>8</v>
      </c>
      <c r="B685" t="s">
        <v>692</v>
      </c>
      <c r="C685">
        <v>9.17</v>
      </c>
      <c r="D685">
        <v>9.41</v>
      </c>
      <c r="E685">
        <v>22.67</v>
      </c>
      <c r="F685">
        <v>6.23</v>
      </c>
      <c r="G685">
        <f t="shared" si="61"/>
        <v>9.2899999999999991</v>
      </c>
      <c r="H685">
        <f t="shared" si="62"/>
        <v>14.450000000000001</v>
      </c>
      <c r="I685">
        <f t="shared" si="64"/>
        <v>0.16970562748477155</v>
      </c>
      <c r="J685">
        <f t="shared" si="65"/>
        <v>11.624835482706844</v>
      </c>
      <c r="K685">
        <f t="shared" si="66"/>
        <v>1.8267559470911902E-2</v>
      </c>
      <c r="L685">
        <f t="shared" si="66"/>
        <v>0.80448688461639051</v>
      </c>
      <c r="M685">
        <f t="shared" si="63"/>
        <v>1.5554359526372445</v>
      </c>
    </row>
    <row r="686" spans="1:13" x14ac:dyDescent="0.2">
      <c r="A686" t="s">
        <v>8</v>
      </c>
      <c r="B686" t="s">
        <v>693</v>
      </c>
      <c r="C686">
        <v>2057.17</v>
      </c>
      <c r="D686">
        <v>2558.02</v>
      </c>
      <c r="E686">
        <v>3833.5</v>
      </c>
      <c r="F686">
        <v>3378.51</v>
      </c>
      <c r="G686">
        <f t="shared" si="61"/>
        <v>2307.5950000000003</v>
      </c>
      <c r="H686">
        <f t="shared" si="62"/>
        <v>3606.0050000000001</v>
      </c>
      <c r="I686">
        <f t="shared" si="64"/>
        <v>354.1544313572798</v>
      </c>
      <c r="J686">
        <f t="shared" si="65"/>
        <v>321.72651437206707</v>
      </c>
      <c r="K686">
        <f t="shared" si="66"/>
        <v>0.15347339171617194</v>
      </c>
      <c r="L686">
        <f t="shared" si="66"/>
        <v>8.9219652876817157E-2</v>
      </c>
      <c r="M686">
        <f t="shared" si="63"/>
        <v>1.5626680591698281</v>
      </c>
    </row>
    <row r="687" spans="1:13" x14ac:dyDescent="0.2">
      <c r="A687" t="s">
        <v>8</v>
      </c>
      <c r="B687" t="s">
        <v>694</v>
      </c>
      <c r="C687">
        <v>20.74</v>
      </c>
      <c r="D687">
        <v>9.41</v>
      </c>
      <c r="E687">
        <v>27.32</v>
      </c>
      <c r="F687">
        <v>19.84</v>
      </c>
      <c r="G687">
        <f t="shared" si="61"/>
        <v>15.074999999999999</v>
      </c>
      <c r="H687">
        <f t="shared" si="62"/>
        <v>23.58</v>
      </c>
      <c r="I687">
        <f t="shared" si="64"/>
        <v>8.0115198308435858</v>
      </c>
      <c r="J687">
        <f t="shared" si="65"/>
        <v>5.2891587232753841</v>
      </c>
      <c r="K687">
        <f t="shared" si="66"/>
        <v>0.53144410154849664</v>
      </c>
      <c r="L687">
        <f t="shared" si="66"/>
        <v>0.22430698571990604</v>
      </c>
      <c r="M687">
        <f t="shared" si="63"/>
        <v>1.5641791044776119</v>
      </c>
    </row>
    <row r="688" spans="1:13" x14ac:dyDescent="0.2">
      <c r="A688" t="s">
        <v>8</v>
      </c>
      <c r="B688" t="s">
        <v>695</v>
      </c>
      <c r="C688">
        <v>49.21</v>
      </c>
      <c r="D688">
        <v>48.11</v>
      </c>
      <c r="E688">
        <v>67.63</v>
      </c>
      <c r="F688">
        <v>86.85</v>
      </c>
      <c r="G688">
        <f t="shared" si="61"/>
        <v>48.66</v>
      </c>
      <c r="H688">
        <f t="shared" si="62"/>
        <v>77.239999999999995</v>
      </c>
      <c r="I688">
        <f t="shared" si="64"/>
        <v>0.7778174593052033</v>
      </c>
      <c r="J688">
        <f t="shared" si="65"/>
        <v>13.590592334405448</v>
      </c>
      <c r="K688">
        <f t="shared" si="66"/>
        <v>1.5984740224110221E-2</v>
      </c>
      <c r="L688">
        <f t="shared" si="66"/>
        <v>0.17595277491462261</v>
      </c>
      <c r="M688">
        <f t="shared" si="63"/>
        <v>1.5873407316070696</v>
      </c>
    </row>
    <row r="689" spans="1:13" x14ac:dyDescent="0.2">
      <c r="A689" t="s">
        <v>8</v>
      </c>
      <c r="B689" t="s">
        <v>696</v>
      </c>
      <c r="C689">
        <v>9.17</v>
      </c>
      <c r="D689">
        <v>8.57</v>
      </c>
      <c r="E689">
        <v>14.92</v>
      </c>
      <c r="F689">
        <v>13.56</v>
      </c>
      <c r="G689">
        <f t="shared" si="61"/>
        <v>8.870000000000001</v>
      </c>
      <c r="H689">
        <f t="shared" si="62"/>
        <v>14.24</v>
      </c>
      <c r="I689">
        <f t="shared" si="64"/>
        <v>0.42426406871192823</v>
      </c>
      <c r="J689">
        <f t="shared" si="65"/>
        <v>0.96166522241370422</v>
      </c>
      <c r="K689">
        <f t="shared" si="66"/>
        <v>4.7831349347455261E-2</v>
      </c>
      <c r="L689">
        <f t="shared" si="66"/>
        <v>6.7532670113321924E-2</v>
      </c>
      <c r="M689">
        <f t="shared" si="63"/>
        <v>1.605411499436302</v>
      </c>
    </row>
    <row r="690" spans="1:13" x14ac:dyDescent="0.2">
      <c r="A690" t="s">
        <v>8</v>
      </c>
      <c r="B690" t="s">
        <v>697</v>
      </c>
      <c r="C690">
        <v>115.04</v>
      </c>
      <c r="D690">
        <v>97.76</v>
      </c>
      <c r="E690">
        <v>154.44999999999999</v>
      </c>
      <c r="F690">
        <v>187.35</v>
      </c>
      <c r="G690">
        <f t="shared" si="61"/>
        <v>106.4</v>
      </c>
      <c r="H690">
        <f t="shared" si="62"/>
        <v>170.89999999999998</v>
      </c>
      <c r="I690">
        <f t="shared" si="64"/>
        <v>12.218805178903542</v>
      </c>
      <c r="J690">
        <f t="shared" si="65"/>
        <v>23.263813101037417</v>
      </c>
      <c r="K690">
        <f t="shared" si="66"/>
        <v>0.11483839453856712</v>
      </c>
      <c r="L690">
        <f t="shared" si="66"/>
        <v>0.13612529608564905</v>
      </c>
      <c r="M690">
        <f t="shared" si="63"/>
        <v>1.6062030075187967</v>
      </c>
    </row>
    <row r="691" spans="1:13" x14ac:dyDescent="0.2">
      <c r="A691" t="s">
        <v>8</v>
      </c>
      <c r="B691" t="s">
        <v>698</v>
      </c>
      <c r="C691">
        <v>1</v>
      </c>
      <c r="D691">
        <v>6.04</v>
      </c>
      <c r="E691">
        <v>10.27</v>
      </c>
      <c r="F691">
        <v>1.05</v>
      </c>
      <c r="G691">
        <f t="shared" si="61"/>
        <v>3.52</v>
      </c>
      <c r="H691">
        <f t="shared" si="62"/>
        <v>5.66</v>
      </c>
      <c r="I691">
        <f t="shared" si="64"/>
        <v>3.5638181771801998</v>
      </c>
      <c r="J691">
        <f t="shared" si="65"/>
        <v>6.5195245225399683</v>
      </c>
      <c r="K691">
        <f t="shared" si="66"/>
        <v>1.0124483457898295</v>
      </c>
      <c r="L691">
        <f t="shared" si="66"/>
        <v>1.1518594562791462</v>
      </c>
      <c r="M691">
        <f t="shared" si="63"/>
        <v>1.6079545454545454</v>
      </c>
    </row>
    <row r="692" spans="1:13" x14ac:dyDescent="0.2">
      <c r="A692" t="s">
        <v>8</v>
      </c>
      <c r="B692" t="s">
        <v>699</v>
      </c>
      <c r="C692">
        <v>181.77</v>
      </c>
      <c r="D692">
        <v>176.01</v>
      </c>
      <c r="E692">
        <v>311.04000000000002</v>
      </c>
      <c r="F692">
        <v>271.11</v>
      </c>
      <c r="G692">
        <f t="shared" si="61"/>
        <v>178.89</v>
      </c>
      <c r="H692">
        <f t="shared" si="62"/>
        <v>291.07500000000005</v>
      </c>
      <c r="I692">
        <f t="shared" si="64"/>
        <v>4.0729350596345277</v>
      </c>
      <c r="J692">
        <f t="shared" si="65"/>
        <v>28.234773772778848</v>
      </c>
      <c r="K692">
        <f t="shared" si="66"/>
        <v>2.2767818545667885E-2</v>
      </c>
      <c r="L692">
        <f t="shared" si="66"/>
        <v>9.7001713554165911E-2</v>
      </c>
      <c r="M692">
        <f t="shared" si="63"/>
        <v>1.6271172228743924</v>
      </c>
    </row>
    <row r="693" spans="1:13" x14ac:dyDescent="0.2">
      <c r="A693" t="s">
        <v>8</v>
      </c>
      <c r="B693" t="s">
        <v>700</v>
      </c>
      <c r="C693">
        <v>1</v>
      </c>
      <c r="D693">
        <v>1.84</v>
      </c>
      <c r="E693">
        <v>1.55</v>
      </c>
      <c r="F693">
        <v>3.09</v>
      </c>
      <c r="G693">
        <f t="shared" si="61"/>
        <v>1.42</v>
      </c>
      <c r="H693">
        <f t="shared" si="62"/>
        <v>2.3199999999999998</v>
      </c>
      <c r="I693">
        <f t="shared" si="64"/>
        <v>0.59396969619670015</v>
      </c>
      <c r="J693">
        <f t="shared" si="65"/>
        <v>1.0889444430272834</v>
      </c>
      <c r="K693">
        <f t="shared" si="66"/>
        <v>0.41828851844838039</v>
      </c>
      <c r="L693">
        <f t="shared" si="66"/>
        <v>0.46937260475313947</v>
      </c>
      <c r="M693">
        <f t="shared" si="63"/>
        <v>1.6338028169014085</v>
      </c>
    </row>
    <row r="694" spans="1:13" x14ac:dyDescent="0.2">
      <c r="A694" t="s">
        <v>8</v>
      </c>
      <c r="B694" t="s">
        <v>701</v>
      </c>
      <c r="C694">
        <v>1426.4</v>
      </c>
      <c r="D694">
        <v>1787.3</v>
      </c>
      <c r="E694">
        <v>2649.01</v>
      </c>
      <c r="F694">
        <v>2649.82</v>
      </c>
      <c r="G694">
        <f t="shared" si="61"/>
        <v>1606.85</v>
      </c>
      <c r="H694">
        <f t="shared" si="62"/>
        <v>2649.415</v>
      </c>
      <c r="I694">
        <f t="shared" si="64"/>
        <v>255.19483733022551</v>
      </c>
      <c r="J694">
        <f t="shared" si="65"/>
        <v>0.57275649276106488</v>
      </c>
      <c r="K694">
        <f t="shared" si="66"/>
        <v>0.15881683874053304</v>
      </c>
      <c r="L694">
        <f t="shared" si="66"/>
        <v>2.1618224882136806E-4</v>
      </c>
      <c r="M694">
        <f t="shared" si="63"/>
        <v>1.6488253415066747</v>
      </c>
    </row>
    <row r="695" spans="1:13" x14ac:dyDescent="0.2">
      <c r="A695" t="s">
        <v>8</v>
      </c>
      <c r="B695" t="s">
        <v>702</v>
      </c>
      <c r="C695">
        <v>10.06</v>
      </c>
      <c r="D695">
        <v>19.510000000000002</v>
      </c>
      <c r="E695">
        <v>30.42</v>
      </c>
      <c r="F695">
        <v>18.79</v>
      </c>
      <c r="G695">
        <f t="shared" si="61"/>
        <v>14.785</v>
      </c>
      <c r="H695">
        <f t="shared" si="62"/>
        <v>24.605</v>
      </c>
      <c r="I695">
        <f t="shared" si="64"/>
        <v>6.6821590822128787</v>
      </c>
      <c r="J695">
        <f t="shared" si="65"/>
        <v>8.2236518651995567</v>
      </c>
      <c r="K695">
        <f t="shared" si="66"/>
        <v>0.45195529808676893</v>
      </c>
      <c r="L695">
        <f t="shared" si="66"/>
        <v>0.33422685897986409</v>
      </c>
      <c r="M695">
        <f t="shared" si="63"/>
        <v>1.6641866756848156</v>
      </c>
    </row>
    <row r="696" spans="1:13" x14ac:dyDescent="0.2">
      <c r="A696" t="s">
        <v>8</v>
      </c>
      <c r="B696" t="s">
        <v>703</v>
      </c>
      <c r="C696">
        <v>4.7300000000000004</v>
      </c>
      <c r="D696">
        <v>16.14</v>
      </c>
      <c r="E696">
        <v>14.92</v>
      </c>
      <c r="F696">
        <v>19.84</v>
      </c>
      <c r="G696">
        <f t="shared" si="61"/>
        <v>10.435</v>
      </c>
      <c r="H696">
        <f t="shared" si="62"/>
        <v>17.38</v>
      </c>
      <c r="I696">
        <f t="shared" si="64"/>
        <v>8.0680883733385098</v>
      </c>
      <c r="J696">
        <f t="shared" si="65"/>
        <v>3.4789653634378159</v>
      </c>
      <c r="K696">
        <f t="shared" si="66"/>
        <v>0.77317569461796931</v>
      </c>
      <c r="L696">
        <f t="shared" si="66"/>
        <v>0.20017061930021957</v>
      </c>
      <c r="M696">
        <f t="shared" si="63"/>
        <v>1.6655486344034498</v>
      </c>
    </row>
    <row r="697" spans="1:13" x14ac:dyDescent="0.2">
      <c r="A697" t="s">
        <v>8</v>
      </c>
      <c r="B697" t="s">
        <v>704</v>
      </c>
      <c r="C697">
        <v>3808.01</v>
      </c>
      <c r="D697">
        <v>4190.3500000000004</v>
      </c>
      <c r="E697">
        <v>7162.16</v>
      </c>
      <c r="F697">
        <v>6163.45</v>
      </c>
      <c r="G697">
        <f t="shared" si="61"/>
        <v>3999.1800000000003</v>
      </c>
      <c r="H697">
        <f t="shared" si="62"/>
        <v>6662.8050000000003</v>
      </c>
      <c r="I697">
        <f t="shared" si="64"/>
        <v>270.35520671886468</v>
      </c>
      <c r="J697">
        <f t="shared" si="65"/>
        <v>706.19461343881699</v>
      </c>
      <c r="K697">
        <f t="shared" si="66"/>
        <v>6.7602660225062297E-2</v>
      </c>
      <c r="L697">
        <f t="shared" si="66"/>
        <v>0.10599058706337901</v>
      </c>
      <c r="M697">
        <f t="shared" si="63"/>
        <v>1.6660427887716982</v>
      </c>
    </row>
    <row r="698" spans="1:13" x14ac:dyDescent="0.2">
      <c r="A698" t="s">
        <v>8</v>
      </c>
      <c r="B698" t="s">
        <v>705</v>
      </c>
      <c r="C698">
        <v>2.95</v>
      </c>
      <c r="D698">
        <v>1</v>
      </c>
      <c r="E698">
        <v>2.5099999999999998</v>
      </c>
      <c r="F698">
        <v>4.13</v>
      </c>
      <c r="G698">
        <f t="shared" si="61"/>
        <v>1.9750000000000001</v>
      </c>
      <c r="H698">
        <f t="shared" si="62"/>
        <v>3.32</v>
      </c>
      <c r="I698">
        <f t="shared" si="64"/>
        <v>1.3788582233137676</v>
      </c>
      <c r="J698">
        <f t="shared" si="65"/>
        <v>1.1455129855222073</v>
      </c>
      <c r="K698">
        <f t="shared" si="66"/>
        <v>0.69815606243735062</v>
      </c>
      <c r="L698">
        <f t="shared" si="66"/>
        <v>0.34503403178379738</v>
      </c>
      <c r="M698">
        <f t="shared" si="63"/>
        <v>1.681012658227848</v>
      </c>
    </row>
    <row r="699" spans="1:13" x14ac:dyDescent="0.2">
      <c r="A699" t="s">
        <v>8</v>
      </c>
      <c r="B699" t="s">
        <v>706</v>
      </c>
      <c r="C699">
        <v>246.71</v>
      </c>
      <c r="D699">
        <v>235.75</v>
      </c>
      <c r="E699">
        <v>458.32</v>
      </c>
      <c r="F699">
        <v>354.87</v>
      </c>
      <c r="G699">
        <f t="shared" si="61"/>
        <v>241.23000000000002</v>
      </c>
      <c r="H699">
        <f t="shared" si="62"/>
        <v>406.59500000000003</v>
      </c>
      <c r="I699">
        <f t="shared" si="64"/>
        <v>7.7498903218045667</v>
      </c>
      <c r="J699">
        <f t="shared" si="65"/>
        <v>73.150196513747829</v>
      </c>
      <c r="K699">
        <f t="shared" si="66"/>
        <v>3.2126561048810537E-2</v>
      </c>
      <c r="L699">
        <f t="shared" si="66"/>
        <v>0.17990923772734005</v>
      </c>
      <c r="M699">
        <f t="shared" si="63"/>
        <v>1.6855076068482362</v>
      </c>
    </row>
    <row r="700" spans="1:13" x14ac:dyDescent="0.2">
      <c r="A700" t="s">
        <v>8</v>
      </c>
      <c r="B700" t="s">
        <v>707</v>
      </c>
      <c r="C700">
        <v>135.51</v>
      </c>
      <c r="D700">
        <v>153.29</v>
      </c>
      <c r="E700">
        <v>264.52999999999997</v>
      </c>
      <c r="F700">
        <v>224</v>
      </c>
      <c r="G700">
        <f t="shared" si="61"/>
        <v>144.39999999999998</v>
      </c>
      <c r="H700">
        <f t="shared" si="62"/>
        <v>244.26499999999999</v>
      </c>
      <c r="I700">
        <f t="shared" si="64"/>
        <v>12.572358569496815</v>
      </c>
      <c r="J700">
        <f t="shared" si="65"/>
        <v>28.659037841490751</v>
      </c>
      <c r="K700">
        <f t="shared" si="66"/>
        <v>8.7066195079617853E-2</v>
      </c>
      <c r="L700">
        <f t="shared" si="66"/>
        <v>0.11732764760195179</v>
      </c>
      <c r="M700">
        <f t="shared" si="63"/>
        <v>1.6915858725761774</v>
      </c>
    </row>
    <row r="701" spans="1:13" x14ac:dyDescent="0.2">
      <c r="A701" t="s">
        <v>8</v>
      </c>
      <c r="B701" t="s">
        <v>708</v>
      </c>
      <c r="C701">
        <v>19.850000000000001</v>
      </c>
      <c r="D701">
        <v>18.670000000000002</v>
      </c>
      <c r="E701">
        <v>38.17</v>
      </c>
      <c r="F701">
        <v>27.17</v>
      </c>
      <c r="G701">
        <f t="shared" si="61"/>
        <v>19.260000000000002</v>
      </c>
      <c r="H701">
        <f t="shared" si="62"/>
        <v>32.67</v>
      </c>
      <c r="I701">
        <f t="shared" si="64"/>
        <v>0.8343860018001259</v>
      </c>
      <c r="J701">
        <f t="shared" si="65"/>
        <v>7.7781745930519932</v>
      </c>
      <c r="K701">
        <f t="shared" si="66"/>
        <v>4.33222223156867E-2</v>
      </c>
      <c r="L701">
        <f t="shared" si="66"/>
        <v>0.23808309130860095</v>
      </c>
      <c r="M701">
        <f t="shared" si="63"/>
        <v>1.6962616822429906</v>
      </c>
    </row>
    <row r="702" spans="1:13" x14ac:dyDescent="0.2">
      <c r="A702" t="s">
        <v>8</v>
      </c>
      <c r="B702" t="s">
        <v>709</v>
      </c>
      <c r="C702">
        <v>521.62</v>
      </c>
      <c r="D702">
        <v>524.35</v>
      </c>
      <c r="E702">
        <v>948.24</v>
      </c>
      <c r="F702">
        <v>829.15</v>
      </c>
      <c r="G702">
        <f t="shared" si="61"/>
        <v>522.98500000000001</v>
      </c>
      <c r="H702">
        <f t="shared" si="62"/>
        <v>888.69499999999994</v>
      </c>
      <c r="I702">
        <f t="shared" si="64"/>
        <v>1.9304015126392875</v>
      </c>
      <c r="J702">
        <f t="shared" si="65"/>
        <v>84.209346571505975</v>
      </c>
      <c r="K702">
        <f t="shared" si="66"/>
        <v>3.6911221404806781E-3</v>
      </c>
      <c r="L702">
        <f t="shared" si="66"/>
        <v>9.4756183585488818E-2</v>
      </c>
      <c r="M702">
        <f t="shared" si="63"/>
        <v>1.6992743577731673</v>
      </c>
    </row>
    <row r="703" spans="1:13" x14ac:dyDescent="0.2">
      <c r="A703" t="s">
        <v>8</v>
      </c>
      <c r="B703" t="s">
        <v>710</v>
      </c>
      <c r="C703">
        <v>9.17</v>
      </c>
      <c r="D703">
        <v>16.14</v>
      </c>
      <c r="E703">
        <v>36.619999999999997</v>
      </c>
      <c r="F703">
        <v>8.32</v>
      </c>
      <c r="G703">
        <f t="shared" si="61"/>
        <v>12.655000000000001</v>
      </c>
      <c r="H703">
        <f t="shared" si="62"/>
        <v>22.47</v>
      </c>
      <c r="I703">
        <f t="shared" si="64"/>
        <v>4.9285342648702386</v>
      </c>
      <c r="J703">
        <f t="shared" si="65"/>
        <v>20.011121907579295</v>
      </c>
      <c r="K703">
        <f t="shared" si="66"/>
        <v>0.38945351757172958</v>
      </c>
      <c r="L703">
        <f t="shared" si="66"/>
        <v>0.89057062339026682</v>
      </c>
      <c r="M703">
        <f t="shared" si="63"/>
        <v>1.7755827736072696</v>
      </c>
    </row>
    <row r="704" spans="1:13" x14ac:dyDescent="0.2">
      <c r="A704" t="s">
        <v>8</v>
      </c>
      <c r="B704" t="s">
        <v>711</v>
      </c>
      <c r="C704">
        <v>1</v>
      </c>
      <c r="D704">
        <v>1</v>
      </c>
      <c r="E704">
        <v>2.5099999999999998</v>
      </c>
      <c r="F704">
        <v>1.05</v>
      </c>
      <c r="G704">
        <f t="shared" si="61"/>
        <v>1</v>
      </c>
      <c r="H704">
        <f t="shared" si="62"/>
        <v>1.7799999999999998</v>
      </c>
      <c r="I704">
        <f t="shared" si="64"/>
        <v>0</v>
      </c>
      <c r="J704">
        <f t="shared" si="65"/>
        <v>1.0323759005323596</v>
      </c>
      <c r="K704">
        <f t="shared" si="66"/>
        <v>0</v>
      </c>
      <c r="L704">
        <f t="shared" si="66"/>
        <v>0.57998646097323581</v>
      </c>
      <c r="M704">
        <f t="shared" si="63"/>
        <v>1.7799999999999998</v>
      </c>
    </row>
    <row r="705" spans="1:13" x14ac:dyDescent="0.2">
      <c r="A705" t="s">
        <v>8</v>
      </c>
      <c r="B705" t="s">
        <v>712</v>
      </c>
      <c r="C705">
        <v>1</v>
      </c>
      <c r="D705">
        <v>1</v>
      </c>
      <c r="E705">
        <v>2.5099999999999998</v>
      </c>
      <c r="F705">
        <v>1.05</v>
      </c>
      <c r="G705">
        <f t="shared" si="61"/>
        <v>1</v>
      </c>
      <c r="H705">
        <f t="shared" si="62"/>
        <v>1.7799999999999998</v>
      </c>
      <c r="I705">
        <f t="shared" si="64"/>
        <v>0</v>
      </c>
      <c r="J705">
        <f t="shared" si="65"/>
        <v>1.0323759005323596</v>
      </c>
      <c r="K705">
        <f t="shared" si="66"/>
        <v>0</v>
      </c>
      <c r="L705">
        <f t="shared" si="66"/>
        <v>0.57998646097323581</v>
      </c>
      <c r="M705">
        <f t="shared" si="63"/>
        <v>1.7799999999999998</v>
      </c>
    </row>
    <row r="706" spans="1:13" x14ac:dyDescent="0.2">
      <c r="A706" t="s">
        <v>8</v>
      </c>
      <c r="B706" t="s">
        <v>713</v>
      </c>
      <c r="C706">
        <v>1</v>
      </c>
      <c r="D706">
        <v>1</v>
      </c>
      <c r="E706">
        <v>2.5099999999999998</v>
      </c>
      <c r="F706">
        <v>1.05</v>
      </c>
      <c r="G706">
        <f t="shared" si="61"/>
        <v>1</v>
      </c>
      <c r="H706">
        <f t="shared" si="62"/>
        <v>1.7799999999999998</v>
      </c>
      <c r="I706">
        <f t="shared" si="64"/>
        <v>0</v>
      </c>
      <c r="J706">
        <f t="shared" si="65"/>
        <v>1.0323759005323596</v>
      </c>
      <c r="K706">
        <f t="shared" si="66"/>
        <v>0</v>
      </c>
      <c r="L706">
        <f t="shared" si="66"/>
        <v>0.57998646097323581</v>
      </c>
      <c r="M706">
        <f t="shared" si="63"/>
        <v>1.7799999999999998</v>
      </c>
    </row>
    <row r="707" spans="1:13" x14ac:dyDescent="0.2">
      <c r="A707" t="s">
        <v>8</v>
      </c>
      <c r="B707" t="s">
        <v>714</v>
      </c>
      <c r="C707">
        <v>123.94</v>
      </c>
      <c r="D707">
        <v>133.94</v>
      </c>
      <c r="E707">
        <v>287.77999999999997</v>
      </c>
      <c r="F707">
        <v>171.65</v>
      </c>
      <c r="G707">
        <f t="shared" ref="G707:G772" si="67">AVERAGE(C707:D707)</f>
        <v>128.94</v>
      </c>
      <c r="H707">
        <f t="shared" ref="H707:H772" si="68">AVERAGE(E707:F707)</f>
        <v>229.71499999999997</v>
      </c>
      <c r="I707">
        <f t="shared" si="64"/>
        <v>7.0710678118654755</v>
      </c>
      <c r="J707">
        <f t="shared" si="65"/>
        <v>82.11631049919383</v>
      </c>
      <c r="K707">
        <f t="shared" si="66"/>
        <v>5.4839986132041843E-2</v>
      </c>
      <c r="L707">
        <f t="shared" si="66"/>
        <v>0.35747038939204595</v>
      </c>
      <c r="M707">
        <f t="shared" ref="M707:M772" si="69">H707/G707</f>
        <v>1.7815650690243523</v>
      </c>
    </row>
    <row r="708" spans="1:13" x14ac:dyDescent="0.2">
      <c r="A708" t="s">
        <v>8</v>
      </c>
      <c r="B708" t="s">
        <v>715</v>
      </c>
      <c r="C708">
        <v>1</v>
      </c>
      <c r="D708">
        <v>1</v>
      </c>
      <c r="E708">
        <v>1.55</v>
      </c>
      <c r="F708">
        <v>2.04</v>
      </c>
      <c r="G708">
        <f t="shared" si="67"/>
        <v>1</v>
      </c>
      <c r="H708">
        <f t="shared" si="68"/>
        <v>1.7949999999999999</v>
      </c>
      <c r="I708">
        <f t="shared" si="64"/>
        <v>0</v>
      </c>
      <c r="J708">
        <f t="shared" si="65"/>
        <v>0.34648232278140828</v>
      </c>
      <c r="K708">
        <f t="shared" si="66"/>
        <v>0</v>
      </c>
      <c r="L708">
        <f t="shared" si="66"/>
        <v>0.19302636366652273</v>
      </c>
      <c r="M708">
        <f t="shared" si="69"/>
        <v>1.7949999999999999</v>
      </c>
    </row>
    <row r="709" spans="1:13" x14ac:dyDescent="0.2">
      <c r="A709" t="s">
        <v>8</v>
      </c>
      <c r="B709" t="s">
        <v>716</v>
      </c>
      <c r="C709">
        <v>1</v>
      </c>
      <c r="D709">
        <v>1.84</v>
      </c>
      <c r="E709">
        <v>4.0599999999999996</v>
      </c>
      <c r="F709">
        <v>1.05</v>
      </c>
      <c r="G709">
        <f t="shared" si="67"/>
        <v>1.42</v>
      </c>
      <c r="H709">
        <f t="shared" si="68"/>
        <v>2.5549999999999997</v>
      </c>
      <c r="I709">
        <f t="shared" si="64"/>
        <v>0.59396969619670015</v>
      </c>
      <c r="J709">
        <f t="shared" si="65"/>
        <v>2.1283914113715077</v>
      </c>
      <c r="K709">
        <f t="shared" si="66"/>
        <v>0.41828851844838039</v>
      </c>
      <c r="L709">
        <f t="shared" si="66"/>
        <v>0.83302990660332987</v>
      </c>
      <c r="M709">
        <f t="shared" si="69"/>
        <v>1.7992957746478873</v>
      </c>
    </row>
    <row r="710" spans="1:13" x14ac:dyDescent="0.2">
      <c r="A710" t="s">
        <v>8</v>
      </c>
      <c r="B710" t="s">
        <v>717</v>
      </c>
      <c r="C710">
        <v>26.08</v>
      </c>
      <c r="D710">
        <v>31.29</v>
      </c>
      <c r="E710">
        <v>59.88</v>
      </c>
      <c r="F710">
        <v>44.97</v>
      </c>
      <c r="G710">
        <f t="shared" si="67"/>
        <v>28.684999999999999</v>
      </c>
      <c r="H710">
        <f t="shared" si="68"/>
        <v>52.424999999999997</v>
      </c>
      <c r="I710">
        <f t="shared" si="64"/>
        <v>3.6840263299819132</v>
      </c>
      <c r="J710">
        <f t="shared" si="65"/>
        <v>10.542962107491471</v>
      </c>
      <c r="K710">
        <f t="shared" si="66"/>
        <v>0.12843041066696578</v>
      </c>
      <c r="L710">
        <f t="shared" si="66"/>
        <v>0.20110561959926507</v>
      </c>
      <c r="M710">
        <f t="shared" si="69"/>
        <v>1.8276102492591946</v>
      </c>
    </row>
    <row r="711" spans="1:13" x14ac:dyDescent="0.2">
      <c r="A711" t="s">
        <v>8</v>
      </c>
      <c r="B711" t="s">
        <v>718</v>
      </c>
      <c r="C711">
        <v>16.29</v>
      </c>
      <c r="D711">
        <v>18.670000000000002</v>
      </c>
      <c r="E711">
        <v>33.520000000000003</v>
      </c>
      <c r="F711">
        <v>31.36</v>
      </c>
      <c r="G711">
        <f t="shared" si="67"/>
        <v>17.48</v>
      </c>
      <c r="H711">
        <f t="shared" si="68"/>
        <v>32.44</v>
      </c>
      <c r="I711">
        <f t="shared" si="64"/>
        <v>1.6829141392239848</v>
      </c>
      <c r="J711">
        <f t="shared" si="65"/>
        <v>1.5273506473629452</v>
      </c>
      <c r="K711">
        <f t="shared" si="66"/>
        <v>9.6276552587184483E-2</v>
      </c>
      <c r="L711">
        <f t="shared" si="66"/>
        <v>4.7082325751015577E-2</v>
      </c>
      <c r="M711">
        <f t="shared" si="69"/>
        <v>1.8558352402745995</v>
      </c>
    </row>
    <row r="712" spans="1:13" x14ac:dyDescent="0.2">
      <c r="A712" t="s">
        <v>8</v>
      </c>
      <c r="B712" t="s">
        <v>719</v>
      </c>
      <c r="C712">
        <v>254.72</v>
      </c>
      <c r="D712">
        <v>451.15</v>
      </c>
      <c r="E712">
        <v>780.8</v>
      </c>
      <c r="F712">
        <v>555.89</v>
      </c>
      <c r="G712">
        <f t="shared" si="67"/>
        <v>352.935</v>
      </c>
      <c r="H712">
        <f t="shared" si="68"/>
        <v>668.34500000000003</v>
      </c>
      <c r="I712">
        <f t="shared" ref="I712:I772" si="70">STDEV(C712:D712)</f>
        <v>138.89698502847341</v>
      </c>
      <c r="J712">
        <f t="shared" ref="J712:J772" si="71">STDEV(E712:F712)</f>
        <v>159.03538615666562</v>
      </c>
      <c r="K712">
        <f t="shared" si="66"/>
        <v>0.39354834467670652</v>
      </c>
      <c r="L712">
        <f t="shared" si="66"/>
        <v>0.23795402996456264</v>
      </c>
      <c r="M712">
        <f t="shared" si="69"/>
        <v>1.893677306019522</v>
      </c>
    </row>
    <row r="713" spans="1:13" x14ac:dyDescent="0.2">
      <c r="A713" t="s">
        <v>8</v>
      </c>
      <c r="B713" t="s">
        <v>720</v>
      </c>
      <c r="C713">
        <v>86.57</v>
      </c>
      <c r="D713">
        <v>108.7</v>
      </c>
      <c r="E713">
        <v>182.36</v>
      </c>
      <c r="F713">
        <v>190.49</v>
      </c>
      <c r="G713">
        <f t="shared" si="67"/>
        <v>97.634999999999991</v>
      </c>
      <c r="H713">
        <f t="shared" si="68"/>
        <v>186.42500000000001</v>
      </c>
      <c r="I713">
        <f t="shared" si="70"/>
        <v>15.648273067658353</v>
      </c>
      <c r="J713">
        <f t="shared" si="71"/>
        <v>5.7487781310466275</v>
      </c>
      <c r="K713">
        <f t="shared" si="66"/>
        <v>0.16027319165932663</v>
      </c>
      <c r="L713">
        <f t="shared" si="66"/>
        <v>3.0836948537195263E-2</v>
      </c>
      <c r="M713">
        <f t="shared" si="69"/>
        <v>1.9094074870691866</v>
      </c>
    </row>
    <row r="714" spans="1:13" x14ac:dyDescent="0.2">
      <c r="A714" t="s">
        <v>8</v>
      </c>
      <c r="B714" t="s">
        <v>721</v>
      </c>
      <c r="C714">
        <v>2.95</v>
      </c>
      <c r="D714">
        <v>1</v>
      </c>
      <c r="E714">
        <v>1.55</v>
      </c>
      <c r="F714">
        <v>6.23</v>
      </c>
      <c r="G714">
        <f t="shared" si="67"/>
        <v>1.9750000000000001</v>
      </c>
      <c r="H714">
        <f t="shared" si="68"/>
        <v>3.89</v>
      </c>
      <c r="I714">
        <f t="shared" si="70"/>
        <v>1.3788582233137676</v>
      </c>
      <c r="J714">
        <f t="shared" si="71"/>
        <v>3.3092597359530433</v>
      </c>
      <c r="K714">
        <f t="shared" si="66"/>
        <v>0.69815606243735062</v>
      </c>
      <c r="L714">
        <f t="shared" si="66"/>
        <v>0.85070944368972834</v>
      </c>
      <c r="M714">
        <f t="shared" si="69"/>
        <v>1.969620253164557</v>
      </c>
    </row>
    <row r="715" spans="1:13" x14ac:dyDescent="0.2">
      <c r="A715" t="s">
        <v>8</v>
      </c>
      <c r="B715" t="s">
        <v>722</v>
      </c>
      <c r="C715">
        <v>1405.94</v>
      </c>
      <c r="D715">
        <v>1412.03</v>
      </c>
      <c r="E715">
        <v>2980.79</v>
      </c>
      <c r="F715">
        <v>2614.23</v>
      </c>
      <c r="G715">
        <f t="shared" si="67"/>
        <v>1408.9850000000001</v>
      </c>
      <c r="H715">
        <f t="shared" si="68"/>
        <v>2797.51</v>
      </c>
      <c r="I715">
        <f t="shared" si="70"/>
        <v>4.3062802974260164</v>
      </c>
      <c r="J715">
        <f t="shared" si="71"/>
        <v>259.19706171174084</v>
      </c>
      <c r="K715">
        <f t="shared" si="66"/>
        <v>3.056299603917725E-3</v>
      </c>
      <c r="L715">
        <f t="shared" si="66"/>
        <v>9.2652773971045974E-2</v>
      </c>
      <c r="M715">
        <f t="shared" si="69"/>
        <v>1.9854789085760316</v>
      </c>
    </row>
    <row r="716" spans="1:13" x14ac:dyDescent="0.2">
      <c r="A716" t="s">
        <v>8</v>
      </c>
      <c r="B716" t="s">
        <v>723</v>
      </c>
      <c r="C716">
        <v>24.3</v>
      </c>
      <c r="D716">
        <v>23.71</v>
      </c>
      <c r="E716">
        <v>58.33</v>
      </c>
      <c r="F716">
        <v>38.68</v>
      </c>
      <c r="G716">
        <f t="shared" si="67"/>
        <v>24.005000000000003</v>
      </c>
      <c r="H716">
        <f t="shared" si="68"/>
        <v>48.504999999999995</v>
      </c>
      <c r="I716">
        <f t="shared" si="70"/>
        <v>0.41719300090006295</v>
      </c>
      <c r="J716">
        <f t="shared" si="71"/>
        <v>13.894648250315683</v>
      </c>
      <c r="K716">
        <f t="shared" si="66"/>
        <v>1.7379420991462734E-2</v>
      </c>
      <c r="L716">
        <f t="shared" si="66"/>
        <v>0.28645806103114491</v>
      </c>
      <c r="M716">
        <f t="shared" si="69"/>
        <v>2.0206207040199953</v>
      </c>
    </row>
    <row r="717" spans="1:13" x14ac:dyDescent="0.2">
      <c r="A717" t="s">
        <v>8</v>
      </c>
      <c r="B717" t="s">
        <v>724</v>
      </c>
      <c r="C717">
        <v>1.17</v>
      </c>
      <c r="D717">
        <v>1.84</v>
      </c>
      <c r="E717">
        <v>4.0599999999999996</v>
      </c>
      <c r="F717">
        <v>2.04</v>
      </c>
      <c r="G717">
        <f t="shared" si="67"/>
        <v>1.5049999999999999</v>
      </c>
      <c r="H717">
        <f t="shared" si="68"/>
        <v>3.05</v>
      </c>
      <c r="I717">
        <f t="shared" si="70"/>
        <v>0.47376154339498783</v>
      </c>
      <c r="J717">
        <f t="shared" si="71"/>
        <v>1.4283556979968255</v>
      </c>
      <c r="K717">
        <f t="shared" si="66"/>
        <v>0.31479172318603843</v>
      </c>
      <c r="L717">
        <f t="shared" si="66"/>
        <v>0.46831334360551657</v>
      </c>
      <c r="M717">
        <f t="shared" si="69"/>
        <v>2.0265780730897012</v>
      </c>
    </row>
    <row r="718" spans="1:13" x14ac:dyDescent="0.2">
      <c r="A718" t="s">
        <v>8</v>
      </c>
      <c r="B718" t="s">
        <v>725</v>
      </c>
      <c r="C718">
        <v>2.06</v>
      </c>
      <c r="D718">
        <v>10.25</v>
      </c>
      <c r="E718">
        <v>18.02</v>
      </c>
      <c r="F718">
        <v>7.28</v>
      </c>
      <c r="G718">
        <f t="shared" si="67"/>
        <v>6.1550000000000002</v>
      </c>
      <c r="H718">
        <f t="shared" si="68"/>
        <v>12.65</v>
      </c>
      <c r="I718">
        <f t="shared" si="70"/>
        <v>5.7912045379178245</v>
      </c>
      <c r="J718">
        <f t="shared" si="71"/>
        <v>7.5943268299435189</v>
      </c>
      <c r="K718">
        <f t="shared" si="66"/>
        <v>0.94089431972669768</v>
      </c>
      <c r="L718">
        <f t="shared" si="66"/>
        <v>0.6003420418927683</v>
      </c>
      <c r="M718">
        <f t="shared" si="69"/>
        <v>2.0552396425670185</v>
      </c>
    </row>
    <row r="719" spans="1:13" x14ac:dyDescent="0.2">
      <c r="A719" t="s">
        <v>8</v>
      </c>
      <c r="B719" t="s">
        <v>726</v>
      </c>
      <c r="C719">
        <v>26.08</v>
      </c>
      <c r="D719">
        <v>30.44</v>
      </c>
      <c r="E719">
        <v>69.180000000000007</v>
      </c>
      <c r="F719">
        <v>48.11</v>
      </c>
      <c r="G719">
        <f t="shared" si="67"/>
        <v>28.259999999999998</v>
      </c>
      <c r="H719">
        <f t="shared" si="68"/>
        <v>58.645000000000003</v>
      </c>
      <c r="I719">
        <f t="shared" si="70"/>
        <v>3.0829855659733494</v>
      </c>
      <c r="J719">
        <f t="shared" si="71"/>
        <v>14.898739879600594</v>
      </c>
      <c r="K719">
        <f t="shared" si="66"/>
        <v>0.10909361521490975</v>
      </c>
      <c r="L719">
        <f t="shared" si="66"/>
        <v>0.25404961854549568</v>
      </c>
      <c r="M719">
        <f t="shared" si="69"/>
        <v>2.0751946213729657</v>
      </c>
    </row>
    <row r="720" spans="1:13" x14ac:dyDescent="0.2">
      <c r="A720" t="s">
        <v>8</v>
      </c>
      <c r="B720" t="s">
        <v>727</v>
      </c>
      <c r="C720">
        <v>57.22</v>
      </c>
      <c r="D720">
        <v>105.33</v>
      </c>
      <c r="E720">
        <v>145.15</v>
      </c>
      <c r="F720">
        <v>198.87</v>
      </c>
      <c r="G720">
        <f t="shared" si="67"/>
        <v>81.275000000000006</v>
      </c>
      <c r="H720">
        <f t="shared" si="68"/>
        <v>172.01</v>
      </c>
      <c r="I720">
        <f t="shared" si="70"/>
        <v>34.018907242884787</v>
      </c>
      <c r="J720">
        <f t="shared" si="71"/>
        <v>37.98577628534148</v>
      </c>
      <c r="K720">
        <f t="shared" si="66"/>
        <v>0.41856545361900688</v>
      </c>
      <c r="L720">
        <f t="shared" si="66"/>
        <v>0.2208346973160949</v>
      </c>
      <c r="M720">
        <f t="shared" si="69"/>
        <v>2.1163949553983388</v>
      </c>
    </row>
    <row r="721" spans="1:13" x14ac:dyDescent="0.2">
      <c r="A721" t="s">
        <v>8</v>
      </c>
      <c r="B721" t="s">
        <v>728</v>
      </c>
      <c r="C721">
        <v>1.17</v>
      </c>
      <c r="D721">
        <v>1</v>
      </c>
      <c r="E721">
        <v>1.55</v>
      </c>
      <c r="F721">
        <v>3.09</v>
      </c>
      <c r="G721">
        <f t="shared" si="67"/>
        <v>1.085</v>
      </c>
      <c r="H721">
        <f t="shared" si="68"/>
        <v>2.3199999999999998</v>
      </c>
      <c r="I721">
        <f t="shared" si="70"/>
        <v>0.12020815280171303</v>
      </c>
      <c r="J721">
        <f t="shared" si="71"/>
        <v>1.0889444430272834</v>
      </c>
      <c r="K721">
        <f t="shared" si="66"/>
        <v>0.11079092424121016</v>
      </c>
      <c r="L721">
        <f t="shared" si="66"/>
        <v>0.46937260475313947</v>
      </c>
      <c r="M721">
        <f t="shared" si="69"/>
        <v>2.1382488479262673</v>
      </c>
    </row>
    <row r="722" spans="1:13" x14ac:dyDescent="0.2">
      <c r="A722" t="s">
        <v>8</v>
      </c>
      <c r="B722" t="s">
        <v>729</v>
      </c>
      <c r="C722">
        <v>127.5</v>
      </c>
      <c r="D722">
        <v>174.33</v>
      </c>
      <c r="E722">
        <v>284.68</v>
      </c>
      <c r="F722">
        <v>377.9</v>
      </c>
      <c r="G722">
        <f t="shared" si="67"/>
        <v>150.91500000000002</v>
      </c>
      <c r="H722">
        <f t="shared" si="68"/>
        <v>331.28999999999996</v>
      </c>
      <c r="I722">
        <f t="shared" si="70"/>
        <v>33.113810562965867</v>
      </c>
      <c r="J722">
        <f t="shared" si="71"/>
        <v>65.916494142210226</v>
      </c>
      <c r="K722">
        <f t="shared" si="66"/>
        <v>0.21942027341858572</v>
      </c>
      <c r="L722">
        <f t="shared" si="66"/>
        <v>0.19896916339826204</v>
      </c>
      <c r="M722">
        <f t="shared" si="69"/>
        <v>2.1952092237352145</v>
      </c>
    </row>
    <row r="723" spans="1:13" x14ac:dyDescent="0.2">
      <c r="A723" t="s">
        <v>8</v>
      </c>
      <c r="B723" t="s">
        <v>730</v>
      </c>
      <c r="C723">
        <v>15.4</v>
      </c>
      <c r="D723">
        <v>25.4</v>
      </c>
      <c r="E723">
        <v>52.13</v>
      </c>
      <c r="F723">
        <v>37.64</v>
      </c>
      <c r="G723">
        <f t="shared" si="67"/>
        <v>20.399999999999999</v>
      </c>
      <c r="H723">
        <f t="shared" si="68"/>
        <v>44.885000000000005</v>
      </c>
      <c r="I723">
        <f t="shared" si="70"/>
        <v>7.0710678118654755</v>
      </c>
      <c r="J723">
        <f t="shared" si="71"/>
        <v>10.245977259393058</v>
      </c>
      <c r="K723">
        <f t="shared" ref="K723:L783" si="72">I723/G723</f>
        <v>0.34662097116987628</v>
      </c>
      <c r="L723">
        <f t="shared" si="72"/>
        <v>0.22827174466732889</v>
      </c>
      <c r="M723">
        <f t="shared" si="69"/>
        <v>2.2002450980392161</v>
      </c>
    </row>
    <row r="724" spans="1:13" x14ac:dyDescent="0.2">
      <c r="A724" t="s">
        <v>8</v>
      </c>
      <c r="B724" t="s">
        <v>731</v>
      </c>
      <c r="C724">
        <v>1.17</v>
      </c>
      <c r="D724">
        <v>4.3600000000000003</v>
      </c>
      <c r="E724">
        <v>7.16</v>
      </c>
      <c r="F724">
        <v>5.18</v>
      </c>
      <c r="G724">
        <f t="shared" si="67"/>
        <v>2.7650000000000001</v>
      </c>
      <c r="H724">
        <f t="shared" si="68"/>
        <v>6.17</v>
      </c>
      <c r="I724">
        <f t="shared" si="70"/>
        <v>2.2556706319850868</v>
      </c>
      <c r="J724">
        <f t="shared" si="71"/>
        <v>1.4000714267493641</v>
      </c>
      <c r="K724">
        <f t="shared" si="72"/>
        <v>0.8157940802839373</v>
      </c>
      <c r="L724">
        <f t="shared" si="72"/>
        <v>0.2269159524715339</v>
      </c>
      <c r="M724">
        <f t="shared" si="69"/>
        <v>2.2314647377938517</v>
      </c>
    </row>
    <row r="725" spans="1:13" x14ac:dyDescent="0.2">
      <c r="A725" t="s">
        <v>8</v>
      </c>
      <c r="B725" t="s">
        <v>732</v>
      </c>
      <c r="C725">
        <v>42.09</v>
      </c>
      <c r="D725">
        <v>57.37</v>
      </c>
      <c r="E725">
        <v>114.14</v>
      </c>
      <c r="F725">
        <v>109.88</v>
      </c>
      <c r="G725">
        <f t="shared" si="67"/>
        <v>49.730000000000004</v>
      </c>
      <c r="H725">
        <f t="shared" si="68"/>
        <v>112.00999999999999</v>
      </c>
      <c r="I725">
        <f t="shared" si="70"/>
        <v>10.804591616530404</v>
      </c>
      <c r="J725">
        <f t="shared" si="71"/>
        <v>3.0122748878546961</v>
      </c>
      <c r="K725">
        <f t="shared" si="72"/>
        <v>0.21726506367445009</v>
      </c>
      <c r="L725">
        <f t="shared" si="72"/>
        <v>2.6892910345993181E-2</v>
      </c>
      <c r="M725">
        <f t="shared" si="69"/>
        <v>2.252362758898049</v>
      </c>
    </row>
    <row r="726" spans="1:13" x14ac:dyDescent="0.2">
      <c r="A726" t="s">
        <v>8</v>
      </c>
      <c r="B726" t="s">
        <v>733</v>
      </c>
      <c r="C726">
        <v>18.96</v>
      </c>
      <c r="D726">
        <v>12.78</v>
      </c>
      <c r="E726">
        <v>47.47</v>
      </c>
      <c r="F726">
        <v>24.03</v>
      </c>
      <c r="G726">
        <f t="shared" si="67"/>
        <v>15.870000000000001</v>
      </c>
      <c r="H726">
        <f t="shared" si="68"/>
        <v>35.75</v>
      </c>
      <c r="I726">
        <f t="shared" si="70"/>
        <v>4.3699199077328519</v>
      </c>
      <c r="J726">
        <f t="shared" si="71"/>
        <v>16.57458295101268</v>
      </c>
      <c r="K726">
        <f t="shared" si="72"/>
        <v>0.27535727206886274</v>
      </c>
      <c r="L726">
        <f t="shared" si="72"/>
        <v>0.4636246979304246</v>
      </c>
      <c r="M726">
        <f t="shared" si="69"/>
        <v>2.2526780088216758</v>
      </c>
    </row>
    <row r="727" spans="1:13" x14ac:dyDescent="0.2">
      <c r="A727" t="s">
        <v>8</v>
      </c>
      <c r="B727" t="s">
        <v>734</v>
      </c>
      <c r="C727">
        <v>17.18</v>
      </c>
      <c r="D727">
        <v>12.78</v>
      </c>
      <c r="E727">
        <v>33.520000000000003</v>
      </c>
      <c r="F727">
        <v>34.5</v>
      </c>
      <c r="G727">
        <f t="shared" si="67"/>
        <v>14.98</v>
      </c>
      <c r="H727">
        <f t="shared" si="68"/>
        <v>34.010000000000005</v>
      </c>
      <c r="I727">
        <f t="shared" si="70"/>
        <v>3.1112698372208012</v>
      </c>
      <c r="J727">
        <f t="shared" si="71"/>
        <v>0.69296464556281434</v>
      </c>
      <c r="K727">
        <f t="shared" si="72"/>
        <v>0.20769491570232318</v>
      </c>
      <c r="L727">
        <f t="shared" si="72"/>
        <v>2.037532036350527E-2</v>
      </c>
      <c r="M727">
        <f t="shared" si="69"/>
        <v>2.2703604806408548</v>
      </c>
    </row>
    <row r="728" spans="1:13" x14ac:dyDescent="0.2">
      <c r="A728" t="s">
        <v>8</v>
      </c>
      <c r="B728" t="s">
        <v>735</v>
      </c>
      <c r="C728">
        <v>35.86</v>
      </c>
      <c r="D728">
        <v>71.67</v>
      </c>
      <c r="E728">
        <v>117.24</v>
      </c>
      <c r="F728">
        <v>127.68</v>
      </c>
      <c r="G728">
        <f t="shared" si="67"/>
        <v>53.765000000000001</v>
      </c>
      <c r="H728">
        <f t="shared" si="68"/>
        <v>122.46000000000001</v>
      </c>
      <c r="I728">
        <f t="shared" si="70"/>
        <v>25.321493834290276</v>
      </c>
      <c r="J728">
        <f t="shared" si="71"/>
        <v>7.382194795587564</v>
      </c>
      <c r="K728">
        <f t="shared" si="72"/>
        <v>0.47096612730010745</v>
      </c>
      <c r="L728">
        <f t="shared" si="72"/>
        <v>6.0282498739078587E-2</v>
      </c>
      <c r="M728">
        <f t="shared" si="69"/>
        <v>2.2776899469915373</v>
      </c>
    </row>
    <row r="729" spans="1:13" x14ac:dyDescent="0.2">
      <c r="A729" t="s">
        <v>8</v>
      </c>
      <c r="B729" t="s">
        <v>736</v>
      </c>
      <c r="C729">
        <v>58.99</v>
      </c>
      <c r="D729">
        <v>71.67</v>
      </c>
      <c r="E729">
        <v>176.16</v>
      </c>
      <c r="F729">
        <v>125.58</v>
      </c>
      <c r="G729">
        <f t="shared" si="67"/>
        <v>65.33</v>
      </c>
      <c r="H729">
        <f t="shared" si="68"/>
        <v>150.87</v>
      </c>
      <c r="I729">
        <f t="shared" si="70"/>
        <v>8.966113985445423</v>
      </c>
      <c r="J729">
        <f t="shared" si="71"/>
        <v>35.765460992415576</v>
      </c>
      <c r="K729">
        <f t="shared" si="72"/>
        <v>0.13724344076910183</v>
      </c>
      <c r="L729">
        <f t="shared" si="72"/>
        <v>0.23706145020491531</v>
      </c>
      <c r="M729">
        <f t="shared" si="69"/>
        <v>2.3093525179856118</v>
      </c>
    </row>
    <row r="730" spans="1:13" x14ac:dyDescent="0.2">
      <c r="A730" t="s">
        <v>8</v>
      </c>
      <c r="B730" t="s">
        <v>737</v>
      </c>
      <c r="C730">
        <v>1</v>
      </c>
      <c r="D730">
        <v>1</v>
      </c>
      <c r="E730">
        <v>1.55</v>
      </c>
      <c r="F730">
        <v>3.09</v>
      </c>
      <c r="G730">
        <f t="shared" si="67"/>
        <v>1</v>
      </c>
      <c r="H730">
        <f t="shared" si="68"/>
        <v>2.3199999999999998</v>
      </c>
      <c r="I730">
        <f t="shared" si="70"/>
        <v>0</v>
      </c>
      <c r="J730">
        <f t="shared" si="71"/>
        <v>1.0889444430272834</v>
      </c>
      <c r="K730">
        <f t="shared" si="72"/>
        <v>0</v>
      </c>
      <c r="L730">
        <f t="shared" si="72"/>
        <v>0.46937260475313947</v>
      </c>
      <c r="M730">
        <f t="shared" si="69"/>
        <v>2.3199999999999998</v>
      </c>
    </row>
    <row r="731" spans="1:13" x14ac:dyDescent="0.2">
      <c r="A731" t="s">
        <v>8</v>
      </c>
      <c r="B731" t="s">
        <v>738</v>
      </c>
      <c r="C731">
        <v>1</v>
      </c>
      <c r="D731">
        <v>1</v>
      </c>
      <c r="E731">
        <v>1.55</v>
      </c>
      <c r="F731">
        <v>3.09</v>
      </c>
      <c r="G731">
        <f t="shared" si="67"/>
        <v>1</v>
      </c>
      <c r="H731">
        <f t="shared" si="68"/>
        <v>2.3199999999999998</v>
      </c>
      <c r="I731">
        <f t="shared" si="70"/>
        <v>0</v>
      </c>
      <c r="J731">
        <f t="shared" si="71"/>
        <v>1.0889444430272834</v>
      </c>
      <c r="K731">
        <f t="shared" si="72"/>
        <v>0</v>
      </c>
      <c r="L731">
        <f t="shared" si="72"/>
        <v>0.46937260475313947</v>
      </c>
      <c r="M731">
        <f t="shared" si="69"/>
        <v>2.3199999999999998</v>
      </c>
    </row>
    <row r="732" spans="1:13" x14ac:dyDescent="0.2">
      <c r="A732" t="s">
        <v>8</v>
      </c>
      <c r="B732" t="s">
        <v>739</v>
      </c>
      <c r="C732">
        <v>1.17</v>
      </c>
      <c r="D732">
        <v>5.2</v>
      </c>
      <c r="E732">
        <v>11.82</v>
      </c>
      <c r="F732">
        <v>3.09</v>
      </c>
      <c r="G732">
        <f t="shared" si="67"/>
        <v>3.1850000000000001</v>
      </c>
      <c r="H732">
        <f t="shared" si="68"/>
        <v>7.4550000000000001</v>
      </c>
      <c r="I732">
        <f t="shared" si="70"/>
        <v>2.849640328181787</v>
      </c>
      <c r="J732">
        <f t="shared" si="71"/>
        <v>6.1730421997585605</v>
      </c>
      <c r="K732">
        <f t="shared" si="72"/>
        <v>0.89470653946052969</v>
      </c>
      <c r="L732">
        <f t="shared" si="72"/>
        <v>0.82804053652026299</v>
      </c>
      <c r="M732">
        <f t="shared" si="69"/>
        <v>2.3406593406593408</v>
      </c>
    </row>
    <row r="733" spans="1:13" x14ac:dyDescent="0.2">
      <c r="A733" t="s">
        <v>8</v>
      </c>
      <c r="B733" t="s">
        <v>740</v>
      </c>
      <c r="C733">
        <v>1</v>
      </c>
      <c r="D733">
        <v>7.73</v>
      </c>
      <c r="E733">
        <v>19.57</v>
      </c>
      <c r="F733">
        <v>1.05</v>
      </c>
      <c r="G733">
        <f t="shared" si="67"/>
        <v>4.3650000000000002</v>
      </c>
      <c r="H733">
        <f t="shared" si="68"/>
        <v>10.31</v>
      </c>
      <c r="I733">
        <f t="shared" si="70"/>
        <v>4.7588286373854647</v>
      </c>
      <c r="J733">
        <f t="shared" si="71"/>
        <v>13.095617587574862</v>
      </c>
      <c r="K733">
        <f t="shared" si="72"/>
        <v>1.0902242010046883</v>
      </c>
      <c r="L733">
        <f t="shared" si="72"/>
        <v>1.2701859929752533</v>
      </c>
      <c r="M733">
        <f t="shared" si="69"/>
        <v>2.3619702176403208</v>
      </c>
    </row>
    <row r="734" spans="1:13" x14ac:dyDescent="0.2">
      <c r="A734" t="s">
        <v>8</v>
      </c>
      <c r="B734" t="s">
        <v>741</v>
      </c>
      <c r="C734">
        <v>16.29</v>
      </c>
      <c r="D734">
        <v>1</v>
      </c>
      <c r="E734">
        <v>16.47</v>
      </c>
      <c r="F734">
        <v>25.07</v>
      </c>
      <c r="G734">
        <f t="shared" si="67"/>
        <v>8.6449999999999996</v>
      </c>
      <c r="H734">
        <f t="shared" si="68"/>
        <v>20.77</v>
      </c>
      <c r="I734">
        <f t="shared" si="70"/>
        <v>10.811662684342309</v>
      </c>
      <c r="J734">
        <f t="shared" si="71"/>
        <v>6.0811183182043012</v>
      </c>
      <c r="K734">
        <f t="shared" si="72"/>
        <v>1.2506261057654493</v>
      </c>
      <c r="L734">
        <f t="shared" si="72"/>
        <v>0.2927837418490275</v>
      </c>
      <c r="M734">
        <f t="shared" si="69"/>
        <v>2.4025448235974554</v>
      </c>
    </row>
    <row r="735" spans="1:13" x14ac:dyDescent="0.2">
      <c r="A735" t="s">
        <v>8</v>
      </c>
      <c r="B735" t="s">
        <v>742</v>
      </c>
      <c r="C735">
        <v>13.62</v>
      </c>
      <c r="D735">
        <v>19.510000000000002</v>
      </c>
      <c r="E735">
        <v>59.88</v>
      </c>
      <c r="F735">
        <v>19.84</v>
      </c>
      <c r="G735">
        <f t="shared" si="67"/>
        <v>16.565000000000001</v>
      </c>
      <c r="H735">
        <f t="shared" si="68"/>
        <v>39.86</v>
      </c>
      <c r="I735">
        <f t="shared" si="70"/>
        <v>4.164858941188764</v>
      </c>
      <c r="J735">
        <f t="shared" si="71"/>
        <v>28.312555518709367</v>
      </c>
      <c r="K735">
        <f t="shared" si="72"/>
        <v>0.25142523037662323</v>
      </c>
      <c r="L735">
        <f t="shared" si="72"/>
        <v>0.71029993774985867</v>
      </c>
      <c r="M735">
        <f t="shared" si="69"/>
        <v>2.406278297615454</v>
      </c>
    </row>
    <row r="736" spans="1:13" x14ac:dyDescent="0.2">
      <c r="A736" t="s">
        <v>8</v>
      </c>
      <c r="B736" t="s">
        <v>743</v>
      </c>
      <c r="C736">
        <v>5.62</v>
      </c>
      <c r="D736">
        <v>1</v>
      </c>
      <c r="E736">
        <v>14.92</v>
      </c>
      <c r="F736">
        <v>1.05</v>
      </c>
      <c r="G736">
        <f t="shared" si="67"/>
        <v>3.31</v>
      </c>
      <c r="H736">
        <f t="shared" si="68"/>
        <v>7.9850000000000003</v>
      </c>
      <c r="I736">
        <f t="shared" si="70"/>
        <v>3.2668333290818494</v>
      </c>
      <c r="J736">
        <f t="shared" si="71"/>
        <v>9.807571055057414</v>
      </c>
      <c r="K736">
        <f t="shared" si="72"/>
        <v>0.98695870969240163</v>
      </c>
      <c r="L736">
        <f t="shared" si="72"/>
        <v>1.2282493494123248</v>
      </c>
      <c r="M736">
        <f t="shared" si="69"/>
        <v>2.4123867069486407</v>
      </c>
    </row>
    <row r="737" spans="1:13" x14ac:dyDescent="0.2">
      <c r="A737" t="s">
        <v>8</v>
      </c>
      <c r="B737" t="s">
        <v>744</v>
      </c>
      <c r="C737">
        <v>1053.6300000000001</v>
      </c>
      <c r="D737">
        <v>1027.51</v>
      </c>
      <c r="E737">
        <v>2869.16</v>
      </c>
      <c r="F737">
        <v>2441.48</v>
      </c>
      <c r="G737">
        <f t="shared" si="67"/>
        <v>1040.5700000000002</v>
      </c>
      <c r="H737">
        <f t="shared" si="68"/>
        <v>2655.3199999999997</v>
      </c>
      <c r="I737">
        <f t="shared" si="70"/>
        <v>18.469629124592704</v>
      </c>
      <c r="J737">
        <f t="shared" si="71"/>
        <v>302.41542817786257</v>
      </c>
      <c r="K737">
        <f t="shared" si="72"/>
        <v>1.7749530665493625E-2</v>
      </c>
      <c r="L737">
        <f t="shared" si="72"/>
        <v>0.113890389172628</v>
      </c>
      <c r="M737">
        <f t="shared" si="69"/>
        <v>2.551793728437298</v>
      </c>
    </row>
    <row r="738" spans="1:13" x14ac:dyDescent="0.2">
      <c r="A738" t="s">
        <v>8</v>
      </c>
      <c r="B738" t="s">
        <v>745</v>
      </c>
      <c r="C738">
        <v>1</v>
      </c>
      <c r="D738">
        <v>1</v>
      </c>
      <c r="E738">
        <v>4.0599999999999996</v>
      </c>
      <c r="F738">
        <v>1.05</v>
      </c>
      <c r="G738">
        <f t="shared" si="67"/>
        <v>1</v>
      </c>
      <c r="H738">
        <f t="shared" si="68"/>
        <v>2.5549999999999997</v>
      </c>
      <c r="I738">
        <f t="shared" si="70"/>
        <v>0</v>
      </c>
      <c r="J738">
        <f t="shared" si="71"/>
        <v>2.1283914113715077</v>
      </c>
      <c r="K738">
        <f t="shared" si="72"/>
        <v>0</v>
      </c>
      <c r="L738">
        <f t="shared" si="72"/>
        <v>0.83302990660332987</v>
      </c>
      <c r="M738">
        <f t="shared" si="69"/>
        <v>2.5549999999999997</v>
      </c>
    </row>
    <row r="739" spans="1:13" x14ac:dyDescent="0.2">
      <c r="A739" t="s">
        <v>8</v>
      </c>
      <c r="B739" t="s">
        <v>746</v>
      </c>
      <c r="C739">
        <v>1</v>
      </c>
      <c r="D739">
        <v>1</v>
      </c>
      <c r="E739">
        <v>4.0599999999999996</v>
      </c>
      <c r="F739">
        <v>1.05</v>
      </c>
      <c r="G739">
        <f t="shared" si="67"/>
        <v>1</v>
      </c>
      <c r="H739">
        <f t="shared" si="68"/>
        <v>2.5549999999999997</v>
      </c>
      <c r="I739">
        <f t="shared" si="70"/>
        <v>0</v>
      </c>
      <c r="J739">
        <f t="shared" si="71"/>
        <v>2.1283914113715077</v>
      </c>
      <c r="K739">
        <f t="shared" si="72"/>
        <v>0</v>
      </c>
      <c r="L739">
        <f t="shared" si="72"/>
        <v>0.83302990660332987</v>
      </c>
      <c r="M739">
        <f t="shared" si="69"/>
        <v>2.5549999999999997</v>
      </c>
    </row>
    <row r="740" spans="1:13" x14ac:dyDescent="0.2">
      <c r="A740" t="s">
        <v>8</v>
      </c>
      <c r="B740" t="s">
        <v>747</v>
      </c>
      <c r="C740">
        <v>1</v>
      </c>
      <c r="D740">
        <v>1</v>
      </c>
      <c r="E740">
        <v>4.0599999999999996</v>
      </c>
      <c r="F740">
        <v>1.05</v>
      </c>
      <c r="G740">
        <f t="shared" si="67"/>
        <v>1</v>
      </c>
      <c r="H740">
        <f t="shared" si="68"/>
        <v>2.5549999999999997</v>
      </c>
      <c r="I740">
        <f t="shared" si="70"/>
        <v>0</v>
      </c>
      <c r="J740">
        <f t="shared" si="71"/>
        <v>2.1283914113715077</v>
      </c>
      <c r="K740">
        <f t="shared" si="72"/>
        <v>0</v>
      </c>
      <c r="L740">
        <f t="shared" si="72"/>
        <v>0.83302990660332987</v>
      </c>
      <c r="M740">
        <f t="shared" si="69"/>
        <v>2.5549999999999997</v>
      </c>
    </row>
    <row r="741" spans="1:13" x14ac:dyDescent="0.2">
      <c r="A741" t="s">
        <v>8</v>
      </c>
      <c r="B741" t="s">
        <v>748</v>
      </c>
      <c r="C741">
        <v>1</v>
      </c>
      <c r="D741">
        <v>1</v>
      </c>
      <c r="E741">
        <v>4.0599999999999996</v>
      </c>
      <c r="F741">
        <v>1.05</v>
      </c>
      <c r="G741">
        <f t="shared" si="67"/>
        <v>1</v>
      </c>
      <c r="H741">
        <f t="shared" si="68"/>
        <v>2.5549999999999997</v>
      </c>
      <c r="I741">
        <f t="shared" si="70"/>
        <v>0</v>
      </c>
      <c r="J741">
        <f t="shared" si="71"/>
        <v>2.1283914113715077</v>
      </c>
      <c r="K741">
        <f t="shared" si="72"/>
        <v>0</v>
      </c>
      <c r="L741">
        <f t="shared" si="72"/>
        <v>0.83302990660332987</v>
      </c>
      <c r="M741">
        <f t="shared" si="69"/>
        <v>2.5549999999999997</v>
      </c>
    </row>
    <row r="742" spans="1:13" x14ac:dyDescent="0.2">
      <c r="A742" t="s">
        <v>8</v>
      </c>
      <c r="B742" t="s">
        <v>749</v>
      </c>
      <c r="C742">
        <v>6.5</v>
      </c>
      <c r="D742">
        <v>4.3600000000000003</v>
      </c>
      <c r="E742">
        <v>19.57</v>
      </c>
      <c r="F742">
        <v>8.32</v>
      </c>
      <c r="G742">
        <f t="shared" si="67"/>
        <v>5.43</v>
      </c>
      <c r="H742">
        <f t="shared" si="68"/>
        <v>13.945</v>
      </c>
      <c r="I742">
        <f t="shared" si="70"/>
        <v>1.5132085117392162</v>
      </c>
      <c r="J742">
        <f t="shared" si="71"/>
        <v>7.9549512883486599</v>
      </c>
      <c r="K742">
        <f t="shared" si="72"/>
        <v>0.27867560068862179</v>
      </c>
      <c r="L742">
        <f t="shared" si="72"/>
        <v>0.57045186721754459</v>
      </c>
      <c r="M742">
        <f t="shared" si="69"/>
        <v>2.5681399631675879</v>
      </c>
    </row>
    <row r="743" spans="1:13" x14ac:dyDescent="0.2">
      <c r="A743" t="s">
        <v>8</v>
      </c>
      <c r="B743" t="s">
        <v>750</v>
      </c>
      <c r="C743">
        <v>1.17</v>
      </c>
      <c r="D743">
        <v>1</v>
      </c>
      <c r="E743">
        <v>1.55</v>
      </c>
      <c r="F743">
        <v>4.13</v>
      </c>
      <c r="G743">
        <f t="shared" si="67"/>
        <v>1.085</v>
      </c>
      <c r="H743">
        <f t="shared" si="68"/>
        <v>2.84</v>
      </c>
      <c r="I743">
        <f t="shared" si="70"/>
        <v>0.12020815280171303</v>
      </c>
      <c r="J743">
        <f t="shared" si="71"/>
        <v>1.8243354954612923</v>
      </c>
      <c r="K743">
        <f t="shared" si="72"/>
        <v>0.11079092424121016</v>
      </c>
      <c r="L743">
        <f t="shared" si="72"/>
        <v>0.64237165333144097</v>
      </c>
      <c r="M743">
        <f t="shared" si="69"/>
        <v>2.617511520737327</v>
      </c>
    </row>
    <row r="744" spans="1:13" x14ac:dyDescent="0.2">
      <c r="A744" t="s">
        <v>8</v>
      </c>
      <c r="B744" t="s">
        <v>751</v>
      </c>
      <c r="C744">
        <v>42.09</v>
      </c>
      <c r="D744">
        <v>34.65</v>
      </c>
      <c r="E744">
        <v>145.15</v>
      </c>
      <c r="F744">
        <v>66.95</v>
      </c>
      <c r="G744">
        <f t="shared" si="67"/>
        <v>38.370000000000005</v>
      </c>
      <c r="H744">
        <f t="shared" si="68"/>
        <v>106.05000000000001</v>
      </c>
      <c r="I744">
        <f t="shared" si="70"/>
        <v>5.2608744520279167</v>
      </c>
      <c r="J744">
        <f t="shared" si="71"/>
        <v>55.295750288788007</v>
      </c>
      <c r="K744">
        <f t="shared" si="72"/>
        <v>0.13710905530435016</v>
      </c>
      <c r="L744">
        <f t="shared" si="72"/>
        <v>0.52141207250153698</v>
      </c>
      <c r="M744">
        <f t="shared" si="69"/>
        <v>2.7638780297107113</v>
      </c>
    </row>
    <row r="745" spans="1:13" x14ac:dyDescent="0.2">
      <c r="A745" t="s">
        <v>8</v>
      </c>
      <c r="B745" t="s">
        <v>752</v>
      </c>
      <c r="C745">
        <v>4.7300000000000004</v>
      </c>
      <c r="D745">
        <v>2.68</v>
      </c>
      <c r="E745">
        <v>19.57</v>
      </c>
      <c r="F745">
        <v>1.05</v>
      </c>
      <c r="G745">
        <f t="shared" si="67"/>
        <v>3.7050000000000001</v>
      </c>
      <c r="H745">
        <f t="shared" si="68"/>
        <v>10.31</v>
      </c>
      <c r="I745">
        <f t="shared" si="70"/>
        <v>1.4495689014324238</v>
      </c>
      <c r="J745">
        <f t="shared" si="71"/>
        <v>13.095617587574862</v>
      </c>
      <c r="K745">
        <f t="shared" si="72"/>
        <v>0.39124666705328576</v>
      </c>
      <c r="L745">
        <f t="shared" si="72"/>
        <v>1.2701859929752533</v>
      </c>
      <c r="M745">
        <f t="shared" si="69"/>
        <v>2.7827260458839409</v>
      </c>
    </row>
    <row r="746" spans="1:13" x14ac:dyDescent="0.2">
      <c r="A746" t="s">
        <v>8</v>
      </c>
      <c r="B746" t="s">
        <v>753</v>
      </c>
      <c r="C746">
        <v>31.42</v>
      </c>
      <c r="D746">
        <v>9.41</v>
      </c>
      <c r="E746">
        <v>86.23</v>
      </c>
      <c r="F746">
        <v>28.21</v>
      </c>
      <c r="G746">
        <f t="shared" si="67"/>
        <v>20.414999999999999</v>
      </c>
      <c r="H746">
        <f t="shared" si="68"/>
        <v>57.22</v>
      </c>
      <c r="I746">
        <f t="shared" si="70"/>
        <v>15.563420253915918</v>
      </c>
      <c r="J746">
        <f t="shared" si="71"/>
        <v>41.026335444443504</v>
      </c>
      <c r="K746">
        <f t="shared" si="72"/>
        <v>0.76235220445338814</v>
      </c>
      <c r="L746">
        <f t="shared" si="72"/>
        <v>0.71699292982250096</v>
      </c>
      <c r="M746">
        <f t="shared" si="69"/>
        <v>2.8028410482488368</v>
      </c>
    </row>
    <row r="747" spans="1:13" x14ac:dyDescent="0.2">
      <c r="A747" t="s">
        <v>8</v>
      </c>
      <c r="B747" t="s">
        <v>754</v>
      </c>
      <c r="C747">
        <v>1.17</v>
      </c>
      <c r="D747">
        <v>1</v>
      </c>
      <c r="E747">
        <v>4.0599999999999996</v>
      </c>
      <c r="F747">
        <v>2.04</v>
      </c>
      <c r="G747">
        <f t="shared" si="67"/>
        <v>1.085</v>
      </c>
      <c r="H747">
        <f t="shared" si="68"/>
        <v>3.05</v>
      </c>
      <c r="I747">
        <f t="shared" si="70"/>
        <v>0.12020815280171303</v>
      </c>
      <c r="J747">
        <f t="shared" si="71"/>
        <v>1.4283556979968255</v>
      </c>
      <c r="K747">
        <f t="shared" si="72"/>
        <v>0.11079092424121016</v>
      </c>
      <c r="L747">
        <f t="shared" si="72"/>
        <v>0.46831334360551657</v>
      </c>
      <c r="M747">
        <f t="shared" si="69"/>
        <v>2.8110599078341014</v>
      </c>
    </row>
    <row r="748" spans="1:13" x14ac:dyDescent="0.2">
      <c r="A748" t="s">
        <v>8</v>
      </c>
      <c r="B748" t="s">
        <v>755</v>
      </c>
      <c r="C748">
        <v>1</v>
      </c>
      <c r="D748">
        <v>5.2</v>
      </c>
      <c r="E748">
        <v>11.82</v>
      </c>
      <c r="F748">
        <v>6.23</v>
      </c>
      <c r="G748">
        <f t="shared" si="67"/>
        <v>3.1</v>
      </c>
      <c r="H748">
        <f t="shared" si="68"/>
        <v>9.0250000000000004</v>
      </c>
      <c r="I748">
        <f t="shared" si="70"/>
        <v>2.9698484809834995</v>
      </c>
      <c r="J748">
        <f t="shared" si="71"/>
        <v>3.9527269068328019</v>
      </c>
      <c r="K748">
        <f t="shared" si="72"/>
        <v>0.95801563902693532</v>
      </c>
      <c r="L748">
        <f t="shared" si="72"/>
        <v>0.43797528053549051</v>
      </c>
      <c r="M748">
        <f t="shared" si="69"/>
        <v>2.911290322580645</v>
      </c>
    </row>
    <row r="749" spans="1:13" x14ac:dyDescent="0.2">
      <c r="A749" t="s">
        <v>8</v>
      </c>
      <c r="B749" t="s">
        <v>756</v>
      </c>
      <c r="C749">
        <v>1.17</v>
      </c>
      <c r="D749">
        <v>1</v>
      </c>
      <c r="E749">
        <v>5.61</v>
      </c>
      <c r="F749">
        <v>1.05</v>
      </c>
      <c r="G749">
        <f t="shared" si="67"/>
        <v>1.085</v>
      </c>
      <c r="H749">
        <f t="shared" si="68"/>
        <v>3.33</v>
      </c>
      <c r="I749">
        <f t="shared" si="70"/>
        <v>0.12020815280171303</v>
      </c>
      <c r="J749">
        <f t="shared" si="71"/>
        <v>3.2244069222106573</v>
      </c>
      <c r="K749">
        <f t="shared" si="72"/>
        <v>0.11079092424121016</v>
      </c>
      <c r="L749">
        <f t="shared" si="72"/>
        <v>0.96829036703022742</v>
      </c>
      <c r="M749">
        <f t="shared" si="69"/>
        <v>3.0691244239631339</v>
      </c>
    </row>
    <row r="750" spans="1:13" x14ac:dyDescent="0.2">
      <c r="A750" t="s">
        <v>8</v>
      </c>
      <c r="B750" t="s">
        <v>757</v>
      </c>
      <c r="C750">
        <v>1</v>
      </c>
      <c r="D750">
        <v>2.68</v>
      </c>
      <c r="E750">
        <v>10.27</v>
      </c>
      <c r="F750">
        <v>1.05</v>
      </c>
      <c r="G750">
        <f t="shared" si="67"/>
        <v>1.84</v>
      </c>
      <c r="H750">
        <f t="shared" si="68"/>
        <v>5.66</v>
      </c>
      <c r="I750">
        <f t="shared" si="70"/>
        <v>1.1879393923934003</v>
      </c>
      <c r="J750">
        <f t="shared" si="71"/>
        <v>6.5195245225399683</v>
      </c>
      <c r="K750">
        <f t="shared" si="72"/>
        <v>0.64561923499641316</v>
      </c>
      <c r="L750">
        <f t="shared" si="72"/>
        <v>1.1518594562791462</v>
      </c>
      <c r="M750">
        <f t="shared" si="69"/>
        <v>3.0760869565217392</v>
      </c>
    </row>
    <row r="751" spans="1:13" x14ac:dyDescent="0.2">
      <c r="A751" t="s">
        <v>8</v>
      </c>
      <c r="B751" t="s">
        <v>758</v>
      </c>
      <c r="C751">
        <v>7.39</v>
      </c>
      <c r="D751">
        <v>1</v>
      </c>
      <c r="E751">
        <v>11.82</v>
      </c>
      <c r="F751">
        <v>14.6</v>
      </c>
      <c r="G751">
        <f t="shared" si="67"/>
        <v>4.1950000000000003</v>
      </c>
      <c r="H751">
        <f t="shared" si="68"/>
        <v>13.21</v>
      </c>
      <c r="I751">
        <f t="shared" si="70"/>
        <v>4.5184123317820379</v>
      </c>
      <c r="J751">
        <f t="shared" si="71"/>
        <v>1.9657568516985833</v>
      </c>
      <c r="K751">
        <f t="shared" si="72"/>
        <v>1.0770947155618684</v>
      </c>
      <c r="L751">
        <f t="shared" si="72"/>
        <v>0.14880824009830304</v>
      </c>
      <c r="M751">
        <f t="shared" si="69"/>
        <v>3.1489868891537545</v>
      </c>
    </row>
    <row r="752" spans="1:13" x14ac:dyDescent="0.2">
      <c r="A752" t="s">
        <v>8</v>
      </c>
      <c r="B752" t="s">
        <v>759</v>
      </c>
      <c r="C752">
        <v>2.06</v>
      </c>
      <c r="D752">
        <v>1</v>
      </c>
      <c r="E752">
        <v>1.55</v>
      </c>
      <c r="F752">
        <v>8.32</v>
      </c>
      <c r="G752">
        <f t="shared" si="67"/>
        <v>1.53</v>
      </c>
      <c r="H752">
        <f t="shared" si="68"/>
        <v>4.9350000000000005</v>
      </c>
      <c r="I752">
        <f t="shared" si="70"/>
        <v>0.74953318805774027</v>
      </c>
      <c r="J752">
        <f t="shared" si="71"/>
        <v>4.7871129086329267</v>
      </c>
      <c r="K752">
        <f t="shared" si="72"/>
        <v>0.48989097258675834</v>
      </c>
      <c r="L752">
        <f t="shared" si="72"/>
        <v>0.97003301086786753</v>
      </c>
      <c r="M752">
        <f t="shared" si="69"/>
        <v>3.2254901960784315</v>
      </c>
    </row>
    <row r="753" spans="1:13" x14ac:dyDescent="0.2">
      <c r="A753" t="s">
        <v>8</v>
      </c>
      <c r="B753" t="s">
        <v>760</v>
      </c>
      <c r="C753">
        <v>1</v>
      </c>
      <c r="D753">
        <v>1</v>
      </c>
      <c r="E753">
        <v>5.61</v>
      </c>
      <c r="F753">
        <v>1.05</v>
      </c>
      <c r="G753">
        <f t="shared" si="67"/>
        <v>1</v>
      </c>
      <c r="H753">
        <f t="shared" si="68"/>
        <v>3.33</v>
      </c>
      <c r="I753">
        <f t="shared" si="70"/>
        <v>0</v>
      </c>
      <c r="J753">
        <f t="shared" si="71"/>
        <v>3.2244069222106573</v>
      </c>
      <c r="K753">
        <f t="shared" si="72"/>
        <v>0</v>
      </c>
      <c r="L753">
        <f t="shared" si="72"/>
        <v>0.96829036703022742</v>
      </c>
      <c r="M753">
        <f t="shared" si="69"/>
        <v>3.33</v>
      </c>
    </row>
    <row r="754" spans="1:13" x14ac:dyDescent="0.2">
      <c r="A754" t="s">
        <v>8</v>
      </c>
      <c r="B754" t="s">
        <v>761</v>
      </c>
      <c r="C754">
        <v>1</v>
      </c>
      <c r="D754">
        <v>1</v>
      </c>
      <c r="E754">
        <v>1.55</v>
      </c>
      <c r="F754">
        <v>5.18</v>
      </c>
      <c r="G754">
        <f t="shared" si="67"/>
        <v>1</v>
      </c>
      <c r="H754">
        <f t="shared" si="68"/>
        <v>3.3649999999999998</v>
      </c>
      <c r="I754">
        <f t="shared" si="70"/>
        <v>0</v>
      </c>
      <c r="J754">
        <f t="shared" si="71"/>
        <v>2.5667976157071672</v>
      </c>
      <c r="K754">
        <f t="shared" si="72"/>
        <v>0</v>
      </c>
      <c r="L754">
        <f t="shared" si="72"/>
        <v>0.76279275355339304</v>
      </c>
      <c r="M754">
        <f t="shared" si="69"/>
        <v>3.3649999999999998</v>
      </c>
    </row>
    <row r="755" spans="1:13" x14ac:dyDescent="0.2">
      <c r="A755" t="s">
        <v>8</v>
      </c>
      <c r="B755" t="s">
        <v>762</v>
      </c>
      <c r="C755">
        <v>1</v>
      </c>
      <c r="D755">
        <v>5.2</v>
      </c>
      <c r="E755">
        <v>10.27</v>
      </c>
      <c r="F755">
        <v>11.46</v>
      </c>
      <c r="G755">
        <f t="shared" si="67"/>
        <v>3.1</v>
      </c>
      <c r="H755">
        <f t="shared" si="68"/>
        <v>10.865</v>
      </c>
      <c r="I755">
        <f t="shared" si="70"/>
        <v>2.9698484809834995</v>
      </c>
      <c r="J755">
        <f t="shared" si="71"/>
        <v>0.8414570696119924</v>
      </c>
      <c r="K755">
        <f t="shared" si="72"/>
        <v>0.95801563902693532</v>
      </c>
      <c r="L755">
        <f t="shared" si="72"/>
        <v>7.7446577967049457E-2</v>
      </c>
      <c r="M755">
        <f t="shared" si="69"/>
        <v>3.5048387096774194</v>
      </c>
    </row>
    <row r="756" spans="1:13" x14ac:dyDescent="0.2">
      <c r="A756" t="s">
        <v>8</v>
      </c>
      <c r="B756" t="s">
        <v>763</v>
      </c>
      <c r="C756">
        <v>5.62</v>
      </c>
      <c r="D756">
        <v>3.52</v>
      </c>
      <c r="E756">
        <v>24.22</v>
      </c>
      <c r="F756">
        <v>9.3699999999999992</v>
      </c>
      <c r="G756">
        <f t="shared" si="67"/>
        <v>4.57</v>
      </c>
      <c r="H756">
        <f t="shared" si="68"/>
        <v>16.794999999999998</v>
      </c>
      <c r="I756">
        <f t="shared" si="70"/>
        <v>1.4849242404917493</v>
      </c>
      <c r="J756">
        <f t="shared" si="71"/>
        <v>10.500535700620231</v>
      </c>
      <c r="K756">
        <f t="shared" si="72"/>
        <v>0.32492871783189259</v>
      </c>
      <c r="L756">
        <f t="shared" si="72"/>
        <v>0.62521796371659621</v>
      </c>
      <c r="M756">
        <f t="shared" si="69"/>
        <v>3.6750547045951856</v>
      </c>
    </row>
    <row r="757" spans="1:13" x14ac:dyDescent="0.2">
      <c r="A757" t="s">
        <v>8</v>
      </c>
      <c r="B757" t="s">
        <v>764</v>
      </c>
      <c r="C757">
        <v>2.06</v>
      </c>
      <c r="D757">
        <v>4.3600000000000003</v>
      </c>
      <c r="E757">
        <v>19.57</v>
      </c>
      <c r="F757">
        <v>4.13</v>
      </c>
      <c r="G757">
        <f t="shared" si="67"/>
        <v>3.21</v>
      </c>
      <c r="H757">
        <f t="shared" si="68"/>
        <v>11.85</v>
      </c>
      <c r="I757">
        <f t="shared" si="70"/>
        <v>1.6263455967290603</v>
      </c>
      <c r="J757">
        <f t="shared" si="71"/>
        <v>10.917728701520296</v>
      </c>
      <c r="K757">
        <f t="shared" si="72"/>
        <v>0.50664971860718389</v>
      </c>
      <c r="L757">
        <f t="shared" si="72"/>
        <v>0.92132731658399125</v>
      </c>
      <c r="M757">
        <f t="shared" si="69"/>
        <v>3.6915887850467288</v>
      </c>
    </row>
    <row r="758" spans="1:13" x14ac:dyDescent="0.2">
      <c r="A758" t="s">
        <v>8</v>
      </c>
      <c r="B758" t="s">
        <v>765</v>
      </c>
      <c r="C758">
        <v>1.17</v>
      </c>
      <c r="D758">
        <v>1</v>
      </c>
      <c r="E758">
        <v>7.16</v>
      </c>
      <c r="F758">
        <v>1.05</v>
      </c>
      <c r="G758">
        <f t="shared" si="67"/>
        <v>1.085</v>
      </c>
      <c r="H758">
        <f t="shared" si="68"/>
        <v>4.1050000000000004</v>
      </c>
      <c r="I758">
        <f t="shared" si="70"/>
        <v>0.12020815280171303</v>
      </c>
      <c r="J758">
        <f t="shared" si="71"/>
        <v>4.3204224330498047</v>
      </c>
      <c r="K758">
        <f t="shared" si="72"/>
        <v>0.11079092424121016</v>
      </c>
      <c r="L758">
        <f t="shared" si="72"/>
        <v>1.0524780592082348</v>
      </c>
      <c r="M758">
        <f t="shared" si="69"/>
        <v>3.7834101382488483</v>
      </c>
    </row>
    <row r="759" spans="1:13" x14ac:dyDescent="0.2">
      <c r="A759" t="s">
        <v>8</v>
      </c>
      <c r="B759" t="s">
        <v>766</v>
      </c>
      <c r="C759">
        <v>1</v>
      </c>
      <c r="D759">
        <v>1</v>
      </c>
      <c r="E759">
        <v>1.55</v>
      </c>
      <c r="F759">
        <v>6.23</v>
      </c>
      <c r="G759">
        <f t="shared" si="67"/>
        <v>1</v>
      </c>
      <c r="H759">
        <f t="shared" si="68"/>
        <v>3.89</v>
      </c>
      <c r="I759">
        <f t="shared" si="70"/>
        <v>0</v>
      </c>
      <c r="J759">
        <f t="shared" si="71"/>
        <v>3.3092597359530433</v>
      </c>
      <c r="K759">
        <f t="shared" si="72"/>
        <v>0</v>
      </c>
      <c r="L759">
        <f t="shared" si="72"/>
        <v>0.85070944368972834</v>
      </c>
      <c r="M759">
        <f t="shared" si="69"/>
        <v>3.89</v>
      </c>
    </row>
    <row r="760" spans="1:13" x14ac:dyDescent="0.2">
      <c r="A760" t="s">
        <v>8</v>
      </c>
      <c r="B760" t="s">
        <v>767</v>
      </c>
      <c r="C760">
        <v>1</v>
      </c>
      <c r="D760">
        <v>1</v>
      </c>
      <c r="E760">
        <v>1.55</v>
      </c>
      <c r="F760">
        <v>6.23</v>
      </c>
      <c r="G760">
        <f t="shared" si="67"/>
        <v>1</v>
      </c>
      <c r="H760">
        <f t="shared" si="68"/>
        <v>3.89</v>
      </c>
      <c r="I760">
        <f t="shared" si="70"/>
        <v>0</v>
      </c>
      <c r="J760">
        <f t="shared" si="71"/>
        <v>3.3092597359530433</v>
      </c>
      <c r="K760">
        <f t="shared" si="72"/>
        <v>0</v>
      </c>
      <c r="L760">
        <f t="shared" si="72"/>
        <v>0.85070944368972834</v>
      </c>
      <c r="M760">
        <f t="shared" si="69"/>
        <v>3.89</v>
      </c>
    </row>
    <row r="761" spans="1:13" x14ac:dyDescent="0.2">
      <c r="A761" t="s">
        <v>8</v>
      </c>
      <c r="B761" t="s">
        <v>768</v>
      </c>
      <c r="C761">
        <v>1</v>
      </c>
      <c r="D761">
        <v>1</v>
      </c>
      <c r="E761">
        <v>1.55</v>
      </c>
      <c r="F761">
        <v>6.23</v>
      </c>
      <c r="G761">
        <f t="shared" si="67"/>
        <v>1</v>
      </c>
      <c r="H761">
        <f t="shared" si="68"/>
        <v>3.89</v>
      </c>
      <c r="I761">
        <f t="shared" si="70"/>
        <v>0</v>
      </c>
      <c r="J761">
        <f t="shared" si="71"/>
        <v>3.3092597359530433</v>
      </c>
      <c r="K761">
        <f t="shared" si="72"/>
        <v>0</v>
      </c>
      <c r="L761">
        <f t="shared" si="72"/>
        <v>0.85070944368972834</v>
      </c>
      <c r="M761">
        <f t="shared" si="69"/>
        <v>3.89</v>
      </c>
    </row>
    <row r="762" spans="1:13" x14ac:dyDescent="0.2">
      <c r="A762" t="s">
        <v>8</v>
      </c>
      <c r="B762" t="s">
        <v>769</v>
      </c>
      <c r="C762">
        <v>1</v>
      </c>
      <c r="D762">
        <v>2.68</v>
      </c>
      <c r="E762">
        <v>13.37</v>
      </c>
      <c r="F762">
        <v>1.05</v>
      </c>
      <c r="G762">
        <f t="shared" si="67"/>
        <v>1.84</v>
      </c>
      <c r="H762">
        <f t="shared" si="68"/>
        <v>7.21</v>
      </c>
      <c r="I762">
        <f t="shared" si="70"/>
        <v>1.1879393923934003</v>
      </c>
      <c r="J762">
        <f t="shared" si="71"/>
        <v>8.7115555442182639</v>
      </c>
      <c r="K762">
        <f t="shared" si="72"/>
        <v>0.64561923499641316</v>
      </c>
      <c r="L762">
        <f t="shared" si="72"/>
        <v>1.2082601309595373</v>
      </c>
      <c r="M762">
        <f t="shared" si="69"/>
        <v>3.918478260869565</v>
      </c>
    </row>
    <row r="763" spans="1:13" x14ac:dyDescent="0.2">
      <c r="A763" t="s">
        <v>8</v>
      </c>
      <c r="B763" t="s">
        <v>770</v>
      </c>
      <c r="C763">
        <v>1</v>
      </c>
      <c r="D763">
        <v>1</v>
      </c>
      <c r="E763">
        <v>7.16</v>
      </c>
      <c r="F763">
        <v>1.05</v>
      </c>
      <c r="G763">
        <f t="shared" si="67"/>
        <v>1</v>
      </c>
      <c r="H763">
        <f t="shared" si="68"/>
        <v>4.1050000000000004</v>
      </c>
      <c r="I763">
        <f t="shared" si="70"/>
        <v>0</v>
      </c>
      <c r="J763">
        <f t="shared" si="71"/>
        <v>4.3204224330498047</v>
      </c>
      <c r="K763">
        <f t="shared" si="72"/>
        <v>0</v>
      </c>
      <c r="L763">
        <f t="shared" si="72"/>
        <v>1.0524780592082348</v>
      </c>
      <c r="M763">
        <f t="shared" si="69"/>
        <v>4.1050000000000004</v>
      </c>
    </row>
    <row r="764" spans="1:13" x14ac:dyDescent="0.2">
      <c r="A764" t="s">
        <v>8</v>
      </c>
      <c r="B764" t="s">
        <v>771</v>
      </c>
      <c r="C764">
        <v>4.7300000000000004</v>
      </c>
      <c r="D764">
        <v>1</v>
      </c>
      <c r="E764">
        <v>10.27</v>
      </c>
      <c r="F764">
        <v>13.56</v>
      </c>
      <c r="G764">
        <f t="shared" si="67"/>
        <v>2.8650000000000002</v>
      </c>
      <c r="H764">
        <f t="shared" si="68"/>
        <v>11.914999999999999</v>
      </c>
      <c r="I764">
        <f t="shared" si="70"/>
        <v>2.6375082938258232</v>
      </c>
      <c r="J764">
        <f t="shared" si="71"/>
        <v>2.3263813101037463</v>
      </c>
      <c r="K764">
        <f t="shared" si="72"/>
        <v>0.92059626311547049</v>
      </c>
      <c r="L764">
        <f t="shared" si="72"/>
        <v>0.19524811666837991</v>
      </c>
      <c r="M764">
        <f t="shared" si="69"/>
        <v>4.158813263525305</v>
      </c>
    </row>
    <row r="765" spans="1:13" x14ac:dyDescent="0.2">
      <c r="A765" t="s">
        <v>8</v>
      </c>
      <c r="B765" t="s">
        <v>772</v>
      </c>
      <c r="C765">
        <v>1</v>
      </c>
      <c r="D765">
        <v>1</v>
      </c>
      <c r="E765">
        <v>4.0599999999999996</v>
      </c>
      <c r="F765">
        <v>5.18</v>
      </c>
      <c r="G765">
        <f t="shared" si="67"/>
        <v>1</v>
      </c>
      <c r="H765">
        <f t="shared" si="68"/>
        <v>4.6199999999999992</v>
      </c>
      <c r="I765">
        <f t="shared" si="70"/>
        <v>0</v>
      </c>
      <c r="J765">
        <f t="shared" si="71"/>
        <v>0.79195959492893453</v>
      </c>
      <c r="K765">
        <f t="shared" si="72"/>
        <v>0</v>
      </c>
      <c r="L765">
        <f t="shared" si="72"/>
        <v>0.17141982574219364</v>
      </c>
      <c r="M765">
        <f t="shared" si="69"/>
        <v>4.6199999999999992</v>
      </c>
    </row>
    <row r="766" spans="1:13" x14ac:dyDescent="0.2">
      <c r="A766" t="s">
        <v>8</v>
      </c>
      <c r="B766" t="s">
        <v>773</v>
      </c>
      <c r="C766">
        <v>1</v>
      </c>
      <c r="D766">
        <v>1</v>
      </c>
      <c r="E766">
        <v>5.61</v>
      </c>
      <c r="F766">
        <v>4.13</v>
      </c>
      <c r="G766">
        <f t="shared" si="67"/>
        <v>1</v>
      </c>
      <c r="H766">
        <f t="shared" si="68"/>
        <v>4.87</v>
      </c>
      <c r="I766">
        <f t="shared" si="70"/>
        <v>0</v>
      </c>
      <c r="J766">
        <f t="shared" si="71"/>
        <v>1.0465180361560895</v>
      </c>
      <c r="K766">
        <f t="shared" si="72"/>
        <v>0</v>
      </c>
      <c r="L766">
        <f t="shared" si="72"/>
        <v>0.21489076717784178</v>
      </c>
      <c r="M766">
        <f t="shared" si="69"/>
        <v>4.87</v>
      </c>
    </row>
    <row r="767" spans="1:13" x14ac:dyDescent="0.2">
      <c r="A767" t="s">
        <v>8</v>
      </c>
      <c r="B767" t="s">
        <v>774</v>
      </c>
      <c r="C767">
        <v>1</v>
      </c>
      <c r="D767">
        <v>1</v>
      </c>
      <c r="E767">
        <v>1.55</v>
      </c>
      <c r="F767">
        <v>8.32</v>
      </c>
      <c r="G767">
        <f t="shared" si="67"/>
        <v>1</v>
      </c>
      <c r="H767">
        <f t="shared" si="68"/>
        <v>4.9350000000000005</v>
      </c>
      <c r="I767">
        <f t="shared" si="70"/>
        <v>0</v>
      </c>
      <c r="J767">
        <f t="shared" si="71"/>
        <v>4.7871129086329267</v>
      </c>
      <c r="K767">
        <f t="shared" si="72"/>
        <v>0</v>
      </c>
      <c r="L767">
        <f t="shared" si="72"/>
        <v>0.97003301086786753</v>
      </c>
      <c r="M767">
        <f t="shared" si="69"/>
        <v>4.9350000000000005</v>
      </c>
    </row>
    <row r="768" spans="1:13" x14ac:dyDescent="0.2">
      <c r="A768" t="s">
        <v>8</v>
      </c>
      <c r="B768" t="s">
        <v>775</v>
      </c>
      <c r="C768">
        <v>2.06</v>
      </c>
      <c r="D768">
        <v>1</v>
      </c>
      <c r="E768">
        <v>14.92</v>
      </c>
      <c r="F768">
        <v>1.05</v>
      </c>
      <c r="G768">
        <f t="shared" si="67"/>
        <v>1.53</v>
      </c>
      <c r="H768">
        <f t="shared" si="68"/>
        <v>7.9850000000000003</v>
      </c>
      <c r="I768">
        <f t="shared" si="70"/>
        <v>0.74953318805774027</v>
      </c>
      <c r="J768">
        <f t="shared" si="71"/>
        <v>9.807571055057414</v>
      </c>
      <c r="K768">
        <f t="shared" si="72"/>
        <v>0.48989097258675834</v>
      </c>
      <c r="L768">
        <f t="shared" si="72"/>
        <v>1.2282493494123248</v>
      </c>
      <c r="M768">
        <f t="shared" si="69"/>
        <v>5.2189542483660132</v>
      </c>
    </row>
    <row r="769" spans="1:13" x14ac:dyDescent="0.2">
      <c r="A769" t="s">
        <v>8</v>
      </c>
      <c r="B769" t="s">
        <v>776</v>
      </c>
      <c r="C769">
        <v>8.2799999999999994</v>
      </c>
      <c r="D769">
        <v>42.22</v>
      </c>
      <c r="E769">
        <v>166.85</v>
      </c>
      <c r="F769">
        <v>150.71</v>
      </c>
      <c r="G769">
        <f t="shared" si="67"/>
        <v>25.25</v>
      </c>
      <c r="H769">
        <f t="shared" si="68"/>
        <v>158.78</v>
      </c>
      <c r="I769">
        <f t="shared" si="70"/>
        <v>23.999204153471418</v>
      </c>
      <c r="J769">
        <f t="shared" si="71"/>
        <v>11.412703448350866</v>
      </c>
      <c r="K769">
        <f t="shared" si="72"/>
        <v>0.95046353083055124</v>
      </c>
      <c r="L769">
        <f t="shared" si="72"/>
        <v>7.1877462201479198E-2</v>
      </c>
      <c r="M769">
        <f t="shared" si="69"/>
        <v>6.2883168316831686</v>
      </c>
    </row>
    <row r="770" spans="1:13" x14ac:dyDescent="0.2">
      <c r="A770" t="s">
        <v>8</v>
      </c>
      <c r="B770" t="s">
        <v>777</v>
      </c>
      <c r="C770">
        <v>1.17</v>
      </c>
      <c r="D770">
        <v>1</v>
      </c>
      <c r="E770">
        <v>16.47</v>
      </c>
      <c r="F770">
        <v>1.05</v>
      </c>
      <c r="G770">
        <f t="shared" si="67"/>
        <v>1.085</v>
      </c>
      <c r="H770">
        <f t="shared" si="68"/>
        <v>8.76</v>
      </c>
      <c r="I770">
        <f t="shared" si="70"/>
        <v>0.12020815280171303</v>
      </c>
      <c r="J770">
        <f t="shared" si="71"/>
        <v>10.903586565896561</v>
      </c>
      <c r="K770">
        <f t="shared" si="72"/>
        <v>0.11079092424121016</v>
      </c>
      <c r="L770">
        <f t="shared" si="72"/>
        <v>1.2447016627735801</v>
      </c>
      <c r="M770">
        <f t="shared" si="69"/>
        <v>8.0737327188940089</v>
      </c>
    </row>
    <row r="771" spans="1:13" x14ac:dyDescent="0.2">
      <c r="A771" t="s">
        <v>8</v>
      </c>
      <c r="B771" t="s">
        <v>778</v>
      </c>
      <c r="C771">
        <v>1</v>
      </c>
      <c r="D771">
        <v>1</v>
      </c>
      <c r="E771">
        <v>1.55</v>
      </c>
      <c r="F771">
        <v>16.7</v>
      </c>
      <c r="G771">
        <f t="shared" si="67"/>
        <v>1</v>
      </c>
      <c r="H771">
        <f t="shared" si="68"/>
        <v>9.125</v>
      </c>
      <c r="I771">
        <f t="shared" si="70"/>
        <v>0</v>
      </c>
      <c r="J771">
        <f t="shared" si="71"/>
        <v>10.712667734976193</v>
      </c>
      <c r="K771">
        <f t="shared" si="72"/>
        <v>0</v>
      </c>
      <c r="L771">
        <f t="shared" si="72"/>
        <v>1.1739909846549252</v>
      </c>
      <c r="M771">
        <f t="shared" si="69"/>
        <v>9.125</v>
      </c>
    </row>
    <row r="772" spans="1:13" x14ac:dyDescent="0.2">
      <c r="A772" t="s">
        <v>8</v>
      </c>
      <c r="B772" t="s">
        <v>779</v>
      </c>
      <c r="C772">
        <v>1.17</v>
      </c>
      <c r="D772">
        <v>10.25</v>
      </c>
      <c r="E772">
        <v>61.43</v>
      </c>
      <c r="F772">
        <v>46.01</v>
      </c>
      <c r="G772">
        <f t="shared" si="67"/>
        <v>5.71</v>
      </c>
      <c r="H772">
        <f t="shared" si="68"/>
        <v>53.72</v>
      </c>
      <c r="I772">
        <f t="shared" si="70"/>
        <v>6.4205295731738508</v>
      </c>
      <c r="J772">
        <f t="shared" si="71"/>
        <v>10.903586565896536</v>
      </c>
      <c r="K772">
        <f t="shared" si="72"/>
        <v>1.1244360023071542</v>
      </c>
      <c r="L772">
        <f t="shared" si="72"/>
        <v>0.20297071045972703</v>
      </c>
      <c r="M772">
        <f t="shared" si="69"/>
        <v>9.4080560420315233</v>
      </c>
    </row>
  </sheetData>
  <mergeCells count="1">
    <mergeCell ref="C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Count nSolver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arshan Anand</dc:creator>
  <cp:lastModifiedBy>Sudarshan Anand</cp:lastModifiedBy>
  <dcterms:created xsi:type="dcterms:W3CDTF">2020-04-29T21:18:55Z</dcterms:created>
  <dcterms:modified xsi:type="dcterms:W3CDTF">2020-04-29T21:21:04Z</dcterms:modified>
</cp:coreProperties>
</file>